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in\Desktop\review SI 2024.09.12\"/>
    </mc:Choice>
  </mc:AlternateContent>
  <xr:revisionPtr revIDLastSave="0" documentId="13_ncr:1_{209B91A4-D061-47DD-A661-41A2621B5450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8" r:id="rId1"/>
  </sheets>
  <definedNames>
    <definedName name="_xlnm._FilterDatabase" localSheetId="0" hidden="1">Sheet1!$K$1:$K$1367</definedName>
  </definedNames>
  <calcPr calcId="191029"/>
</workbook>
</file>

<file path=xl/sharedStrings.xml><?xml version="1.0" encoding="utf-8"?>
<sst xmlns="http://schemas.openxmlformats.org/spreadsheetml/2006/main" count="5468" uniqueCount="1376">
  <si>
    <t>gene_name</t>
  </si>
  <si>
    <t>per2</t>
  </si>
  <si>
    <t>lonrf1l</t>
  </si>
  <si>
    <t>cry1a</t>
  </si>
  <si>
    <t>si:dkey-18a10</t>
  </si>
  <si>
    <t>arr3b</t>
  </si>
  <si>
    <t>tefa</t>
  </si>
  <si>
    <t>hsp70</t>
  </si>
  <si>
    <t>si:ch211-161h7</t>
  </si>
  <si>
    <t>hsp70l</t>
  </si>
  <si>
    <t>fosab</t>
  </si>
  <si>
    <t>cry3b</t>
  </si>
  <si>
    <t>lonrf1</t>
  </si>
  <si>
    <t>cry5</t>
  </si>
  <si>
    <t>si:ch73-6k14</t>
  </si>
  <si>
    <t>bsk146</t>
  </si>
  <si>
    <t>wdr76</t>
  </si>
  <si>
    <t>btg2</t>
  </si>
  <si>
    <t>eevs</t>
  </si>
  <si>
    <t>cry2</t>
  </si>
  <si>
    <t>pde6ha</t>
  </si>
  <si>
    <t>si:dkey-104n9</t>
  </si>
  <si>
    <t>npas4a</t>
  </si>
  <si>
    <t>cry1b</t>
  </si>
  <si>
    <t>ubtd1a</t>
  </si>
  <si>
    <t>si:dkey-69o16</t>
  </si>
  <si>
    <t>si:ch211-195b13</t>
  </si>
  <si>
    <t>bhlhe40</t>
  </si>
  <si>
    <t>nr0b2a</t>
  </si>
  <si>
    <t>plin6</t>
  </si>
  <si>
    <t>si:ch211-276i12</t>
  </si>
  <si>
    <t>si:ch211-188p14</t>
  </si>
  <si>
    <t>ptgdsb</t>
  </si>
  <si>
    <t>arr3a</t>
  </si>
  <si>
    <t>slc30a6</t>
  </si>
  <si>
    <t>dnajb6b</t>
  </si>
  <si>
    <t>egr4</t>
  </si>
  <si>
    <t>cdk5r2b</t>
  </si>
  <si>
    <t>si:ch73-367p23</t>
  </si>
  <si>
    <t>mylipb</t>
  </si>
  <si>
    <t>cry-dash</t>
  </si>
  <si>
    <t>dnajb1b</t>
  </si>
  <si>
    <t>chia</t>
  </si>
  <si>
    <t>serpinh1b</t>
  </si>
  <si>
    <t>cnga3b</t>
  </si>
  <si>
    <t>abhd2a</t>
  </si>
  <si>
    <t>wsb2</t>
  </si>
  <si>
    <t>guca1c</t>
  </si>
  <si>
    <t>nfil3-6</t>
  </si>
  <si>
    <t>ndrg1b</t>
  </si>
  <si>
    <t>osgn1</t>
  </si>
  <si>
    <t>hsf2</t>
  </si>
  <si>
    <t>FOXL3</t>
  </si>
  <si>
    <t>tent5ab</t>
  </si>
  <si>
    <t>gpr186</t>
  </si>
  <si>
    <t>pimr61</t>
  </si>
  <si>
    <t>rhcga</t>
  </si>
  <si>
    <t>upp2</t>
  </si>
  <si>
    <t>dusp1</t>
  </si>
  <si>
    <t>col14a1b</t>
  </si>
  <si>
    <t>ercc6</t>
  </si>
  <si>
    <t>usp21</t>
  </si>
  <si>
    <t>zgc:113142</t>
  </si>
  <si>
    <t>col17a1a</t>
  </si>
  <si>
    <t>ankrd33ab</t>
  </si>
  <si>
    <t>PLEKHB1</t>
  </si>
  <si>
    <t>fech</t>
  </si>
  <si>
    <t>mntb</t>
  </si>
  <si>
    <t>lhx2b</t>
  </si>
  <si>
    <t>si:dkey-16p6</t>
  </si>
  <si>
    <t>si:ch73-68b22</t>
  </si>
  <si>
    <t>per3</t>
  </si>
  <si>
    <t>hnrnph1l</t>
  </si>
  <si>
    <t>arrdc3b</t>
  </si>
  <si>
    <t>si:dkey-9l20</t>
  </si>
  <si>
    <t>egln3</t>
  </si>
  <si>
    <t>trim63a</t>
  </si>
  <si>
    <t>si:ch211-231f6</t>
  </si>
  <si>
    <t>si:ch211-157j23</t>
  </si>
  <si>
    <t>si:ch1073-390k14</t>
  </si>
  <si>
    <t>si:dkey-14d8</t>
  </si>
  <si>
    <t>si:dkey-152b24</t>
  </si>
  <si>
    <t>socs3a</t>
  </si>
  <si>
    <t>itga6l</t>
  </si>
  <si>
    <t>fut9d</t>
  </si>
  <si>
    <t>txnipb</t>
  </si>
  <si>
    <t>cab39l</t>
  </si>
  <si>
    <t>dhrs3a</t>
  </si>
  <si>
    <t>hs3st3b1a</t>
  </si>
  <si>
    <t>znfl1l</t>
  </si>
  <si>
    <t>tspo</t>
  </si>
  <si>
    <t>fscn2b</t>
  </si>
  <si>
    <t>prnpa</t>
  </si>
  <si>
    <t>slc1a2a</t>
  </si>
  <si>
    <t>slc5a5</t>
  </si>
  <si>
    <t>C25H11orf96</t>
  </si>
  <si>
    <t>armc2</t>
  </si>
  <si>
    <t>zgc:175107</t>
  </si>
  <si>
    <t>CR293507</t>
  </si>
  <si>
    <t>CR388166</t>
  </si>
  <si>
    <t>scn4aa</t>
  </si>
  <si>
    <t>cep55l</t>
  </si>
  <si>
    <t>cyp24a1</t>
  </si>
  <si>
    <t>krt5</t>
  </si>
  <si>
    <t>aldh3b2</t>
  </si>
  <si>
    <t>ankk1</t>
  </si>
  <si>
    <t>mier1b</t>
  </si>
  <si>
    <t>fosb</t>
  </si>
  <si>
    <t>upf3a</t>
  </si>
  <si>
    <t>gadd45ba</t>
  </si>
  <si>
    <t>cdh29</t>
  </si>
  <si>
    <t>entpd2a</t>
  </si>
  <si>
    <t>nkpd1</t>
  </si>
  <si>
    <t>adgre10</t>
  </si>
  <si>
    <t>aanat1</t>
  </si>
  <si>
    <t>rbp4l</t>
  </si>
  <si>
    <t>rnf41l</t>
  </si>
  <si>
    <t>BX323820</t>
  </si>
  <si>
    <t>dio2</t>
  </si>
  <si>
    <t>AL772241</t>
  </si>
  <si>
    <t>cbr1</t>
  </si>
  <si>
    <t>mat2ab</t>
  </si>
  <si>
    <t>cables1</t>
  </si>
  <si>
    <t>si:ch211-196c10</t>
  </si>
  <si>
    <t>hsp90aa1</t>
  </si>
  <si>
    <t>si:ch211-276a17</t>
  </si>
  <si>
    <t>higd1a</t>
  </si>
  <si>
    <t>abhd4</t>
  </si>
  <si>
    <t>tmod1</t>
  </si>
  <si>
    <t>tm4sf4</t>
  </si>
  <si>
    <t>stk35l</t>
  </si>
  <si>
    <t>CU459012</t>
  </si>
  <si>
    <t>lin54</t>
  </si>
  <si>
    <t>si:ch211-103a14</t>
  </si>
  <si>
    <t>si:ch211-264e16</t>
  </si>
  <si>
    <t>dedd1</t>
  </si>
  <si>
    <t>prr15lb</t>
  </si>
  <si>
    <t>adamts1</t>
  </si>
  <si>
    <t>gpx7</t>
  </si>
  <si>
    <t>TENT5A</t>
  </si>
  <si>
    <t>leap2</t>
  </si>
  <si>
    <t>naa50</t>
  </si>
  <si>
    <t>rab3b</t>
  </si>
  <si>
    <t>neu3</t>
  </si>
  <si>
    <t>si:ch211-106e7</t>
  </si>
  <si>
    <t>rbp4</t>
  </si>
  <si>
    <t>CABZ01077956</t>
  </si>
  <si>
    <t>klf4</t>
  </si>
  <si>
    <t>zgc:113054</t>
  </si>
  <si>
    <t>pou2f1b</t>
  </si>
  <si>
    <t>sp8a</t>
  </si>
  <si>
    <t>csgalnact1a</t>
  </si>
  <si>
    <t>rxfp3.3b</t>
  </si>
  <si>
    <t>dhrs12</t>
  </si>
  <si>
    <t>psme4a</t>
  </si>
  <si>
    <t>pimr189</t>
  </si>
  <si>
    <t>golph3</t>
  </si>
  <si>
    <t>drd2l</t>
  </si>
  <si>
    <t>stmn4</t>
  </si>
  <si>
    <t>si:dkeyp-68b7</t>
  </si>
  <si>
    <t>atp8b2</t>
  </si>
  <si>
    <t>marveld3</t>
  </si>
  <si>
    <t>hsph1</t>
  </si>
  <si>
    <t>zgc:171490</t>
  </si>
  <si>
    <t>si:dkey-92j12</t>
  </si>
  <si>
    <t>si:ch211-195b11</t>
  </si>
  <si>
    <t>C8H5orf51</t>
  </si>
  <si>
    <t>insb</t>
  </si>
  <si>
    <t>adarb1a</t>
  </si>
  <si>
    <t>trim35-28</t>
  </si>
  <si>
    <t>usp30</t>
  </si>
  <si>
    <t>aanat2</t>
  </si>
  <si>
    <t>kank1b</t>
  </si>
  <si>
    <t>si:ch211-225b11</t>
  </si>
  <si>
    <t>CT583728</t>
  </si>
  <si>
    <t>FP016205</t>
  </si>
  <si>
    <t>SMIM36</t>
  </si>
  <si>
    <t>wnt11f2</t>
  </si>
  <si>
    <t>faim2b</t>
  </si>
  <si>
    <t>lrrc75bb</t>
  </si>
  <si>
    <t>nfkbiab</t>
  </si>
  <si>
    <t>samd7</t>
  </si>
  <si>
    <t>sesn2</t>
  </si>
  <si>
    <t>abcg8</t>
  </si>
  <si>
    <t>slc2a6</t>
  </si>
  <si>
    <t>si:dkey-193n17</t>
  </si>
  <si>
    <t>wu:fc63a07</t>
  </si>
  <si>
    <t>hspb6</t>
  </si>
  <si>
    <t>vgf</t>
  </si>
  <si>
    <t>hccsb</t>
  </si>
  <si>
    <t>slc25a27</t>
  </si>
  <si>
    <t>ccr9a</t>
  </si>
  <si>
    <t>arl13a</t>
  </si>
  <si>
    <t>kitlgb</t>
  </si>
  <si>
    <t>npffr1l1</t>
  </si>
  <si>
    <t>zgc:65997</t>
  </si>
  <si>
    <t>si:ch211-223g7</t>
  </si>
  <si>
    <t>soul5</t>
  </si>
  <si>
    <t>zgc:172341</t>
  </si>
  <si>
    <t>xpc</t>
  </si>
  <si>
    <t>si:dkeyp-97e7</t>
  </si>
  <si>
    <t>zgc:162952</t>
  </si>
  <si>
    <t>ciartb</t>
  </si>
  <si>
    <t>apobb</t>
  </si>
  <si>
    <t>cdx1b</t>
  </si>
  <si>
    <t>zgc:112294</t>
  </si>
  <si>
    <t>crb3a</t>
  </si>
  <si>
    <t>zgc:92749</t>
  </si>
  <si>
    <t>nanos3</t>
  </si>
  <si>
    <t>cxcr1</t>
  </si>
  <si>
    <t>tpmt</t>
  </si>
  <si>
    <t>gstm</t>
  </si>
  <si>
    <t>abcb5</t>
  </si>
  <si>
    <t>ciarta</t>
  </si>
  <si>
    <t>ponzr3</t>
  </si>
  <si>
    <t>trim109</t>
  </si>
  <si>
    <t>edn2</t>
  </si>
  <si>
    <t>guca1e</t>
  </si>
  <si>
    <t>pimr60</t>
  </si>
  <si>
    <t>cx52</t>
  </si>
  <si>
    <t>selenoo1</t>
  </si>
  <si>
    <t>rgra</t>
  </si>
  <si>
    <t>fbxl3l</t>
  </si>
  <si>
    <t>si:dkey-108k21</t>
  </si>
  <si>
    <t>shisal1a</t>
  </si>
  <si>
    <t>si:ch73-138e16</t>
  </si>
  <si>
    <t>rx1</t>
  </si>
  <si>
    <t>si:dkey-28e7</t>
  </si>
  <si>
    <t>si:dkey-22i16</t>
  </si>
  <si>
    <t>ghdc</t>
  </si>
  <si>
    <t>si:dkey-82o10</t>
  </si>
  <si>
    <t>timm17a</t>
  </si>
  <si>
    <t>slc26a3</t>
  </si>
  <si>
    <t>si:dkeyp-2e4</t>
  </si>
  <si>
    <t>ccdc88aa</t>
  </si>
  <si>
    <t>CR792417</t>
  </si>
  <si>
    <t>gpr12</t>
  </si>
  <si>
    <t>si:dkey-25g12</t>
  </si>
  <si>
    <t>gsto1</t>
  </si>
  <si>
    <t>LO017848</t>
  </si>
  <si>
    <t>si:ch211-113d11</t>
  </si>
  <si>
    <t>eda</t>
  </si>
  <si>
    <t>si:dkey-202c14</t>
  </si>
  <si>
    <t>CABZ01039863</t>
  </si>
  <si>
    <t>ccn1</t>
  </si>
  <si>
    <t>ace2</t>
  </si>
  <si>
    <t>zgc:103681</t>
  </si>
  <si>
    <t>entpd2b</t>
  </si>
  <si>
    <t>prtga</t>
  </si>
  <si>
    <t>zp2</t>
  </si>
  <si>
    <t>pcdh8</t>
  </si>
  <si>
    <t>cacna1fa</t>
  </si>
  <si>
    <t>grk1b</t>
  </si>
  <si>
    <t>camk1gb</t>
  </si>
  <si>
    <t>mc5ra</t>
  </si>
  <si>
    <t>cipca</t>
  </si>
  <si>
    <t>bbip1</t>
  </si>
  <si>
    <t>znf648</t>
  </si>
  <si>
    <t>kcna6a</t>
  </si>
  <si>
    <t>zgc:110339</t>
  </si>
  <si>
    <t>BX957322</t>
  </si>
  <si>
    <t>klf2a</t>
  </si>
  <si>
    <t>txlna</t>
  </si>
  <si>
    <t>zgc:153911</t>
  </si>
  <si>
    <t>si:ch1073-15f12</t>
  </si>
  <si>
    <t>rsrp1</t>
  </si>
  <si>
    <t>si:ch211-258f1</t>
  </si>
  <si>
    <t>sypl2b</t>
  </si>
  <si>
    <t>pof1b</t>
  </si>
  <si>
    <t>ddhd2</t>
  </si>
  <si>
    <t>crybgx</t>
  </si>
  <si>
    <t>slc25a3a</t>
  </si>
  <si>
    <t>si:dkey-22f5</t>
  </si>
  <si>
    <t>plekhf1</t>
  </si>
  <si>
    <t>cfd</t>
  </si>
  <si>
    <t>C11H1orf50</t>
  </si>
  <si>
    <t>ahr1b</t>
  </si>
  <si>
    <t>prkg1b</t>
  </si>
  <si>
    <t>tsku</t>
  </si>
  <si>
    <t>bco1l</t>
  </si>
  <si>
    <t>mid1ip1a</t>
  </si>
  <si>
    <t>si:ch73-390p7</t>
  </si>
  <si>
    <t>gcna</t>
  </si>
  <si>
    <t>gnat2</t>
  </si>
  <si>
    <t>slkb</t>
  </si>
  <si>
    <t>ppp1r1b</t>
  </si>
  <si>
    <t>cpdp</t>
  </si>
  <si>
    <t>ptgesl</t>
  </si>
  <si>
    <t>ttc19</t>
  </si>
  <si>
    <t>si:dkey-242g16</t>
  </si>
  <si>
    <t>si:ch211-237l4</t>
  </si>
  <si>
    <t>hspd1</t>
  </si>
  <si>
    <t>deptor</t>
  </si>
  <si>
    <t>mmp30</t>
  </si>
  <si>
    <t>ift22</t>
  </si>
  <si>
    <t>si:ch73-31d8</t>
  </si>
  <si>
    <t>pcdh20</t>
  </si>
  <si>
    <t>aatf</t>
  </si>
  <si>
    <t>cmc2</t>
  </si>
  <si>
    <t>nfkbiz</t>
  </si>
  <si>
    <t>mid1ip1l</t>
  </si>
  <si>
    <t>rab3aa</t>
  </si>
  <si>
    <t>ankrd6a</t>
  </si>
  <si>
    <t>syt5a</t>
  </si>
  <si>
    <t>CU695232</t>
  </si>
  <si>
    <t>F2RL3</t>
  </si>
  <si>
    <t>serpinh2</t>
  </si>
  <si>
    <t>crbn</t>
  </si>
  <si>
    <t>zgc:173714</t>
  </si>
  <si>
    <t>si:ch211-210c8</t>
  </si>
  <si>
    <t>impg2a</t>
  </si>
  <si>
    <t>mep1a</t>
  </si>
  <si>
    <t>cyp4t8</t>
  </si>
  <si>
    <t>zmat4a</t>
  </si>
  <si>
    <t>slc25a15b</t>
  </si>
  <si>
    <t>bokb</t>
  </si>
  <si>
    <t>surf1</t>
  </si>
  <si>
    <t>hmgcra</t>
  </si>
  <si>
    <t>arhgef33</t>
  </si>
  <si>
    <t>stard4</t>
  </si>
  <si>
    <t>ube2l3a</t>
  </si>
  <si>
    <t>zgc:153932</t>
  </si>
  <si>
    <t>si:ch211-132b12</t>
  </si>
  <si>
    <t>pdia2</t>
  </si>
  <si>
    <t>glb1l</t>
  </si>
  <si>
    <t>LRRTM4</t>
  </si>
  <si>
    <t>si:ch73-380n15</t>
  </si>
  <si>
    <t>clstn2</t>
  </si>
  <si>
    <t>zgc:163083</t>
  </si>
  <si>
    <t>hoxb8b</t>
  </si>
  <si>
    <t>ca7</t>
  </si>
  <si>
    <t>dhx30</t>
  </si>
  <si>
    <t>gnb3b</t>
  </si>
  <si>
    <t>pde6ga</t>
  </si>
  <si>
    <t>sc5d</t>
  </si>
  <si>
    <t>zgc:110366</t>
  </si>
  <si>
    <t>si:dkey-190l8</t>
  </si>
  <si>
    <t>si:dkey-239i20</t>
  </si>
  <si>
    <t>acod1</t>
  </si>
  <si>
    <t>nr1d2a</t>
  </si>
  <si>
    <t>kif25</t>
  </si>
  <si>
    <t>si:ch1073-303d10</t>
  </si>
  <si>
    <t>inpp5kb</t>
  </si>
  <si>
    <t>mob1bb</t>
  </si>
  <si>
    <t>tmx3a</t>
  </si>
  <si>
    <t>rpe65a</t>
  </si>
  <si>
    <t>msmo1</t>
  </si>
  <si>
    <t>pimr190</t>
  </si>
  <si>
    <t>irx4b</t>
  </si>
  <si>
    <t>rhcgl1</t>
  </si>
  <si>
    <t>st6galnac1</t>
  </si>
  <si>
    <t>hist1h4l</t>
  </si>
  <si>
    <t>sdsl</t>
  </si>
  <si>
    <t>itgb3a</t>
  </si>
  <si>
    <t>crygn2</t>
  </si>
  <si>
    <t>abcb6a</t>
  </si>
  <si>
    <t>slc7a2</t>
  </si>
  <si>
    <t>cidec</t>
  </si>
  <si>
    <t>nrn1b</t>
  </si>
  <si>
    <t>kcnv2a</t>
  </si>
  <si>
    <t>cyp46a1</t>
  </si>
  <si>
    <t>fkbp7</t>
  </si>
  <si>
    <t>glrx5</t>
  </si>
  <si>
    <t>cox11</t>
  </si>
  <si>
    <t>vimr2</t>
  </si>
  <si>
    <t>drd4b</t>
  </si>
  <si>
    <t>CR626884</t>
  </si>
  <si>
    <t>FO904880</t>
  </si>
  <si>
    <t>CABZ01080568</t>
  </si>
  <si>
    <t>tmem82</t>
  </si>
  <si>
    <t>si:ch211-188c16</t>
  </si>
  <si>
    <t>cuzd1</t>
  </si>
  <si>
    <t>dhrs13a</t>
  </si>
  <si>
    <t>pnrc1</t>
  </si>
  <si>
    <t>slc5a1</t>
  </si>
  <si>
    <t>CABZ01041495</t>
  </si>
  <si>
    <t>gas2l2</t>
  </si>
  <si>
    <t>lactbl1b</t>
  </si>
  <si>
    <t>ccny</t>
  </si>
  <si>
    <t>sts</t>
  </si>
  <si>
    <t>si:dkey-56f14</t>
  </si>
  <si>
    <t>si:ch211-13f8</t>
  </si>
  <si>
    <t>cishb</t>
  </si>
  <si>
    <t>si:ch73-340m8</t>
  </si>
  <si>
    <t>si:dkey-30c15</t>
  </si>
  <si>
    <t>si:dkey-239b22</t>
  </si>
  <si>
    <t>slc25a40</t>
  </si>
  <si>
    <t>stk35</t>
  </si>
  <si>
    <t>fgf19</t>
  </si>
  <si>
    <t>si:ch211-214p16</t>
  </si>
  <si>
    <t>btf3</t>
  </si>
  <si>
    <t>rab11fip5a</t>
  </si>
  <si>
    <t>clrn3</t>
  </si>
  <si>
    <t>pmpcb</t>
  </si>
  <si>
    <t>muc5</t>
  </si>
  <si>
    <t>bnip4</t>
  </si>
  <si>
    <t>egr2a</t>
  </si>
  <si>
    <t>prph2a</t>
  </si>
  <si>
    <t>si:dkeyp-41f9</t>
  </si>
  <si>
    <t>anpepb</t>
  </si>
  <si>
    <t>keap1a</t>
  </si>
  <si>
    <t>sik2b</t>
  </si>
  <si>
    <t>CABZ01077217</t>
  </si>
  <si>
    <t>cyp8b3</t>
  </si>
  <si>
    <t>hspa8b</t>
  </si>
  <si>
    <t>rdh20</t>
  </si>
  <si>
    <t>sycn</t>
  </si>
  <si>
    <t>ifngr1l</t>
  </si>
  <si>
    <t>tbrg4</t>
  </si>
  <si>
    <t>phax</t>
  </si>
  <si>
    <t>tat</t>
  </si>
  <si>
    <t>fbxo40</t>
  </si>
  <si>
    <t>hip1ra</t>
  </si>
  <si>
    <t>trit1</t>
  </si>
  <si>
    <t>si:ch73-21k16</t>
  </si>
  <si>
    <t>khdc4</t>
  </si>
  <si>
    <t>si:ch211-63p21</t>
  </si>
  <si>
    <t>apoda</t>
  </si>
  <si>
    <t>mybl1</t>
  </si>
  <si>
    <t>faimb</t>
  </si>
  <si>
    <t>cngb3</t>
  </si>
  <si>
    <t>ucmab</t>
  </si>
  <si>
    <t>asah1b</t>
  </si>
  <si>
    <t>uqcc2</t>
  </si>
  <si>
    <t>nap1l4a</t>
  </si>
  <si>
    <t>abcc12</t>
  </si>
  <si>
    <t>dtd1</t>
  </si>
  <si>
    <t>rad52</t>
  </si>
  <si>
    <t>si:ch211-241j12</t>
  </si>
  <si>
    <t>hspa1b</t>
  </si>
  <si>
    <t>crygmxl2</t>
  </si>
  <si>
    <t>igsf9b</t>
  </si>
  <si>
    <t>phospho2</t>
  </si>
  <si>
    <t>rcvrna</t>
  </si>
  <si>
    <t>ggact</t>
  </si>
  <si>
    <t>si:dkey-238o13</t>
  </si>
  <si>
    <t>CABZ01084566</t>
  </si>
  <si>
    <t>proser3</t>
  </si>
  <si>
    <t>rabif</t>
  </si>
  <si>
    <t>iqcb1</t>
  </si>
  <si>
    <t>AL935186</t>
  </si>
  <si>
    <t>gabrr3a</t>
  </si>
  <si>
    <t>popdc3</t>
  </si>
  <si>
    <t>timp4</t>
  </si>
  <si>
    <t>gabrr1</t>
  </si>
  <si>
    <t>ppox</t>
  </si>
  <si>
    <t>aspm</t>
  </si>
  <si>
    <t>si:ch211-202h22</t>
  </si>
  <si>
    <t>pcgf6</t>
  </si>
  <si>
    <t>mterf2</t>
  </si>
  <si>
    <t>si:ch211-149b19</t>
  </si>
  <si>
    <t>tm6sf2</t>
  </si>
  <si>
    <t>ggt1b</t>
  </si>
  <si>
    <t>arf3b</t>
  </si>
  <si>
    <t>otud7b</t>
  </si>
  <si>
    <t>CU302253</t>
  </si>
  <si>
    <t>plppr2b</t>
  </si>
  <si>
    <t>abhd10a</t>
  </si>
  <si>
    <t>zmp:0000001316</t>
  </si>
  <si>
    <t>urod</t>
  </si>
  <si>
    <t>npas2</t>
  </si>
  <si>
    <t>abcc4</t>
  </si>
  <si>
    <t>kcnq1</t>
  </si>
  <si>
    <t>rrm2b</t>
  </si>
  <si>
    <t>tbxas1</t>
  </si>
  <si>
    <t>pla2g4aa</t>
  </si>
  <si>
    <t>abi3b</t>
  </si>
  <si>
    <t>ndrg1a</t>
  </si>
  <si>
    <t>lhx1b</t>
  </si>
  <si>
    <t>glis1b</t>
  </si>
  <si>
    <t>sgpl1</t>
  </si>
  <si>
    <t>si:ch211-207i1</t>
  </si>
  <si>
    <t>coq5</t>
  </si>
  <si>
    <t>kctd6a</t>
  </si>
  <si>
    <t>grk5</t>
  </si>
  <si>
    <t>slc22a2</t>
  </si>
  <si>
    <t>pm20d1</t>
  </si>
  <si>
    <t>tk2</t>
  </si>
  <si>
    <t>hebp2</t>
  </si>
  <si>
    <t>podxl</t>
  </si>
  <si>
    <t>tmem130</t>
  </si>
  <si>
    <t>neil1</t>
  </si>
  <si>
    <t>crybb1l1</t>
  </si>
  <si>
    <t>CABZ01041604</t>
  </si>
  <si>
    <t>enosf1</t>
  </si>
  <si>
    <t>helq</t>
  </si>
  <si>
    <t>si:busm1-57f23</t>
  </si>
  <si>
    <t>si:ch73-158p21</t>
  </si>
  <si>
    <t>zgc:174164</t>
  </si>
  <si>
    <t>sub1b</t>
  </si>
  <si>
    <t>cry3a</t>
  </si>
  <si>
    <t>zgc:77112</t>
  </si>
  <si>
    <t>rabep2</t>
  </si>
  <si>
    <t>si:ch1073-513e17</t>
  </si>
  <si>
    <t>plekha1b</t>
  </si>
  <si>
    <t>afp4</t>
  </si>
  <si>
    <t>aqp10a</t>
  </si>
  <si>
    <t>crygm4</t>
  </si>
  <si>
    <t>slc12a10</t>
  </si>
  <si>
    <t>znf1124</t>
  </si>
  <si>
    <t>h3f3b</t>
  </si>
  <si>
    <t>aoc1</t>
  </si>
  <si>
    <t>ifitm1</t>
  </si>
  <si>
    <t>sybu</t>
  </si>
  <si>
    <t>si:ch211-256e16</t>
  </si>
  <si>
    <t>castor1</t>
  </si>
  <si>
    <t>elovl4b</t>
  </si>
  <si>
    <t>si:dkeyp-61b2</t>
  </si>
  <si>
    <t>ubxn2a</t>
  </si>
  <si>
    <t>mchr1a</t>
  </si>
  <si>
    <t>plin1</t>
  </si>
  <si>
    <t>hrc</t>
  </si>
  <si>
    <t>phox2ba</t>
  </si>
  <si>
    <t>cyp2n13</t>
  </si>
  <si>
    <t>asmt</t>
  </si>
  <si>
    <t>dkk2</t>
  </si>
  <si>
    <t>znf362a</t>
  </si>
  <si>
    <t>si:dkey-44g23</t>
  </si>
  <si>
    <t>BX510934</t>
  </si>
  <si>
    <t>g6pca</t>
  </si>
  <si>
    <t>si:dkey-251i10</t>
  </si>
  <si>
    <t>upp1</t>
  </si>
  <si>
    <t>si:ch211-67f13</t>
  </si>
  <si>
    <t>chrnb1</t>
  </si>
  <si>
    <t>si:ch211-246m6</t>
  </si>
  <si>
    <t>flad1</t>
  </si>
  <si>
    <t>tlcd5b</t>
  </si>
  <si>
    <t>hspe1</t>
  </si>
  <si>
    <t>vapb</t>
  </si>
  <si>
    <t>rhobtb1</t>
  </si>
  <si>
    <t>si:rp71-1f1</t>
  </si>
  <si>
    <t>arntl1b</t>
  </si>
  <si>
    <t>PARD3</t>
  </si>
  <si>
    <t>kcne4</t>
  </si>
  <si>
    <t>map1aa</t>
  </si>
  <si>
    <t>selenou1b</t>
  </si>
  <si>
    <t>mpp5b</t>
  </si>
  <si>
    <t>zgc:158404</t>
  </si>
  <si>
    <t>clic5a</t>
  </si>
  <si>
    <t>emp3b</t>
  </si>
  <si>
    <t>akr1b1</t>
  </si>
  <si>
    <t>c3a</t>
  </si>
  <si>
    <t>arhgef28b</t>
  </si>
  <si>
    <t>dhodh</t>
  </si>
  <si>
    <t>p2rx5</t>
  </si>
  <si>
    <t>si:ch211-214j24</t>
  </si>
  <si>
    <t>lgsn</t>
  </si>
  <si>
    <t>si:ch73-170d6</t>
  </si>
  <si>
    <t>si:ch1073-174d20</t>
  </si>
  <si>
    <t>apodb</t>
  </si>
  <si>
    <t>alpk2</t>
  </si>
  <si>
    <t>pou4f2</t>
  </si>
  <si>
    <t>gpn3</t>
  </si>
  <si>
    <t>asb1</t>
  </si>
  <si>
    <t>camk1db</t>
  </si>
  <si>
    <t>zgc:162608</t>
  </si>
  <si>
    <t>zgc:92137</t>
  </si>
  <si>
    <t>zgc:136439</t>
  </si>
  <si>
    <t>nr5a5</t>
  </si>
  <si>
    <t>abcc1</t>
  </si>
  <si>
    <t>cyp2y3</t>
  </si>
  <si>
    <t>zgc:113337</t>
  </si>
  <si>
    <t>cacna2d4b</t>
  </si>
  <si>
    <t>si:ch211-279g13</t>
  </si>
  <si>
    <t>si:dkey-262g12</t>
  </si>
  <si>
    <t>sv2ba</t>
  </si>
  <si>
    <t>lztfl1</t>
  </si>
  <si>
    <t>elf3</t>
  </si>
  <si>
    <t>cyp11c1</t>
  </si>
  <si>
    <t>soat2</t>
  </si>
  <si>
    <t>cela1</t>
  </si>
  <si>
    <t>hddc2</t>
  </si>
  <si>
    <t>mis18bp1</t>
  </si>
  <si>
    <t>sdhaf2</t>
  </si>
  <si>
    <t>ap1ar</t>
  </si>
  <si>
    <t>hsd11b1la</t>
  </si>
  <si>
    <t>rad54l2</t>
  </si>
  <si>
    <t>cyp27a7</t>
  </si>
  <si>
    <t>sbk3</t>
  </si>
  <si>
    <t>fkbp4</t>
  </si>
  <si>
    <t>cplx2</t>
  </si>
  <si>
    <t>rgs5b</t>
  </si>
  <si>
    <t>slc22a7b</t>
  </si>
  <si>
    <t>prph2b</t>
  </si>
  <si>
    <t>saga</t>
  </si>
  <si>
    <t>lrrc58a</t>
  </si>
  <si>
    <t>fbxo10</t>
  </si>
  <si>
    <t>si:dkey-76k16</t>
  </si>
  <si>
    <t>si:dkey-19b23</t>
  </si>
  <si>
    <t>rubcn</t>
  </si>
  <si>
    <t>def6b</t>
  </si>
  <si>
    <t>crestin</t>
  </si>
  <si>
    <t>zgc:109949</t>
  </si>
  <si>
    <t>cx32</t>
  </si>
  <si>
    <t>ush1ga</t>
  </si>
  <si>
    <t>si:ch211-153b23</t>
  </si>
  <si>
    <t>vil1</t>
  </si>
  <si>
    <t>bbox1</t>
  </si>
  <si>
    <t>capn2l</t>
  </si>
  <si>
    <t>si:dkey-66i24</t>
  </si>
  <si>
    <t>btr12</t>
  </si>
  <si>
    <t>si:ch211-202n12</t>
  </si>
  <si>
    <t>antxr1b</t>
  </si>
  <si>
    <t>cnga3a</t>
  </si>
  <si>
    <t>CR318624</t>
  </si>
  <si>
    <t>hivep3b</t>
  </si>
  <si>
    <t>lrrc18b</t>
  </si>
  <si>
    <t>si:dkey-283b15</t>
  </si>
  <si>
    <t>zgc:158296</t>
  </si>
  <si>
    <t>kcnv2b</t>
  </si>
  <si>
    <t>CABZ01044277</t>
  </si>
  <si>
    <t>snapc1b</t>
  </si>
  <si>
    <t>rnf141</t>
  </si>
  <si>
    <t>rgs9a</t>
  </si>
  <si>
    <t>trim55b</t>
  </si>
  <si>
    <t>knl1</t>
  </si>
  <si>
    <t>zgc:174904</t>
  </si>
  <si>
    <t>eif5a2</t>
  </si>
  <si>
    <t>ccdc160</t>
  </si>
  <si>
    <t>NCEH1</t>
  </si>
  <si>
    <t>pard3aa</t>
  </si>
  <si>
    <t>cmbl</t>
  </si>
  <si>
    <t>cart2</t>
  </si>
  <si>
    <t>opn1sw2</t>
  </si>
  <si>
    <t>cyp3a65</t>
  </si>
  <si>
    <t>si:dkey-111k8</t>
  </si>
  <si>
    <t>si:ch211-255g12</t>
  </si>
  <si>
    <t>hspa5</t>
  </si>
  <si>
    <t>si:dkey-1k23</t>
  </si>
  <si>
    <t>fah</t>
  </si>
  <si>
    <t>fads2</t>
  </si>
  <si>
    <t>TMCC1</t>
  </si>
  <si>
    <t>ptger4a</t>
  </si>
  <si>
    <t>chrm3b</t>
  </si>
  <si>
    <t>si:dkey-199m13</t>
  </si>
  <si>
    <t>aacs</t>
  </si>
  <si>
    <t>b3gnt5b</t>
  </si>
  <si>
    <t>sult6b1</t>
  </si>
  <si>
    <t>si:ch211-261n11</t>
  </si>
  <si>
    <t>rin1a</t>
  </si>
  <si>
    <t>CABZ01055522</t>
  </si>
  <si>
    <t>itga2</t>
  </si>
  <si>
    <t>pdha1b</t>
  </si>
  <si>
    <t>arpp19b</t>
  </si>
  <si>
    <t>ssuh2</t>
  </si>
  <si>
    <t>vwa11</t>
  </si>
  <si>
    <t>klf13</t>
  </si>
  <si>
    <t>bnip3lb</t>
  </si>
  <si>
    <t>kat14</t>
  </si>
  <si>
    <t>poldip2</t>
  </si>
  <si>
    <t>pfn2l</t>
  </si>
  <si>
    <t>ly6pge</t>
  </si>
  <si>
    <t>s100w</t>
  </si>
  <si>
    <t>tmem106ba</t>
  </si>
  <si>
    <t>cacna1fb</t>
  </si>
  <si>
    <t>zgc:101562</t>
  </si>
  <si>
    <t>anpepa</t>
  </si>
  <si>
    <t>malrd1</t>
  </si>
  <si>
    <t>ppp1r3da</t>
  </si>
  <si>
    <t>dbpb</t>
  </si>
  <si>
    <t>si:ch211-181d7</t>
  </si>
  <si>
    <t>mal2</t>
  </si>
  <si>
    <t>prdx1</t>
  </si>
  <si>
    <t>tlcd2</t>
  </si>
  <si>
    <t>phyh</t>
  </si>
  <si>
    <t>COX7A2</t>
  </si>
  <si>
    <t>si:cabz01007812</t>
  </si>
  <si>
    <t>cby1</t>
  </si>
  <si>
    <t>nol7</t>
  </si>
  <si>
    <t>si:ch73-130a3</t>
  </si>
  <si>
    <t>sult1st2</t>
  </si>
  <si>
    <t>mrpl57</t>
  </si>
  <si>
    <t>ahsa1a</t>
  </si>
  <si>
    <t>bcl6ab</t>
  </si>
  <si>
    <t>emilin3a</t>
  </si>
  <si>
    <t>hs3st3l</t>
  </si>
  <si>
    <t>si:dkey-222f8</t>
  </si>
  <si>
    <t>amy2a</t>
  </si>
  <si>
    <t>nsdhl</t>
  </si>
  <si>
    <t>tagln3b</t>
  </si>
  <si>
    <t>sdr42e1</t>
  </si>
  <si>
    <t>htra4</t>
  </si>
  <si>
    <t>si:dkey-85n7</t>
  </si>
  <si>
    <t>sdha</t>
  </si>
  <si>
    <t>pfkfb4b</t>
  </si>
  <si>
    <t>zfand5a</t>
  </si>
  <si>
    <t>si:ch1073-469d17</t>
  </si>
  <si>
    <t>etfa</t>
  </si>
  <si>
    <t>vwa5b1</t>
  </si>
  <si>
    <t>BX294661</t>
  </si>
  <si>
    <t>cldn10b</t>
  </si>
  <si>
    <t>adra2a</t>
  </si>
  <si>
    <t>pfdn4</t>
  </si>
  <si>
    <t>trps1</t>
  </si>
  <si>
    <t>clec19a</t>
  </si>
  <si>
    <t>dio1</t>
  </si>
  <si>
    <t>cldn23a</t>
  </si>
  <si>
    <t>CR792422</t>
  </si>
  <si>
    <t>rnd1b</t>
  </si>
  <si>
    <t>hoxb6b</t>
  </si>
  <si>
    <t>tecrl2b</t>
  </si>
  <si>
    <t>lrp2b</t>
  </si>
  <si>
    <t>ephx1</t>
  </si>
  <si>
    <t>si:dkey-22l11</t>
  </si>
  <si>
    <t>zgc:110045</t>
  </si>
  <si>
    <t>zanl</t>
  </si>
  <si>
    <t>higd2a</t>
  </si>
  <si>
    <t>ponzr4</t>
  </si>
  <si>
    <t>selenbp1</t>
  </si>
  <si>
    <t>FO082780</t>
  </si>
  <si>
    <t>oat</t>
  </si>
  <si>
    <t>pts</t>
  </si>
  <si>
    <t>CABZ01117706</t>
  </si>
  <si>
    <t>selenoj</t>
  </si>
  <si>
    <t>LO018029</t>
  </si>
  <si>
    <t>BX530018</t>
  </si>
  <si>
    <t>pde4a</t>
  </si>
  <si>
    <t>si:dkey-33i11</t>
  </si>
  <si>
    <t>hp</t>
  </si>
  <si>
    <t>slc13a1</t>
  </si>
  <si>
    <t>crtac1a</t>
  </si>
  <si>
    <t>hhipl1</t>
  </si>
  <si>
    <t>CABZ01044281</t>
  </si>
  <si>
    <t>dhdhl</t>
  </si>
  <si>
    <t>abcc2</t>
  </si>
  <si>
    <t>nfil3-3</t>
  </si>
  <si>
    <t>si:ch211-171h4</t>
  </si>
  <si>
    <t>prss60</t>
  </si>
  <si>
    <t>lmnb1</t>
  </si>
  <si>
    <t>ftr83</t>
  </si>
  <si>
    <t>pnpla2</t>
  </si>
  <si>
    <t>znf1171</t>
  </si>
  <si>
    <t>si:ch73-184c24</t>
  </si>
  <si>
    <t>CR855320</t>
  </si>
  <si>
    <t>nr4a1</t>
  </si>
  <si>
    <t>prr14</t>
  </si>
  <si>
    <t>mbpb</t>
  </si>
  <si>
    <t>camk2b1</t>
  </si>
  <si>
    <t>mrpl33</t>
  </si>
  <si>
    <t>mkrn2os</t>
  </si>
  <si>
    <t>miox</t>
  </si>
  <si>
    <t>cubn</t>
  </si>
  <si>
    <t>spryd7b</t>
  </si>
  <si>
    <t>slc47a2</t>
  </si>
  <si>
    <t>opn1mw1</t>
  </si>
  <si>
    <t>CABZ01117503</t>
  </si>
  <si>
    <t>si:dkeyp-86f7</t>
  </si>
  <si>
    <t>si:dkey-100n23</t>
  </si>
  <si>
    <t>mvk</t>
  </si>
  <si>
    <t>gls2a</t>
  </si>
  <si>
    <t>stam</t>
  </si>
  <si>
    <t>sema6d</t>
  </si>
  <si>
    <t>fhod3a</t>
  </si>
  <si>
    <t>gdpd4a</t>
  </si>
  <si>
    <t>si:dkey-210j14</t>
  </si>
  <si>
    <t>si:dkey-283b1</t>
  </si>
  <si>
    <t>cd36</t>
  </si>
  <si>
    <t>sdr39u1</t>
  </si>
  <si>
    <t>msrb3</t>
  </si>
  <si>
    <t>fam169ab</t>
  </si>
  <si>
    <t>gtf2a1l</t>
  </si>
  <si>
    <t>ucp2</t>
  </si>
  <si>
    <t>dock5</t>
  </si>
  <si>
    <t>mc1r</t>
  </si>
  <si>
    <t>sdhb</t>
  </si>
  <si>
    <t>acp6</t>
  </si>
  <si>
    <t>coq8ab</t>
  </si>
  <si>
    <t>anxa2a</t>
  </si>
  <si>
    <t>abcg1</t>
  </si>
  <si>
    <t>cep44</t>
  </si>
  <si>
    <t>tas1r1</t>
  </si>
  <si>
    <t>si:dkey-159n16</t>
  </si>
  <si>
    <t>bag2</t>
  </si>
  <si>
    <t>calml4a</t>
  </si>
  <si>
    <t>myo5ab</t>
  </si>
  <si>
    <t>zgc:110410</t>
  </si>
  <si>
    <t>rad9b</t>
  </si>
  <si>
    <t>dhcr24</t>
  </si>
  <si>
    <t>smim12</t>
  </si>
  <si>
    <t>rhobtb2b</t>
  </si>
  <si>
    <t>cycsb</t>
  </si>
  <si>
    <t>pdcd7</t>
  </si>
  <si>
    <t>fam193b</t>
  </si>
  <si>
    <t>si:dkeyp-50d11</t>
  </si>
  <si>
    <t>dhcr7</t>
  </si>
  <si>
    <t>si:dkeyp-77c8</t>
  </si>
  <si>
    <t>chchd4b</t>
  </si>
  <si>
    <t>sowahd</t>
  </si>
  <si>
    <t>setd6</t>
  </si>
  <si>
    <t>ela3l</t>
  </si>
  <si>
    <t>vwa10</t>
  </si>
  <si>
    <t>abhd17aa</t>
  </si>
  <si>
    <t>mss51</t>
  </si>
  <si>
    <t>dnajc4</t>
  </si>
  <si>
    <t>chs1</t>
  </si>
  <si>
    <t>tsfm</t>
  </si>
  <si>
    <t>pde5aa</t>
  </si>
  <si>
    <t>sat1a</t>
  </si>
  <si>
    <t>ela2l</t>
  </si>
  <si>
    <t>hmgcs1</t>
  </si>
  <si>
    <t>renbp</t>
  </si>
  <si>
    <t>LO018197</t>
  </si>
  <si>
    <t>si:dkey-11k2</t>
  </si>
  <si>
    <t>abcg2a</t>
  </si>
  <si>
    <t>nostrin</t>
  </si>
  <si>
    <t>si:ch211-240l19</t>
  </si>
  <si>
    <t>hspb9</t>
  </si>
  <si>
    <t>pipox</t>
  </si>
  <si>
    <t>asb15a</t>
  </si>
  <si>
    <t>cplx2l</t>
  </si>
  <si>
    <t>slc15a1b</t>
  </si>
  <si>
    <t>dcps</t>
  </si>
  <si>
    <t>nr1d4a</t>
  </si>
  <si>
    <t>rdh8b</t>
  </si>
  <si>
    <t>zgc:158868</t>
  </si>
  <si>
    <t>slc43a2a</t>
  </si>
  <si>
    <t>pea15</t>
  </si>
  <si>
    <t>eps8l3a</t>
  </si>
  <si>
    <t>slc34a2a</t>
  </si>
  <si>
    <t>oxnad1</t>
  </si>
  <si>
    <t>f7l</t>
  </si>
  <si>
    <t>tm7sf2</t>
  </si>
  <si>
    <t>AXL</t>
  </si>
  <si>
    <t>rfxap</t>
  </si>
  <si>
    <t>c1ql4a</t>
  </si>
  <si>
    <t>depdc7a</t>
  </si>
  <si>
    <t>fabp1b</t>
  </si>
  <si>
    <t>CABZ01068358</t>
  </si>
  <si>
    <t>stoml3b</t>
  </si>
  <si>
    <t>camk2n2</t>
  </si>
  <si>
    <t>fam169aa</t>
  </si>
  <si>
    <t>grm6b</t>
  </si>
  <si>
    <t>mchr2</t>
  </si>
  <si>
    <t>akr1a1a</t>
  </si>
  <si>
    <t>si:ch211-284d12</t>
  </si>
  <si>
    <t>gldc</t>
  </si>
  <si>
    <t>lrata</t>
  </si>
  <si>
    <t>si:dkey-103j14</t>
  </si>
  <si>
    <t>nudt12</t>
  </si>
  <si>
    <t>rbp3</t>
  </si>
  <si>
    <t>asb10</t>
  </si>
  <si>
    <t>hmgn2</t>
  </si>
  <si>
    <t>tor4aa</t>
  </si>
  <si>
    <t>BX901922</t>
  </si>
  <si>
    <t>klb</t>
  </si>
  <si>
    <t>terf1</t>
  </si>
  <si>
    <t>ephx2</t>
  </si>
  <si>
    <t>zgc:136410</t>
  </si>
  <si>
    <t>slc39a5</t>
  </si>
  <si>
    <t>aqp7</t>
  </si>
  <si>
    <t>otop2</t>
  </si>
  <si>
    <t>tmem177</t>
  </si>
  <si>
    <t>si:ch73-139j3</t>
  </si>
  <si>
    <t>PYURF</t>
  </si>
  <si>
    <t>si:ch211-255i20</t>
  </si>
  <si>
    <t>si:ch1073-398f15</t>
  </si>
  <si>
    <t>cyp2k6</t>
  </si>
  <si>
    <t>spg7</t>
  </si>
  <si>
    <t>fam117aa</t>
  </si>
  <si>
    <t>ftr85</t>
  </si>
  <si>
    <t>CABZ01070631</t>
  </si>
  <si>
    <t>cyp2k8</t>
  </si>
  <si>
    <t>si:ch211-203k16</t>
  </si>
  <si>
    <t>oacyl</t>
  </si>
  <si>
    <t>blvra</t>
  </si>
  <si>
    <t>ctsl</t>
  </si>
  <si>
    <t>dapp1</t>
  </si>
  <si>
    <t>si:dkey-4e7</t>
  </si>
  <si>
    <t>zgc:153896</t>
  </si>
  <si>
    <t>pdgfaa</t>
  </si>
  <si>
    <t>nfatc2b</t>
  </si>
  <si>
    <t>slc23a2</t>
  </si>
  <si>
    <t>rmdn2</t>
  </si>
  <si>
    <t>anks1aa</t>
  </si>
  <si>
    <t>ar</t>
  </si>
  <si>
    <t>gng13a</t>
  </si>
  <si>
    <t>MMP23B</t>
  </si>
  <si>
    <t>hook2</t>
  </si>
  <si>
    <t>si:dkey-92i15</t>
  </si>
  <si>
    <t>naxe</t>
  </si>
  <si>
    <t>abcg5</t>
  </si>
  <si>
    <t>si:ch211-226m16</t>
  </si>
  <si>
    <t>si:ch211-125o16</t>
  </si>
  <si>
    <t>hmox2a</t>
  </si>
  <si>
    <t>osbpl1a</t>
  </si>
  <si>
    <t>pomk</t>
  </si>
  <si>
    <t>polm</t>
  </si>
  <si>
    <t>nuak1a</t>
  </si>
  <si>
    <t>znf750</t>
  </si>
  <si>
    <t>si:dkey-165o8</t>
  </si>
  <si>
    <t>acss2l</t>
  </si>
  <si>
    <t>ctrl</t>
  </si>
  <si>
    <t>cyp51</t>
  </si>
  <si>
    <t>hmgb1b</t>
  </si>
  <si>
    <t>dlg4a</t>
  </si>
  <si>
    <t>tnks1bp1</t>
  </si>
  <si>
    <t>CABZ01078858</t>
  </si>
  <si>
    <t>birc5a</t>
  </si>
  <si>
    <t>ibtk</t>
  </si>
  <si>
    <t>ppa1a</t>
  </si>
  <si>
    <t>rpl37</t>
  </si>
  <si>
    <t>cndp2</t>
  </si>
  <si>
    <t>mtr</t>
  </si>
  <si>
    <t>swap70a</t>
  </si>
  <si>
    <t>nceh1b</t>
  </si>
  <si>
    <t>nphp3</t>
  </si>
  <si>
    <t>zgc:163073</t>
  </si>
  <si>
    <t>barx2</t>
  </si>
  <si>
    <t>ube2ia</t>
  </si>
  <si>
    <t>slc1a7a</t>
  </si>
  <si>
    <t>epdl2</t>
  </si>
  <si>
    <t>emb</t>
  </si>
  <si>
    <t>sdhaf4</t>
  </si>
  <si>
    <t>ctsbb</t>
  </si>
  <si>
    <t>fabp6</t>
  </si>
  <si>
    <t>c1qtnf1</t>
  </si>
  <si>
    <t>opn1sw1</t>
  </si>
  <si>
    <t>uqcc3</t>
  </si>
  <si>
    <t>CABZ01061592</t>
  </si>
  <si>
    <t>kcnj2a</t>
  </si>
  <si>
    <t>trim35-20</t>
  </si>
  <si>
    <t>si:ch73-389b16</t>
  </si>
  <si>
    <t>ptpn2a</t>
  </si>
  <si>
    <t>nfe2l1a</t>
  </si>
  <si>
    <t>im:7138535</t>
  </si>
  <si>
    <t>impdh1b</t>
  </si>
  <si>
    <t>mpp4l</t>
  </si>
  <si>
    <t>slc43a1b</t>
  </si>
  <si>
    <t>si:ch211-232i5</t>
  </si>
  <si>
    <t>trim108</t>
  </si>
  <si>
    <t>tapbpl</t>
  </si>
  <si>
    <t>si:ch1073-13h15</t>
  </si>
  <si>
    <t>zgc:173575</t>
  </si>
  <si>
    <t>lin28a</t>
  </si>
  <si>
    <t>clul1</t>
  </si>
  <si>
    <t>ppat</t>
  </si>
  <si>
    <t>ndufaf4</t>
  </si>
  <si>
    <t>zgc:154142</t>
  </si>
  <si>
    <t>tgm1</t>
  </si>
  <si>
    <t>smpd2a</t>
  </si>
  <si>
    <t>rnf217</t>
  </si>
  <si>
    <t>chn2</t>
  </si>
  <si>
    <t>atf5b</t>
  </si>
  <si>
    <t>FP102052</t>
  </si>
  <si>
    <t>si:dkeyp-53e4</t>
  </si>
  <si>
    <t>cox15</t>
  </si>
  <si>
    <t>exoc3l4</t>
  </si>
  <si>
    <t>coa3a</t>
  </si>
  <si>
    <t>gpx4a</t>
  </si>
  <si>
    <t>crybb1l2</t>
  </si>
  <si>
    <t>dusp22b</t>
  </si>
  <si>
    <t>ptpn22</t>
  </si>
  <si>
    <t>napepld</t>
  </si>
  <si>
    <t>pimr191</t>
  </si>
  <si>
    <t>si:ch211-15d5</t>
  </si>
  <si>
    <t>trappc2</t>
  </si>
  <si>
    <t>si:ch211-158d24</t>
  </si>
  <si>
    <t>zgc:64065</t>
  </si>
  <si>
    <t>hpdb</t>
  </si>
  <si>
    <t>yme1l1a</t>
  </si>
  <si>
    <t>tfe3b</t>
  </si>
  <si>
    <t>atp2b1b</t>
  </si>
  <si>
    <t>srd5a1</t>
  </si>
  <si>
    <t>si:dkey-286j15</t>
  </si>
  <si>
    <t>cyp1a</t>
  </si>
  <si>
    <t>fstb</t>
  </si>
  <si>
    <t>si:ch73-193i2</t>
  </si>
  <si>
    <t>CABZ01068499</t>
  </si>
  <si>
    <t>atp1b2b</t>
  </si>
  <si>
    <t>si:ch211-133l5</t>
  </si>
  <si>
    <t>arid3a</t>
  </si>
  <si>
    <t>asb15b</t>
  </si>
  <si>
    <t>folr</t>
  </si>
  <si>
    <t>zgc:136461</t>
  </si>
  <si>
    <t>ccser2b</t>
  </si>
  <si>
    <t>slc19a2</t>
  </si>
  <si>
    <t>zgc:172079</t>
  </si>
  <si>
    <t>ppm1na</t>
  </si>
  <si>
    <t>mthfr</t>
  </si>
  <si>
    <t>zgc:153704</t>
  </si>
  <si>
    <t>si:dkey-246g23</t>
  </si>
  <si>
    <t>acot17</t>
  </si>
  <si>
    <t>ecm1b</t>
  </si>
  <si>
    <t>si:ch211-107o10</t>
  </si>
  <si>
    <t>pnp4b</t>
  </si>
  <si>
    <t>gda</t>
  </si>
  <si>
    <t>mlxipl</t>
  </si>
  <si>
    <t>irg1l</t>
  </si>
  <si>
    <t>itcha</t>
  </si>
  <si>
    <t>aff3</t>
  </si>
  <si>
    <t>asah2</t>
  </si>
  <si>
    <t>grtp1b</t>
  </si>
  <si>
    <t>si:ch1073-440b2</t>
  </si>
  <si>
    <t>marcksl1b</t>
  </si>
  <si>
    <t>kif3b</t>
  </si>
  <si>
    <t>sdccag8</t>
  </si>
  <si>
    <t>CR376783</t>
  </si>
  <si>
    <t>angel2</t>
  </si>
  <si>
    <t>atxn1a</t>
  </si>
  <si>
    <t>si:cabz01007807</t>
  </si>
  <si>
    <t>nr1d4b</t>
  </si>
  <si>
    <t>zgc:165423</t>
  </si>
  <si>
    <t>lgalsla</t>
  </si>
  <si>
    <t>cyp3c3</t>
  </si>
  <si>
    <t>rad51b</t>
  </si>
  <si>
    <t>prss1</t>
  </si>
  <si>
    <t>zgc:153372</t>
  </si>
  <si>
    <t>dpep1</t>
  </si>
  <si>
    <t>gcdha</t>
  </si>
  <si>
    <t>sirt7</t>
  </si>
  <si>
    <t>si:ch211-14i3</t>
  </si>
  <si>
    <t>fastkd1</t>
  </si>
  <si>
    <t>myo7bb</t>
  </si>
  <si>
    <t>adgrf8</t>
  </si>
  <si>
    <t>dhrs13l1</t>
  </si>
  <si>
    <t>nf2b</t>
  </si>
  <si>
    <t>abcg2b</t>
  </si>
  <si>
    <t>zgc:112160</t>
  </si>
  <si>
    <t>pde6gb</t>
  </si>
  <si>
    <t>znf395b</t>
  </si>
  <si>
    <t>tmub2</t>
  </si>
  <si>
    <t>myo3b</t>
  </si>
  <si>
    <t>zgc:56235</t>
  </si>
  <si>
    <t>porb</t>
  </si>
  <si>
    <t>serpinb1l3</t>
  </si>
  <si>
    <t>NPC1L1</t>
  </si>
  <si>
    <t>calr3b</t>
  </si>
  <si>
    <t>lgals8a</t>
  </si>
  <si>
    <t>specc1lb</t>
  </si>
  <si>
    <t>si:ch73-352p4</t>
  </si>
  <si>
    <t>slc27a6</t>
  </si>
  <si>
    <t>sfmbt2</t>
  </si>
  <si>
    <t>pla2g1b</t>
  </si>
  <si>
    <t>hltf</t>
  </si>
  <si>
    <t>dnajc28</t>
  </si>
  <si>
    <t>slc2a12</t>
  </si>
  <si>
    <t>si:zfos-2330d3</t>
  </si>
  <si>
    <t>zgc:109965</t>
  </si>
  <si>
    <t>mtrr</t>
  </si>
  <si>
    <t>sqlea</t>
  </si>
  <si>
    <t>car15</t>
  </si>
  <si>
    <t>dnah7</t>
  </si>
  <si>
    <t>gal3st1a</t>
  </si>
  <si>
    <t>sod3b</t>
  </si>
  <si>
    <t>si:ch211-156j16</t>
  </si>
  <si>
    <t>hnrnpa0a</t>
  </si>
  <si>
    <t>decr2</t>
  </si>
  <si>
    <t>si:ch73-181m17</t>
  </si>
  <si>
    <t>pyroxd2</t>
  </si>
  <si>
    <t>spartb</t>
  </si>
  <si>
    <t>camkk1b</t>
  </si>
  <si>
    <t>eef1a1l2</t>
  </si>
  <si>
    <t>coq7</t>
  </si>
  <si>
    <t>abcf2b</t>
  </si>
  <si>
    <t>xdh</t>
  </si>
  <si>
    <t>zgc:174275</t>
  </si>
  <si>
    <t>elocb</t>
  </si>
  <si>
    <t>HACD4</t>
  </si>
  <si>
    <t>prxl2b</t>
  </si>
  <si>
    <t>bcl3</t>
  </si>
  <si>
    <t>idh1</t>
  </si>
  <si>
    <t>dnajc15</t>
  </si>
  <si>
    <t>cyp2ad6</t>
  </si>
  <si>
    <t>msra</t>
  </si>
  <si>
    <t>zpax4</t>
  </si>
  <si>
    <t>tnfrsf1b</t>
  </si>
  <si>
    <t>scarb1</t>
  </si>
  <si>
    <t>gss</t>
  </si>
  <si>
    <t>cyp2ae1</t>
  </si>
  <si>
    <t>gsto2</t>
  </si>
  <si>
    <t>fabp2</t>
  </si>
  <si>
    <t>CABZ01083442</t>
  </si>
  <si>
    <t>rorcb</t>
  </si>
  <si>
    <t>agmo</t>
  </si>
  <si>
    <t>cel</t>
  </si>
  <si>
    <t>fibinb</t>
  </si>
  <si>
    <t>acox1</t>
  </si>
  <si>
    <t>gngt2b</t>
  </si>
  <si>
    <t>atmin</t>
  </si>
  <si>
    <t>zgc:73226</t>
  </si>
  <si>
    <t>gadd45aa</t>
  </si>
  <si>
    <t>si:dkey-27o4</t>
  </si>
  <si>
    <t>nr1i2</t>
  </si>
  <si>
    <t>abhd6a</t>
  </si>
  <si>
    <t>si:ch73-52p7</t>
  </si>
  <si>
    <t>malt3</t>
  </si>
  <si>
    <t>lgmn</t>
  </si>
  <si>
    <t>SLC35G1</t>
  </si>
  <si>
    <t>slc37a4b</t>
  </si>
  <si>
    <t>bco2a</t>
  </si>
  <si>
    <t>uqcc1</t>
  </si>
  <si>
    <t>si:ch1073-406l10</t>
  </si>
  <si>
    <t>acadm</t>
  </si>
  <si>
    <t>dusp23a</t>
  </si>
  <si>
    <t>si:ch211-241n15</t>
  </si>
  <si>
    <t>etfdh</t>
  </si>
  <si>
    <t>si:dkey-266f7</t>
  </si>
  <si>
    <t>dgat2</t>
  </si>
  <si>
    <t>crx</t>
  </si>
  <si>
    <t>zgc:110789</t>
  </si>
  <si>
    <t>JMJD8</t>
  </si>
  <si>
    <t>wdr90</t>
  </si>
  <si>
    <t>aifm2</t>
  </si>
  <si>
    <t>SLC46A3</t>
  </si>
  <si>
    <t>eif2ak2</t>
  </si>
  <si>
    <t>osbpl2a</t>
  </si>
  <si>
    <t>rnf151</t>
  </si>
  <si>
    <t>zgc:92590</t>
  </si>
  <si>
    <t>akap12a</t>
  </si>
  <si>
    <t>bco1</t>
  </si>
  <si>
    <t>hccsa</t>
  </si>
  <si>
    <t>stk39</t>
  </si>
  <si>
    <t>si:dkeyp-69b9</t>
  </si>
  <si>
    <t>si:ch211-132f19</t>
  </si>
  <si>
    <t>zgc:92594</t>
  </si>
  <si>
    <t>trmt11</t>
  </si>
  <si>
    <t>bnip3la</t>
  </si>
  <si>
    <t>arl5c</t>
  </si>
  <si>
    <t>retsat</t>
  </si>
  <si>
    <t>elovl2</t>
  </si>
  <si>
    <t>cdh7b</t>
  </si>
  <si>
    <t>arid6</t>
  </si>
  <si>
    <t>si:dkey-30j22</t>
  </si>
  <si>
    <t>zgc:173709</t>
  </si>
  <si>
    <t>smpdl3b</t>
  </si>
  <si>
    <t>aif1l</t>
  </si>
  <si>
    <t>adgrg4a</t>
  </si>
  <si>
    <t>adck1</t>
  </si>
  <si>
    <t>selenow1</t>
  </si>
  <si>
    <t>lhx4</t>
  </si>
  <si>
    <t>eef1a1a</t>
  </si>
  <si>
    <t>MYADM</t>
  </si>
  <si>
    <t>tmem244</t>
  </si>
  <si>
    <t>trmt12</t>
  </si>
  <si>
    <t>pkd1l2b</t>
  </si>
  <si>
    <t>hmgb3a</t>
  </si>
  <si>
    <t>arsa</t>
  </si>
  <si>
    <t>ptgr2</t>
  </si>
  <si>
    <t>hmga1a</t>
  </si>
  <si>
    <t>yipf1</t>
  </si>
  <si>
    <t>scd</t>
  </si>
  <si>
    <t>aadacl4</t>
  </si>
  <si>
    <t>FP236735</t>
  </si>
  <si>
    <t>scamp5b</t>
  </si>
  <si>
    <t>hmgb1a</t>
  </si>
  <si>
    <t>lrit3b</t>
  </si>
  <si>
    <t>serpinb1l2</t>
  </si>
  <si>
    <t>ctrb1</t>
  </si>
  <si>
    <t>muc5f</t>
  </si>
  <si>
    <t>rtkn2a</t>
  </si>
  <si>
    <t>arg2</t>
  </si>
  <si>
    <t>cyp2aa9</t>
  </si>
  <si>
    <t>slc22a5</t>
  </si>
  <si>
    <t>masp2</t>
  </si>
  <si>
    <t>slc6a19a</t>
  </si>
  <si>
    <t>znf1042</t>
  </si>
  <si>
    <t>tmem176l.3a</t>
  </si>
  <si>
    <t>cyb561a3b</t>
  </si>
  <si>
    <t>pmp22b</t>
  </si>
  <si>
    <t>cp</t>
  </si>
  <si>
    <t>cdr2l</t>
  </si>
  <si>
    <t>dusp13a</t>
  </si>
  <si>
    <t>si:dkey-91f15</t>
  </si>
  <si>
    <t>CABZ01054965</t>
  </si>
  <si>
    <t>espn</t>
  </si>
  <si>
    <t>ISCU</t>
  </si>
  <si>
    <t>hid1a</t>
  </si>
  <si>
    <t>unc45b</t>
  </si>
  <si>
    <t>coq8b</t>
  </si>
  <si>
    <t>msrb1a</t>
  </si>
  <si>
    <t>cox17</t>
  </si>
  <si>
    <t>slc47a3</t>
  </si>
  <si>
    <t>hyou1</t>
  </si>
  <si>
    <t>prodhb</t>
  </si>
  <si>
    <t>si:dkey-23o4</t>
  </si>
  <si>
    <t>tcap</t>
  </si>
  <si>
    <t>mad2l1</t>
  </si>
  <si>
    <t>scn4bb</t>
  </si>
  <si>
    <t>pnpo</t>
  </si>
  <si>
    <t>fkbp2</t>
  </si>
  <si>
    <t>sult1st3</t>
  </si>
  <si>
    <t>PAQR9</t>
  </si>
  <si>
    <t>MDFI</t>
  </si>
  <si>
    <t>zgc:111983</t>
  </si>
  <si>
    <t>pparg</t>
  </si>
  <si>
    <t>cyp2x9</t>
  </si>
  <si>
    <t>tbc1d31</t>
  </si>
  <si>
    <t>golga7ba</t>
  </si>
  <si>
    <t>dhrs1</t>
  </si>
  <si>
    <t>grhl1</t>
  </si>
  <si>
    <t>ptgis</t>
  </si>
  <si>
    <t>SHLD2</t>
  </si>
  <si>
    <t>zgc:110699</t>
  </si>
  <si>
    <t>acp5a</t>
  </si>
  <si>
    <t>paqr7a</t>
  </si>
  <si>
    <t>tph1a</t>
  </si>
  <si>
    <t>AMDHD1</t>
  </si>
  <si>
    <t>abraxas1</t>
  </si>
  <si>
    <t>ypel2b</t>
  </si>
  <si>
    <t>skp2</t>
  </si>
  <si>
    <t>smcr8b</t>
  </si>
  <si>
    <t>cdca5</t>
  </si>
  <si>
    <t>arl6ip4</t>
  </si>
  <si>
    <t>pdzk1</t>
  </si>
  <si>
    <t>bricd5</t>
  </si>
  <si>
    <t>ly75</t>
  </si>
  <si>
    <t>srsf7b</t>
  </si>
  <si>
    <t>desi1b</t>
  </si>
  <si>
    <t>foxm1</t>
  </si>
  <si>
    <t>dram2a</t>
  </si>
  <si>
    <t>parla</t>
  </si>
  <si>
    <t>BX005256</t>
  </si>
  <si>
    <t>rorca</t>
  </si>
  <si>
    <t>blvrb</t>
  </si>
  <si>
    <t>nt5c2l1</t>
  </si>
  <si>
    <t>b3gat1b</t>
  </si>
  <si>
    <t>rbpjl</t>
  </si>
  <si>
    <t>zgc:153981</t>
  </si>
  <si>
    <t>enpp7</t>
  </si>
  <si>
    <t>dbpa</t>
  </si>
  <si>
    <t>slc25a47a</t>
  </si>
  <si>
    <t>rh50</t>
  </si>
  <si>
    <t>her8</t>
  </si>
  <si>
    <t>abcb4</t>
  </si>
  <si>
    <t>afg3l2</t>
  </si>
  <si>
    <t>mvda</t>
  </si>
  <si>
    <t>prss59</t>
  </si>
  <si>
    <t>c4b</t>
  </si>
  <si>
    <t>tfcp2l1</t>
  </si>
  <si>
    <t>krt93</t>
  </si>
  <si>
    <t>rasef</t>
  </si>
  <si>
    <t>acsl3a</t>
  </si>
  <si>
    <t>ctps1b</t>
  </si>
  <si>
    <t>CABZ01066725</t>
  </si>
  <si>
    <t>ces2b</t>
  </si>
  <si>
    <t>def6c</t>
  </si>
  <si>
    <t>msi1</t>
  </si>
  <si>
    <t>camk1ga</t>
  </si>
  <si>
    <t>id4</t>
  </si>
  <si>
    <t>atpv0e2</t>
  </si>
  <si>
    <t>si:ch211-209j10</t>
  </si>
  <si>
    <t>zgc:162184</t>
  </si>
  <si>
    <t>si:dkey-3d4</t>
  </si>
  <si>
    <t>poc1bl</t>
  </si>
  <si>
    <t>bco2l</t>
  </si>
  <si>
    <t>stk24a</t>
  </si>
  <si>
    <t>runx2a</t>
  </si>
  <si>
    <t>cpb1</t>
  </si>
  <si>
    <t>alp3</t>
  </si>
  <si>
    <t>hspb11</t>
  </si>
  <si>
    <t>cpt1cb</t>
  </si>
  <si>
    <t>capn3b</t>
  </si>
  <si>
    <t>sdr42e2</t>
  </si>
  <si>
    <t>zgc:100868</t>
  </si>
  <si>
    <t>otud4</t>
  </si>
  <si>
    <t>hmgn6</t>
  </si>
  <si>
    <t>si:dkey-11o18</t>
  </si>
  <si>
    <t>si:dkey-166k12</t>
  </si>
  <si>
    <t>flot2b</t>
  </si>
  <si>
    <t>mrtfbb</t>
  </si>
  <si>
    <t>pcgf5a</t>
  </si>
  <si>
    <t>slc2a11l</t>
  </si>
  <si>
    <t>dhx33</t>
  </si>
  <si>
    <t>insl3</t>
  </si>
  <si>
    <t>psmb8a</t>
  </si>
  <si>
    <t>mep1b</t>
  </si>
  <si>
    <t>aoc2</t>
  </si>
  <si>
    <t>arntl1a</t>
  </si>
  <si>
    <t>arntl2</t>
  </si>
  <si>
    <t>crybb1</t>
  </si>
  <si>
    <t>cipcb</t>
  </si>
  <si>
    <t>dnajb1a</t>
  </si>
  <si>
    <t>cryba1b</t>
  </si>
  <si>
    <t>cryba1l1</t>
  </si>
  <si>
    <t>cryba2b</t>
  </si>
  <si>
    <t>cryba4</t>
  </si>
  <si>
    <t>dhrs9</t>
  </si>
  <si>
    <t>dpf2</t>
  </si>
  <si>
    <t>gclc</t>
  </si>
  <si>
    <t>grk7a</t>
  </si>
  <si>
    <t>gucy2f</t>
  </si>
  <si>
    <t>impg1b</t>
  </si>
  <si>
    <t>lhx1a</t>
  </si>
  <si>
    <t>inpp5ka</t>
  </si>
  <si>
    <t>l3mbtl2</t>
  </si>
  <si>
    <t>myo3a</t>
  </si>
  <si>
    <t>nfe2l1b</t>
  </si>
  <si>
    <t>nfe2l2a</t>
  </si>
  <si>
    <t>nfe2l2b</t>
  </si>
  <si>
    <t>nfil3</t>
  </si>
  <si>
    <t>pink1</t>
  </si>
  <si>
    <t>ptgs2b</t>
  </si>
  <si>
    <t>SFMBT1</t>
  </si>
  <si>
    <t>si:ch211-243j20</t>
  </si>
  <si>
    <t>sipa1l3</t>
  </si>
  <si>
    <t>slc24a2</t>
  </si>
  <si>
    <t>stra6</t>
  </si>
  <si>
    <t>tbx20</t>
  </si>
  <si>
    <t>wee1</t>
  </si>
  <si>
    <t>trpm7</t>
  </si>
  <si>
    <t>uckl1b</t>
  </si>
  <si>
    <t>unc119b</t>
  </si>
  <si>
    <t>arl3l2</t>
  </si>
  <si>
    <t>CABZ01066813</t>
  </si>
  <si>
    <t>cdipt</t>
  </si>
  <si>
    <t>id2a</t>
  </si>
  <si>
    <t>id3</t>
  </si>
  <si>
    <t>igfbp2a</t>
  </si>
  <si>
    <t>noctb</t>
  </si>
  <si>
    <t>opn1mw2</t>
  </si>
  <si>
    <t>pdcd4a</t>
  </si>
  <si>
    <t>pdcl</t>
  </si>
  <si>
    <t>scrt2</t>
  </si>
  <si>
    <t>pde6c</t>
  </si>
  <si>
    <t>rom1a</t>
  </si>
  <si>
    <t>rpe65b</t>
  </si>
  <si>
    <t>six3a</t>
  </si>
  <si>
    <t>six7</t>
  </si>
  <si>
    <t>slc17a6b</t>
  </si>
  <si>
    <t>sox11a</t>
  </si>
  <si>
    <t>sox11b</t>
  </si>
  <si>
    <t>umps</t>
  </si>
  <si>
    <t>usp28</t>
  </si>
  <si>
    <t>vgll4b</t>
  </si>
  <si>
    <t>L1H/DD_Fold</t>
  </si>
  <si>
    <t>L3H/DD_Fold</t>
  </si>
  <si>
    <t>L6H/DD_Fold</t>
  </si>
  <si>
    <t>btr02</t>
    <phoneticPr fontId="1" type="noConversion"/>
  </si>
  <si>
    <t>c1qtnf4</t>
    <phoneticPr fontId="1" type="noConversion"/>
  </si>
  <si>
    <t>ephx5</t>
    <phoneticPr fontId="1" type="noConversion"/>
  </si>
  <si>
    <t>CABZ01088484</t>
    <phoneticPr fontId="1" type="noConversion"/>
  </si>
  <si>
    <t>col5a3b</t>
    <phoneticPr fontId="1" type="noConversion"/>
  </si>
  <si>
    <t>cyp2aa1</t>
    <phoneticPr fontId="1" type="noConversion"/>
  </si>
  <si>
    <t>cyp2k21</t>
    <phoneticPr fontId="1" type="noConversion"/>
  </si>
  <si>
    <t>cyp2x7</t>
    <phoneticPr fontId="1" type="noConversion"/>
  </si>
  <si>
    <t>ddb2</t>
    <phoneticPr fontId="1" type="noConversion"/>
  </si>
  <si>
    <t>dhrs11b</t>
    <phoneticPr fontId="1" type="noConversion"/>
  </si>
  <si>
    <t>erc1b</t>
    <phoneticPr fontId="1" type="noConversion"/>
  </si>
  <si>
    <t>gls2b</t>
    <phoneticPr fontId="1" type="noConversion"/>
  </si>
  <si>
    <t>isg20</t>
    <phoneticPr fontId="1" type="noConversion"/>
  </si>
  <si>
    <t>lect2l</t>
    <phoneticPr fontId="1" type="noConversion"/>
  </si>
  <si>
    <t>lratb</t>
    <phoneticPr fontId="1" type="noConversion"/>
  </si>
  <si>
    <t>mlst8</t>
    <phoneticPr fontId="1" type="noConversion"/>
  </si>
  <si>
    <t>ndufb3</t>
    <phoneticPr fontId="1" type="noConversion"/>
  </si>
  <si>
    <t>opn1lw2</t>
    <phoneticPr fontId="1" type="noConversion"/>
  </si>
  <si>
    <t>pnp4a</t>
    <phoneticPr fontId="1" type="noConversion"/>
  </si>
  <si>
    <t>rbm39a</t>
    <phoneticPr fontId="1" type="noConversion"/>
  </si>
  <si>
    <t>scg5</t>
    <phoneticPr fontId="1" type="noConversion"/>
  </si>
  <si>
    <t>nlrp15</t>
    <phoneticPr fontId="1" type="noConversion"/>
  </si>
  <si>
    <t>zgc:153405</t>
    <phoneticPr fontId="1" type="noConversion"/>
  </si>
  <si>
    <t>si:dkey-183c2</t>
    <phoneticPr fontId="1" type="noConversion"/>
  </si>
  <si>
    <t>lct</t>
    <phoneticPr fontId="1" type="noConversion"/>
  </si>
  <si>
    <t>bdh2</t>
    <phoneticPr fontId="1" type="noConversion"/>
  </si>
  <si>
    <t>smyd2b</t>
    <phoneticPr fontId="1" type="noConversion"/>
  </si>
  <si>
    <t>ugt5a2</t>
    <phoneticPr fontId="1" type="noConversion"/>
  </si>
  <si>
    <t>wdr34</t>
    <phoneticPr fontId="1" type="noConversion"/>
  </si>
  <si>
    <t>zgc:193593</t>
    <phoneticPr fontId="1" type="noConversion"/>
  </si>
  <si>
    <t>tube1</t>
    <phoneticPr fontId="1" type="noConversion"/>
  </si>
  <si>
    <t>ubb</t>
    <phoneticPr fontId="1" type="noConversion"/>
  </si>
  <si>
    <t>amfrb</t>
    <phoneticPr fontId="1" type="noConversion"/>
  </si>
  <si>
    <t>and1</t>
    <phoneticPr fontId="1" type="noConversion"/>
  </si>
  <si>
    <t>cat</t>
    <phoneticPr fontId="1" type="noConversion"/>
  </si>
  <si>
    <t>cd99</t>
    <phoneticPr fontId="1" type="noConversion"/>
  </si>
  <si>
    <t>cpa1</t>
    <phoneticPr fontId="1" type="noConversion"/>
  </si>
  <si>
    <t>cpa2</t>
    <phoneticPr fontId="1" type="noConversion"/>
  </si>
  <si>
    <t>cthl</t>
    <phoneticPr fontId="1" type="noConversion"/>
  </si>
  <si>
    <t>fhad1</t>
    <phoneticPr fontId="1" type="noConversion"/>
  </si>
  <si>
    <t>Number</t>
    <phoneticPr fontId="1" type="noConversion"/>
  </si>
  <si>
    <t>***</t>
    <phoneticPr fontId="1" type="noConversion"/>
  </si>
  <si>
    <t>**</t>
    <phoneticPr fontId="1" type="noConversion"/>
  </si>
  <si>
    <t>*</t>
    <phoneticPr fontId="1" type="noConversion"/>
  </si>
  <si>
    <t>ns</t>
    <phoneticPr fontId="1" type="noConversion"/>
  </si>
  <si>
    <t>T-Test</t>
    <phoneticPr fontId="1" type="noConversion"/>
  </si>
  <si>
    <t>S7 Table. Expression profiles of light-responsive mRNAs in zebrafish larvae.</t>
    <phoneticPr fontId="1" type="noConversion"/>
  </si>
  <si>
    <t>si:ch211-133l11.10</t>
  </si>
  <si>
    <t>fi17a1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Courier New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1" fontId="2" fillId="0" borderId="0" xfId="0" applyNumberFormat="1" applyFont="1"/>
    <xf numFmtId="49" fontId="2" fillId="0" borderId="0" xfId="0" applyNumberFormat="1" applyFont="1"/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4" fillId="0" borderId="0" xfId="0" applyNumberFormat="1" applyFont="1"/>
    <xf numFmtId="0" fontId="2" fillId="0" borderId="0" xfId="0" applyFont="1" applyAlignment="1">
      <alignment horizontal="left" vertical="center"/>
    </xf>
    <xf numFmtId="11" fontId="2" fillId="0" borderId="11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EC26B-284B-4D80-A4F6-6F2F20B832CA}">
  <dimension ref="A1:P1367"/>
  <sheetViews>
    <sheetView tabSelected="1" topLeftCell="A466" zoomScaleNormal="100" workbookViewId="0">
      <selection activeCell="C391" sqref="C391"/>
    </sheetView>
  </sheetViews>
  <sheetFormatPr defaultColWidth="8.90625" defaultRowHeight="14" x14ac:dyDescent="0.3"/>
  <cols>
    <col min="1" max="1" width="8.54296875" style="2" bestFit="1" customWidth="1"/>
    <col min="2" max="2" width="19.26953125" style="23" bestFit="1" customWidth="1"/>
    <col min="3" max="3" width="14.08984375" style="4" bestFit="1" customWidth="1"/>
    <col min="4" max="4" width="14.08984375" style="3" customWidth="1"/>
    <col min="5" max="5" width="14.08984375" style="1" customWidth="1"/>
    <col min="6" max="6" width="14.08984375" style="4" bestFit="1" customWidth="1"/>
    <col min="7" max="7" width="14.08984375" style="3" customWidth="1"/>
    <col min="8" max="8" width="14.08984375" style="1" customWidth="1"/>
    <col min="9" max="9" width="14.08984375" style="4" bestFit="1" customWidth="1"/>
    <col min="10" max="10" width="9.6328125" style="3" bestFit="1" customWidth="1"/>
    <col min="11" max="16384" width="8.90625" style="1"/>
  </cols>
  <sheetData>
    <row r="1" spans="1:11" ht="14.5" thickBot="1" x14ac:dyDescent="0.35">
      <c r="A1" s="9" t="s">
        <v>1373</v>
      </c>
      <c r="B1" s="9"/>
      <c r="C1" s="9"/>
      <c r="D1" s="9"/>
      <c r="E1" s="9"/>
      <c r="F1" s="9"/>
      <c r="G1" s="9"/>
      <c r="H1" s="9"/>
      <c r="I1" s="9"/>
      <c r="J1" s="12"/>
      <c r="K1" s="2"/>
    </row>
    <row r="2" spans="1:11" ht="14.5" thickBot="1" x14ac:dyDescent="0.35">
      <c r="A2" s="7" t="s">
        <v>1367</v>
      </c>
      <c r="B2" s="13" t="s">
        <v>0</v>
      </c>
      <c r="C2" s="14" t="s">
        <v>1324</v>
      </c>
      <c r="D2" s="10" t="s">
        <v>1372</v>
      </c>
      <c r="E2" s="10"/>
      <c r="F2" s="14" t="s">
        <v>1325</v>
      </c>
      <c r="G2" s="10" t="s">
        <v>1372</v>
      </c>
      <c r="H2" s="10"/>
      <c r="I2" s="14" t="s">
        <v>1326</v>
      </c>
      <c r="J2" s="10" t="s">
        <v>1372</v>
      </c>
      <c r="K2" s="11"/>
    </row>
    <row r="3" spans="1:11" ht="14.5" x14ac:dyDescent="0.3">
      <c r="A3" s="5">
        <v>1</v>
      </c>
      <c r="B3" s="21" t="s">
        <v>635</v>
      </c>
      <c r="C3" s="15">
        <v>1.1082349305481556</v>
      </c>
      <c r="D3" s="12">
        <v>0.415399568784447</v>
      </c>
      <c r="E3" s="12" t="s">
        <v>1371</v>
      </c>
      <c r="F3" s="15">
        <v>1.3589029275270679</v>
      </c>
      <c r="G3" s="12">
        <v>4.2886251853926513E-2</v>
      </c>
      <c r="H3" s="12" t="s">
        <v>1370</v>
      </c>
      <c r="I3" s="15">
        <v>1.8338912774636404</v>
      </c>
      <c r="J3" s="12">
        <v>1.3474636187274128E-2</v>
      </c>
      <c r="K3" s="16" t="s">
        <v>1370</v>
      </c>
    </row>
    <row r="4" spans="1:11" ht="14.5" x14ac:dyDescent="0.3">
      <c r="A4" s="5">
        <v>2</v>
      </c>
      <c r="B4" s="21" t="s">
        <v>1141</v>
      </c>
      <c r="C4" s="15">
        <v>1.0591185535504513</v>
      </c>
      <c r="D4" s="12">
        <v>0.88013683554982525</v>
      </c>
      <c r="E4" s="12" t="s">
        <v>1371</v>
      </c>
      <c r="F4" s="15">
        <v>2.0625517471574284</v>
      </c>
      <c r="G4" s="12">
        <v>0.1353591073151556</v>
      </c>
      <c r="H4" s="12" t="s">
        <v>1371</v>
      </c>
      <c r="I4" s="15">
        <v>1.7055169513934347</v>
      </c>
      <c r="J4" s="12">
        <v>0.16030633663198446</v>
      </c>
      <c r="K4" s="17" t="s">
        <v>1371</v>
      </c>
    </row>
    <row r="5" spans="1:11" ht="14.5" x14ac:dyDescent="0.3">
      <c r="A5" s="5">
        <v>3</v>
      </c>
      <c r="B5" s="21" t="s">
        <v>114</v>
      </c>
      <c r="C5" s="15">
        <v>0.49412147105245435</v>
      </c>
      <c r="D5" s="12">
        <v>0.12330199126481399</v>
      </c>
      <c r="E5" s="12" t="s">
        <v>1371</v>
      </c>
      <c r="F5" s="15">
        <v>0.36318718270829126</v>
      </c>
      <c r="G5" s="12">
        <v>7.6465139375484423E-2</v>
      </c>
      <c r="H5" s="12" t="s">
        <v>1371</v>
      </c>
      <c r="I5" s="15">
        <v>0.33009318773908219</v>
      </c>
      <c r="J5" s="12">
        <v>7.8915856752987956E-2</v>
      </c>
      <c r="K5" s="17" t="s">
        <v>1371</v>
      </c>
    </row>
    <row r="6" spans="1:11" ht="14.5" x14ac:dyDescent="0.3">
      <c r="A6" s="5">
        <v>4</v>
      </c>
      <c r="B6" s="21" t="s">
        <v>171</v>
      </c>
      <c r="C6" s="15">
        <v>0.59725654253742766</v>
      </c>
      <c r="D6" s="12">
        <v>3.8089181532218977E-2</v>
      </c>
      <c r="E6" s="12" t="s">
        <v>1370</v>
      </c>
      <c r="F6" s="15">
        <v>0.57449477344527433</v>
      </c>
      <c r="G6" s="12">
        <v>1.9792099465675783E-2</v>
      </c>
      <c r="H6" s="12" t="s">
        <v>1370</v>
      </c>
      <c r="I6" s="15">
        <v>0.79369674902305287</v>
      </c>
      <c r="J6" s="12">
        <v>0.47269341727783598</v>
      </c>
      <c r="K6" s="17" t="s">
        <v>1371</v>
      </c>
    </row>
    <row r="7" spans="1:11" ht="14.5" x14ac:dyDescent="0.3">
      <c r="A7" s="5">
        <v>5</v>
      </c>
      <c r="B7" s="21" t="s">
        <v>297</v>
      </c>
      <c r="C7" s="15">
        <v>1.5477655722199279</v>
      </c>
      <c r="D7" s="12">
        <v>0.23022148071085324</v>
      </c>
      <c r="E7" s="12" t="s">
        <v>1371</v>
      </c>
      <c r="F7" s="15">
        <v>1.2840257111897746</v>
      </c>
      <c r="G7" s="12">
        <v>0.45975444009211514</v>
      </c>
      <c r="H7" s="12" t="s">
        <v>1371</v>
      </c>
      <c r="I7" s="15">
        <v>1.8469374238617529</v>
      </c>
      <c r="J7" s="12">
        <v>4.5583730194408908E-2</v>
      </c>
      <c r="K7" s="17" t="s">
        <v>1370</v>
      </c>
    </row>
    <row r="8" spans="1:11" ht="14.5" x14ac:dyDescent="0.3">
      <c r="A8" s="5">
        <v>6</v>
      </c>
      <c r="B8" s="21" t="s">
        <v>1223</v>
      </c>
      <c r="C8" s="15">
        <v>0.98193570265062569</v>
      </c>
      <c r="D8" s="12">
        <v>0.82004153893318377</v>
      </c>
      <c r="E8" s="12" t="s">
        <v>1371</v>
      </c>
      <c r="F8" s="15">
        <v>1.5248643972401124</v>
      </c>
      <c r="G8" s="12">
        <v>8.932902937072762E-2</v>
      </c>
      <c r="H8" s="12" t="s">
        <v>1371</v>
      </c>
      <c r="I8" s="15">
        <v>2.0453765052001152</v>
      </c>
      <c r="J8" s="12">
        <v>3.57385596210335E-4</v>
      </c>
      <c r="K8" s="17" t="s">
        <v>1368</v>
      </c>
    </row>
    <row r="9" spans="1:11" ht="14.5" x14ac:dyDescent="0.3">
      <c r="A9" s="5">
        <v>7</v>
      </c>
      <c r="B9" s="21" t="s">
        <v>212</v>
      </c>
      <c r="C9" s="15">
        <v>1.2104832096740279</v>
      </c>
      <c r="D9" s="12">
        <v>9.971175358411433E-3</v>
      </c>
      <c r="E9" s="12" t="s">
        <v>1369</v>
      </c>
      <c r="F9" s="15">
        <v>1.3858820771145273</v>
      </c>
      <c r="G9" s="12">
        <v>8.534779193852568E-2</v>
      </c>
      <c r="H9" s="12" t="s">
        <v>1371</v>
      </c>
      <c r="I9" s="15">
        <v>1.8470143489225097</v>
      </c>
      <c r="J9" s="12">
        <v>4.5569872484274028E-2</v>
      </c>
      <c r="K9" s="17" t="s">
        <v>1370</v>
      </c>
    </row>
    <row r="10" spans="1:11" ht="14.5" x14ac:dyDescent="0.3">
      <c r="A10" s="5">
        <v>8</v>
      </c>
      <c r="B10" s="21" t="s">
        <v>355</v>
      </c>
      <c r="C10" s="15">
        <v>1.1934054632677218</v>
      </c>
      <c r="D10" s="12">
        <v>0.20614406526075052</v>
      </c>
      <c r="E10" s="12" t="s">
        <v>1371</v>
      </c>
      <c r="F10" s="15">
        <v>2.0708526189531149</v>
      </c>
      <c r="G10" s="12">
        <v>3.2056585598336561E-3</v>
      </c>
      <c r="H10" s="12" t="s">
        <v>1369</v>
      </c>
      <c r="I10" s="15">
        <v>2.7033803972657315</v>
      </c>
      <c r="J10" s="12">
        <v>3.6421826784372048E-4</v>
      </c>
      <c r="K10" s="17" t="s">
        <v>1368</v>
      </c>
    </row>
    <row r="11" spans="1:11" ht="14.5" x14ac:dyDescent="0.3">
      <c r="A11" s="5">
        <v>9</v>
      </c>
      <c r="B11" s="21" t="s">
        <v>559</v>
      </c>
      <c r="C11" s="15">
        <v>1.0925059073271453</v>
      </c>
      <c r="D11" s="12">
        <v>0.26301019203263482</v>
      </c>
      <c r="E11" s="12" t="s">
        <v>1371</v>
      </c>
      <c r="F11" s="15">
        <v>1.7211795803268222</v>
      </c>
      <c r="G11" s="12">
        <v>3.4122000036707248E-2</v>
      </c>
      <c r="H11" s="12" t="s">
        <v>1370</v>
      </c>
      <c r="I11" s="15">
        <v>1.9650685220558752</v>
      </c>
      <c r="J11" s="12">
        <v>2.7272034547921237E-2</v>
      </c>
      <c r="K11" s="17" t="s">
        <v>1370</v>
      </c>
    </row>
    <row r="12" spans="1:11" ht="14.5" x14ac:dyDescent="0.3">
      <c r="A12" s="5">
        <v>10</v>
      </c>
      <c r="B12" s="21" t="s">
        <v>425</v>
      </c>
      <c r="C12" s="15">
        <v>1.1445858085997143</v>
      </c>
      <c r="D12" s="12">
        <v>7.0689480886054437E-2</v>
      </c>
      <c r="E12" s="12" t="s">
        <v>1371</v>
      </c>
      <c r="F12" s="15">
        <v>1.4608525744945242</v>
      </c>
      <c r="G12" s="12">
        <v>5.9610667439674268E-2</v>
      </c>
      <c r="H12" s="12" t="s">
        <v>1371</v>
      </c>
      <c r="I12" s="15">
        <v>1.5947858583030188</v>
      </c>
      <c r="J12" s="12">
        <v>1.4385446999340076E-2</v>
      </c>
      <c r="K12" s="17" t="s">
        <v>1370</v>
      </c>
    </row>
    <row r="13" spans="1:11" ht="14.5" x14ac:dyDescent="0.3">
      <c r="A13" s="5">
        <v>11</v>
      </c>
      <c r="B13" s="21" t="s">
        <v>724</v>
      </c>
      <c r="C13" s="15">
        <v>0.88874274514789098</v>
      </c>
      <c r="D13" s="12">
        <v>0.24010748121298095</v>
      </c>
      <c r="E13" s="12" t="s">
        <v>1371</v>
      </c>
      <c r="F13" s="15">
        <v>1.0270226375931555</v>
      </c>
      <c r="G13" s="12">
        <v>0.81614750590131324</v>
      </c>
      <c r="H13" s="12" t="s">
        <v>1371</v>
      </c>
      <c r="I13" s="15">
        <v>1.5614562386901614</v>
      </c>
      <c r="J13" s="12">
        <v>1.2687572893254648E-3</v>
      </c>
      <c r="K13" s="17" t="s">
        <v>1369</v>
      </c>
    </row>
    <row r="14" spans="1:11" ht="14.5" x14ac:dyDescent="0.3">
      <c r="A14" s="5">
        <v>12</v>
      </c>
      <c r="B14" s="21" t="s">
        <v>461</v>
      </c>
      <c r="C14" s="15">
        <v>1.1477805711387359</v>
      </c>
      <c r="D14" s="12">
        <v>0.27719268148659837</v>
      </c>
      <c r="E14" s="12" t="s">
        <v>1371</v>
      </c>
      <c r="F14" s="15">
        <v>2.4966892293669818</v>
      </c>
      <c r="G14" s="12">
        <v>2.2021410018355916E-2</v>
      </c>
      <c r="H14" s="12" t="s">
        <v>1370</v>
      </c>
      <c r="I14" s="15">
        <v>2.4111328364694966</v>
      </c>
      <c r="J14" s="12">
        <v>2.9645224413634676E-2</v>
      </c>
      <c r="K14" s="17" t="s">
        <v>1370</v>
      </c>
    </row>
    <row r="15" spans="1:11" ht="14.5" x14ac:dyDescent="0.3">
      <c r="A15" s="5">
        <v>13</v>
      </c>
      <c r="B15" s="21" t="s">
        <v>1053</v>
      </c>
      <c r="C15" s="15">
        <v>1.0483839203922443</v>
      </c>
      <c r="D15" s="12">
        <v>0.81704286406303073</v>
      </c>
      <c r="E15" s="12" t="s">
        <v>1371</v>
      </c>
      <c r="F15" s="15">
        <v>1.0623191422983296</v>
      </c>
      <c r="G15" s="12">
        <v>0.77736534355056897</v>
      </c>
      <c r="H15" s="12" t="s">
        <v>1371</v>
      </c>
      <c r="I15" s="15">
        <v>1.6948634092234502</v>
      </c>
      <c r="J15" s="12">
        <v>4.1221123024285052E-2</v>
      </c>
      <c r="K15" s="17" t="s">
        <v>1370</v>
      </c>
    </row>
    <row r="16" spans="1:11" ht="14.5" x14ac:dyDescent="0.3">
      <c r="A16" s="5">
        <v>14</v>
      </c>
      <c r="B16" s="21" t="s">
        <v>768</v>
      </c>
      <c r="C16" s="15">
        <v>1.1225939672239598</v>
      </c>
      <c r="D16" s="12">
        <v>0.49875975552167789</v>
      </c>
      <c r="E16" s="12" t="s">
        <v>1371</v>
      </c>
      <c r="F16" s="15">
        <v>1.595646035305506</v>
      </c>
      <c r="G16" s="12">
        <v>1.2269948887645005E-2</v>
      </c>
      <c r="H16" s="12" t="s">
        <v>1370</v>
      </c>
      <c r="I16" s="15">
        <v>2.120628158792083</v>
      </c>
      <c r="J16" s="12">
        <v>5.9123234443430941E-2</v>
      </c>
      <c r="K16" s="17" t="s">
        <v>1371</v>
      </c>
    </row>
    <row r="17" spans="1:11" ht="14.5" x14ac:dyDescent="0.3">
      <c r="A17" s="5">
        <v>15</v>
      </c>
      <c r="B17" s="21" t="s">
        <v>803</v>
      </c>
      <c r="C17" s="15">
        <v>1.0851057205780996</v>
      </c>
      <c r="D17" s="12">
        <v>0.66634364253297529</v>
      </c>
      <c r="E17" s="12" t="s">
        <v>1371</v>
      </c>
      <c r="F17" s="15">
        <v>3.5263842346998922</v>
      </c>
      <c r="G17" s="12">
        <v>1.4544969767113372E-2</v>
      </c>
      <c r="H17" s="12" t="s">
        <v>1370</v>
      </c>
      <c r="I17" s="15">
        <v>5.5789524279991989</v>
      </c>
      <c r="J17" s="12">
        <v>1.3353130744589322E-3</v>
      </c>
      <c r="K17" s="17" t="s">
        <v>1369</v>
      </c>
    </row>
    <row r="18" spans="1:11" ht="14.5" x14ac:dyDescent="0.3">
      <c r="A18" s="5">
        <v>16</v>
      </c>
      <c r="B18" s="21" t="s">
        <v>1016</v>
      </c>
      <c r="C18" s="15">
        <v>0.90648039001345604</v>
      </c>
      <c r="D18" s="12">
        <v>0.54673802075916444</v>
      </c>
      <c r="E18" s="12" t="s">
        <v>1371</v>
      </c>
      <c r="F18" s="15">
        <v>5.6049175413645509</v>
      </c>
      <c r="G18" s="12">
        <v>2.6432877768470006E-3</v>
      </c>
      <c r="H18" s="12" t="s">
        <v>1369</v>
      </c>
      <c r="I18" s="15">
        <v>5.6192015813305636</v>
      </c>
      <c r="J18" s="12">
        <v>3.6402933700069327E-2</v>
      </c>
      <c r="K18" s="17" t="s">
        <v>1370</v>
      </c>
    </row>
    <row r="19" spans="1:11" ht="14.5" x14ac:dyDescent="0.3">
      <c r="A19" s="5">
        <v>17</v>
      </c>
      <c r="B19" s="21" t="s">
        <v>880</v>
      </c>
      <c r="C19" s="15">
        <v>0.85366464947941156</v>
      </c>
      <c r="D19" s="12">
        <v>0.42439766599231465</v>
      </c>
      <c r="E19" s="12" t="s">
        <v>1371</v>
      </c>
      <c r="F19" s="15">
        <v>1.6929090327401266</v>
      </c>
      <c r="G19" s="12">
        <v>2.7945297370059411E-2</v>
      </c>
      <c r="H19" s="12" t="s">
        <v>1370</v>
      </c>
      <c r="I19" s="15">
        <v>1.9601578595791735</v>
      </c>
      <c r="J19" s="12">
        <v>4.8530387212224024E-2</v>
      </c>
      <c r="K19" s="17" t="s">
        <v>1370</v>
      </c>
    </row>
    <row r="20" spans="1:11" ht="14.5" x14ac:dyDescent="0.3">
      <c r="A20" s="5">
        <v>18</v>
      </c>
      <c r="B20" s="21" t="s">
        <v>183</v>
      </c>
      <c r="C20" s="15">
        <v>1.6167400152569582</v>
      </c>
      <c r="D20" s="12">
        <v>5.5889817174832164E-2</v>
      </c>
      <c r="E20" s="12" t="s">
        <v>1371</v>
      </c>
      <c r="F20" s="15">
        <v>2.9942175727670892</v>
      </c>
      <c r="G20" s="12">
        <v>2.2561825549111776E-3</v>
      </c>
      <c r="H20" s="12" t="s">
        <v>1369</v>
      </c>
      <c r="I20" s="15">
        <v>2.4445328103099229</v>
      </c>
      <c r="J20" s="12">
        <v>5.8919732853371367E-3</v>
      </c>
      <c r="K20" s="17" t="s">
        <v>1369</v>
      </c>
    </row>
    <row r="21" spans="1:11" ht="14.5" x14ac:dyDescent="0.3">
      <c r="A21" s="5">
        <v>19</v>
      </c>
      <c r="B21" s="21" t="s">
        <v>457</v>
      </c>
      <c r="C21" s="15">
        <v>1.212437468187066</v>
      </c>
      <c r="D21" s="12">
        <v>0.36524379053482975</v>
      </c>
      <c r="E21" s="12" t="s">
        <v>1371</v>
      </c>
      <c r="F21" s="15">
        <v>1.4091746715133737</v>
      </c>
      <c r="G21" s="12">
        <v>8.3687720064615001E-2</v>
      </c>
      <c r="H21" s="12" t="s">
        <v>1371</v>
      </c>
      <c r="I21" s="15">
        <v>1.5768152201420078</v>
      </c>
      <c r="J21" s="12">
        <v>0.20412050251413841</v>
      </c>
      <c r="K21" s="17" t="s">
        <v>1371</v>
      </c>
    </row>
    <row r="22" spans="1:11" ht="14.5" x14ac:dyDescent="0.3">
      <c r="A22" s="5">
        <v>20</v>
      </c>
      <c r="B22" s="21" t="s">
        <v>791</v>
      </c>
      <c r="C22" s="15">
        <v>1.0537008041569773</v>
      </c>
      <c r="D22" s="12">
        <v>0.27082429138678271</v>
      </c>
      <c r="E22" s="12" t="s">
        <v>1371</v>
      </c>
      <c r="F22" s="15">
        <v>1.2047099496199776</v>
      </c>
      <c r="G22" s="12">
        <v>0.38302238334880778</v>
      </c>
      <c r="H22" s="12" t="s">
        <v>1371</v>
      </c>
      <c r="I22" s="15">
        <v>1.7006811127471251</v>
      </c>
      <c r="J22" s="12">
        <v>1.2477744863766004E-2</v>
      </c>
      <c r="K22" s="17" t="s">
        <v>1370</v>
      </c>
    </row>
    <row r="23" spans="1:11" ht="14.5" x14ac:dyDescent="0.3">
      <c r="A23" s="5">
        <v>21</v>
      </c>
      <c r="B23" s="21" t="s">
        <v>45</v>
      </c>
      <c r="C23" s="15">
        <v>1.5579781852203565</v>
      </c>
      <c r="D23" s="12">
        <v>1.8001819876154561E-2</v>
      </c>
      <c r="E23" s="12" t="s">
        <v>1370</v>
      </c>
      <c r="F23" s="15">
        <v>2.355735769239192</v>
      </c>
      <c r="G23" s="12">
        <v>1.1079582431424734E-2</v>
      </c>
      <c r="H23" s="12" t="s">
        <v>1370</v>
      </c>
      <c r="I23" s="15">
        <v>2.0641079388255377</v>
      </c>
      <c r="J23" s="12">
        <v>3.673091785679717E-2</v>
      </c>
      <c r="K23" s="17" t="s">
        <v>1370</v>
      </c>
    </row>
    <row r="24" spans="1:11" ht="14.5" x14ac:dyDescent="0.3">
      <c r="A24" s="5">
        <v>22</v>
      </c>
      <c r="B24" s="21" t="s">
        <v>127</v>
      </c>
      <c r="C24" s="15">
        <v>1.3441157996674711</v>
      </c>
      <c r="D24" s="12">
        <v>2.6852540287902116E-2</v>
      </c>
      <c r="E24" s="12" t="s">
        <v>1370</v>
      </c>
      <c r="F24" s="15">
        <v>3.8186438159909288</v>
      </c>
      <c r="G24" s="12">
        <v>1.5971366110897701E-2</v>
      </c>
      <c r="H24" s="12" t="s">
        <v>1370</v>
      </c>
      <c r="I24" s="15">
        <v>5.451015895281893</v>
      </c>
      <c r="J24" s="12">
        <v>1.1195747989074965E-2</v>
      </c>
      <c r="K24" s="17" t="s">
        <v>1370</v>
      </c>
    </row>
    <row r="25" spans="1:11" ht="14.5" x14ac:dyDescent="0.3">
      <c r="A25" s="5">
        <v>23</v>
      </c>
      <c r="B25" s="21" t="s">
        <v>1083</v>
      </c>
      <c r="C25" s="15">
        <v>1.0393600460439747</v>
      </c>
      <c r="D25" s="12">
        <v>0.84360203057927641</v>
      </c>
      <c r="E25" s="12" t="s">
        <v>1371</v>
      </c>
      <c r="F25" s="15">
        <v>1.3892226368118716</v>
      </c>
      <c r="G25" s="12">
        <v>0.13609376921262969</v>
      </c>
      <c r="H25" s="12" t="s">
        <v>1371</v>
      </c>
      <c r="I25" s="15">
        <v>1.845067102973261</v>
      </c>
      <c r="J25" s="12">
        <v>4.4838377407356196E-2</v>
      </c>
      <c r="K25" s="17" t="s">
        <v>1370</v>
      </c>
    </row>
    <row r="26" spans="1:11" ht="14.5" x14ac:dyDescent="0.3">
      <c r="A26" s="5">
        <v>24</v>
      </c>
      <c r="B26" s="21" t="s">
        <v>466</v>
      </c>
      <c r="C26" s="15">
        <v>1.2356221094098503</v>
      </c>
      <c r="D26" s="12">
        <v>0.35670473239084166</v>
      </c>
      <c r="E26" s="12" t="s">
        <v>1371</v>
      </c>
      <c r="F26" s="15">
        <v>1.0374614423302155</v>
      </c>
      <c r="G26" s="12">
        <v>0.78354212606400842</v>
      </c>
      <c r="H26" s="12" t="s">
        <v>1371</v>
      </c>
      <c r="I26" s="15">
        <v>1.533549882499067</v>
      </c>
      <c r="J26" s="12">
        <v>1.4010545156775564E-2</v>
      </c>
      <c r="K26" s="17" t="s">
        <v>1370</v>
      </c>
    </row>
    <row r="27" spans="1:11" ht="14.5" x14ac:dyDescent="0.3">
      <c r="A27" s="5">
        <v>25</v>
      </c>
      <c r="B27" s="21" t="s">
        <v>1197</v>
      </c>
      <c r="C27" s="15">
        <v>1.0593890338021352</v>
      </c>
      <c r="D27" s="12">
        <v>0.92758241357347038</v>
      </c>
      <c r="E27" s="12" t="s">
        <v>1371</v>
      </c>
      <c r="F27" s="15">
        <v>0.95271196923656121</v>
      </c>
      <c r="G27" s="12">
        <v>0.90522479489836338</v>
      </c>
      <c r="H27" s="12" t="s">
        <v>1371</v>
      </c>
      <c r="I27" s="15">
        <v>1.9810052668175135</v>
      </c>
      <c r="J27" s="12">
        <v>0.11706294276528441</v>
      </c>
      <c r="K27" s="17" t="s">
        <v>1371</v>
      </c>
    </row>
    <row r="28" spans="1:11" ht="14.5" x14ac:dyDescent="0.3">
      <c r="A28" s="5">
        <v>26</v>
      </c>
      <c r="B28" s="21" t="s">
        <v>1092</v>
      </c>
      <c r="C28" s="15">
        <v>1.0382193366258881</v>
      </c>
      <c r="D28" s="12">
        <v>0.88658223966838356</v>
      </c>
      <c r="E28" s="12" t="s">
        <v>1371</v>
      </c>
      <c r="F28" s="15">
        <v>1.173618923196776</v>
      </c>
      <c r="G28" s="12">
        <v>0.50368260647016694</v>
      </c>
      <c r="H28" s="12" t="s">
        <v>1371</v>
      </c>
      <c r="I28" s="15">
        <v>1.8717381810527578</v>
      </c>
      <c r="J28" s="12">
        <v>2.8259517293303591E-2</v>
      </c>
      <c r="K28" s="17" t="s">
        <v>1370</v>
      </c>
    </row>
    <row r="29" spans="1:11" ht="14.5" x14ac:dyDescent="0.3">
      <c r="A29" s="5">
        <v>27</v>
      </c>
      <c r="B29" s="21" t="s">
        <v>245</v>
      </c>
      <c r="C29" s="15">
        <v>0.79038641842189605</v>
      </c>
      <c r="D29" s="12">
        <v>6.9871977714367178E-2</v>
      </c>
      <c r="E29" s="12" t="s">
        <v>1371</v>
      </c>
      <c r="F29" s="15">
        <v>1.3907411695725636</v>
      </c>
      <c r="G29" s="12">
        <v>8.5808754911222071E-2</v>
      </c>
      <c r="H29" s="12" t="s">
        <v>1371</v>
      </c>
      <c r="I29" s="15">
        <v>1.9421965863709061</v>
      </c>
      <c r="J29" s="12">
        <v>2.6275519127320493E-3</v>
      </c>
      <c r="K29" s="17" t="s">
        <v>1369</v>
      </c>
    </row>
    <row r="30" spans="1:11" ht="14.5" x14ac:dyDescent="0.3">
      <c r="A30" s="5">
        <v>28</v>
      </c>
      <c r="B30" s="21" t="s">
        <v>338</v>
      </c>
      <c r="C30" s="15">
        <v>0.41263164329868307</v>
      </c>
      <c r="D30" s="12">
        <v>0.12188509341985376</v>
      </c>
      <c r="E30" s="12" t="s">
        <v>1371</v>
      </c>
      <c r="F30" s="15">
        <v>0.31428037348017979</v>
      </c>
      <c r="G30" s="12">
        <v>5.9778850061514538E-2</v>
      </c>
      <c r="H30" s="12" t="s">
        <v>1371</v>
      </c>
      <c r="I30" s="15">
        <v>0.874281972362843</v>
      </c>
      <c r="J30" s="12">
        <v>0.61305405063985141</v>
      </c>
      <c r="K30" s="17" t="s">
        <v>1371</v>
      </c>
    </row>
    <row r="31" spans="1:11" ht="14.5" x14ac:dyDescent="0.3">
      <c r="A31" s="5">
        <v>29</v>
      </c>
      <c r="B31" s="21" t="s">
        <v>981</v>
      </c>
      <c r="C31" s="15">
        <v>1.0733971198765349</v>
      </c>
      <c r="D31" s="12">
        <v>0.75998704081010293</v>
      </c>
      <c r="E31" s="12" t="s">
        <v>1371</v>
      </c>
      <c r="F31" s="15">
        <v>0.84067264922260998</v>
      </c>
      <c r="G31" s="12">
        <v>0.44971218859802864</v>
      </c>
      <c r="H31" s="12" t="s">
        <v>1371</v>
      </c>
      <c r="I31" s="15">
        <v>0.63750168668423657</v>
      </c>
      <c r="J31" s="12">
        <v>3.6837259342746016E-2</v>
      </c>
      <c r="K31" s="17" t="s">
        <v>1370</v>
      </c>
    </row>
    <row r="32" spans="1:11" ht="14.5" x14ac:dyDescent="0.3">
      <c r="A32" s="5">
        <v>30</v>
      </c>
      <c r="B32" s="21" t="s">
        <v>1076</v>
      </c>
      <c r="C32" s="15">
        <v>0.93999469089126886</v>
      </c>
      <c r="D32" s="12">
        <v>0.56756320146069306</v>
      </c>
      <c r="E32" s="12" t="s">
        <v>1371</v>
      </c>
      <c r="F32" s="15">
        <v>1.7863991855766617</v>
      </c>
      <c r="G32" s="12">
        <v>6.0611510259835827E-2</v>
      </c>
      <c r="H32" s="12" t="s">
        <v>1371</v>
      </c>
      <c r="I32" s="15">
        <v>1.9490589634409687</v>
      </c>
      <c r="J32" s="12">
        <v>7.2490350884094834E-2</v>
      </c>
      <c r="K32" s="17" t="s">
        <v>1371</v>
      </c>
    </row>
    <row r="33" spans="1:11" ht="14.5" x14ac:dyDescent="0.3">
      <c r="A33" s="5">
        <v>31</v>
      </c>
      <c r="B33" s="21" t="s">
        <v>1193</v>
      </c>
      <c r="C33" s="15">
        <v>1.0073345495939876</v>
      </c>
      <c r="D33" s="12">
        <v>0.98038399285662359</v>
      </c>
      <c r="E33" s="12" t="s">
        <v>1371</v>
      </c>
      <c r="F33" s="15">
        <v>0.5721216380703007</v>
      </c>
      <c r="G33" s="12">
        <v>0.15521225545114967</v>
      </c>
      <c r="H33" s="12" t="s">
        <v>1371</v>
      </c>
      <c r="I33" s="15">
        <v>0.48325188909383476</v>
      </c>
      <c r="J33" s="12">
        <v>7.3583452004426633E-2</v>
      </c>
      <c r="K33" s="17" t="s">
        <v>1371</v>
      </c>
    </row>
    <row r="34" spans="1:11" ht="14.5" x14ac:dyDescent="0.3">
      <c r="A34" s="5">
        <v>32</v>
      </c>
      <c r="B34" s="21" t="s">
        <v>765</v>
      </c>
      <c r="C34" s="15">
        <v>1.1155198461450961</v>
      </c>
      <c r="D34" s="12">
        <v>0.47917067042427147</v>
      </c>
      <c r="E34" s="12" t="s">
        <v>1371</v>
      </c>
      <c r="F34" s="15">
        <v>1.6525487968120112</v>
      </c>
      <c r="G34" s="12">
        <v>1.3863017696599905E-2</v>
      </c>
      <c r="H34" s="12" t="s">
        <v>1370</v>
      </c>
      <c r="I34" s="15">
        <v>2.0807890533777433</v>
      </c>
      <c r="J34" s="12">
        <v>1.1378828449844924E-2</v>
      </c>
      <c r="K34" s="17" t="s">
        <v>1370</v>
      </c>
    </row>
    <row r="35" spans="1:11" ht="14.5" x14ac:dyDescent="0.3">
      <c r="A35" s="5">
        <v>33</v>
      </c>
      <c r="B35" s="21" t="s">
        <v>1231</v>
      </c>
      <c r="C35" s="15">
        <v>1.0012093362439378</v>
      </c>
      <c r="D35" s="12">
        <v>0.99368454143593721</v>
      </c>
      <c r="E35" s="12" t="s">
        <v>1371</v>
      </c>
      <c r="F35" s="15">
        <v>1.0778581918413335</v>
      </c>
      <c r="G35" s="12">
        <v>0.51389785717146941</v>
      </c>
      <c r="H35" s="12" t="s">
        <v>1371</v>
      </c>
      <c r="I35" s="15">
        <v>1.8829153238982352</v>
      </c>
      <c r="J35" s="12">
        <v>2.0785621937318773E-3</v>
      </c>
      <c r="K35" s="17" t="s">
        <v>1369</v>
      </c>
    </row>
    <row r="36" spans="1:11" ht="14.5" x14ac:dyDescent="0.3">
      <c r="A36" s="5">
        <v>34</v>
      </c>
      <c r="B36" s="21" t="s">
        <v>890</v>
      </c>
      <c r="C36" s="15">
        <v>0.89242165542913221</v>
      </c>
      <c r="D36" s="12">
        <v>0.57761659906236174</v>
      </c>
      <c r="E36" s="12" t="s">
        <v>1371</v>
      </c>
      <c r="F36" s="15">
        <v>1.1605967736199527</v>
      </c>
      <c r="G36" s="12">
        <v>0.52306515717144275</v>
      </c>
      <c r="H36" s="12" t="s">
        <v>1371</v>
      </c>
      <c r="I36" s="15">
        <v>1.6426626485285847</v>
      </c>
      <c r="J36" s="12">
        <v>0.10952769105249212</v>
      </c>
      <c r="K36" s="17" t="s">
        <v>1371</v>
      </c>
    </row>
    <row r="37" spans="1:11" ht="14.5" x14ac:dyDescent="0.3">
      <c r="A37" s="5">
        <v>35</v>
      </c>
      <c r="B37" s="21" t="s">
        <v>137</v>
      </c>
      <c r="C37" s="15">
        <v>0.80099014841329053</v>
      </c>
      <c r="D37" s="12">
        <v>5.5133805810774483E-2</v>
      </c>
      <c r="E37" s="12" t="s">
        <v>1371</v>
      </c>
      <c r="F37" s="15">
        <v>0.64088695251199124</v>
      </c>
      <c r="G37" s="12">
        <v>4.4524743105693416E-3</v>
      </c>
      <c r="H37" s="12" t="s">
        <v>1369</v>
      </c>
      <c r="I37" s="15">
        <v>0.86583091827891745</v>
      </c>
      <c r="J37" s="12">
        <v>7.3741394928451623E-2</v>
      </c>
      <c r="K37" s="17" t="s">
        <v>1371</v>
      </c>
    </row>
    <row r="38" spans="1:11" ht="14.5" x14ac:dyDescent="0.3">
      <c r="A38" s="5">
        <v>36</v>
      </c>
      <c r="B38" s="21" t="s">
        <v>168</v>
      </c>
      <c r="C38" s="15">
        <v>1.4737672972506775</v>
      </c>
      <c r="D38" s="12">
        <v>0.14960277455909635</v>
      </c>
      <c r="E38" s="12" t="s">
        <v>1371</v>
      </c>
      <c r="F38" s="15">
        <v>1.2937393569388098</v>
      </c>
      <c r="G38" s="12">
        <v>0.42643491674726058</v>
      </c>
      <c r="H38" s="12" t="s">
        <v>1371</v>
      </c>
      <c r="I38" s="15">
        <v>1.7293580834805447</v>
      </c>
      <c r="J38" s="12">
        <v>5.3019073198951022E-2</v>
      </c>
      <c r="K38" s="17" t="s">
        <v>1371</v>
      </c>
    </row>
    <row r="39" spans="1:11" ht="14.5" x14ac:dyDescent="0.3">
      <c r="A39" s="5">
        <v>37</v>
      </c>
      <c r="B39" s="21" t="s">
        <v>1127</v>
      </c>
      <c r="C39" s="15">
        <v>0.95349252285672315</v>
      </c>
      <c r="D39" s="12">
        <v>0.41541059344884895</v>
      </c>
      <c r="E39" s="12" t="s">
        <v>1371</v>
      </c>
      <c r="F39" s="15">
        <v>1.0853878343077141</v>
      </c>
      <c r="G39" s="12">
        <v>0.42052912844731644</v>
      </c>
      <c r="H39" s="12" t="s">
        <v>1371</v>
      </c>
      <c r="I39" s="15">
        <v>1.9923312303651184</v>
      </c>
      <c r="J39" s="12">
        <v>9.9711920851190827E-5</v>
      </c>
      <c r="K39" s="17" t="s">
        <v>1368</v>
      </c>
    </row>
    <row r="40" spans="1:11" ht="14.5" x14ac:dyDescent="0.3">
      <c r="A40" s="5">
        <v>38</v>
      </c>
      <c r="B40" s="21" t="s">
        <v>113</v>
      </c>
      <c r="C40" s="15">
        <v>2.2901193219513289</v>
      </c>
      <c r="D40" s="12">
        <v>5.3039373053583555E-2</v>
      </c>
      <c r="E40" s="12" t="s">
        <v>1371</v>
      </c>
      <c r="F40" s="15">
        <v>1.4458131552210969</v>
      </c>
      <c r="G40" s="12">
        <v>0.44904141626854815</v>
      </c>
      <c r="H40" s="12" t="s">
        <v>1371</v>
      </c>
      <c r="I40" s="15">
        <v>1.2648046716002219</v>
      </c>
      <c r="J40" s="12">
        <v>0.56458656386036254</v>
      </c>
      <c r="K40" s="17" t="s">
        <v>1371</v>
      </c>
    </row>
    <row r="41" spans="1:11" ht="14.5" x14ac:dyDescent="0.3">
      <c r="A41" s="5">
        <v>39</v>
      </c>
      <c r="B41" s="21" t="s">
        <v>1013</v>
      </c>
      <c r="C41" s="15">
        <v>1.1194227746545424</v>
      </c>
      <c r="D41" s="12">
        <v>0.70089692612787768</v>
      </c>
      <c r="E41" s="12" t="s">
        <v>1371</v>
      </c>
      <c r="F41" s="15">
        <v>0.88574101038542763</v>
      </c>
      <c r="G41" s="12">
        <v>0.85994728032655099</v>
      </c>
      <c r="H41" s="12" t="s">
        <v>1371</v>
      </c>
      <c r="I41" s="15">
        <v>2.0170245798096484</v>
      </c>
      <c r="J41" s="12">
        <v>9.5108284104316862E-2</v>
      </c>
      <c r="K41" s="17" t="s">
        <v>1371</v>
      </c>
    </row>
    <row r="42" spans="1:11" ht="14.5" x14ac:dyDescent="0.3">
      <c r="A42" s="5">
        <v>40</v>
      </c>
      <c r="B42" s="21" t="s">
        <v>1126</v>
      </c>
      <c r="C42" s="15">
        <v>0.94586437725584771</v>
      </c>
      <c r="D42" s="12">
        <v>0.66692553671593369</v>
      </c>
      <c r="E42" s="12" t="s">
        <v>1371</v>
      </c>
      <c r="F42" s="15">
        <v>1.5893067054359971</v>
      </c>
      <c r="G42" s="12">
        <v>3.9264642662850104E-2</v>
      </c>
      <c r="H42" s="12" t="s">
        <v>1370</v>
      </c>
      <c r="I42" s="15">
        <v>1.7810054801472943</v>
      </c>
      <c r="J42" s="12">
        <v>2.5289543751005727E-2</v>
      </c>
      <c r="K42" s="17" t="s">
        <v>1370</v>
      </c>
    </row>
    <row r="43" spans="1:11" ht="14.5" x14ac:dyDescent="0.3">
      <c r="A43" s="5">
        <v>41</v>
      </c>
      <c r="B43" s="21" t="s">
        <v>691</v>
      </c>
      <c r="C43" s="15">
        <v>0.83319621078043227</v>
      </c>
      <c r="D43" s="12">
        <v>0.25639588556608056</v>
      </c>
      <c r="E43" s="12" t="s">
        <v>1371</v>
      </c>
      <c r="F43" s="15">
        <v>0.54331831425678767</v>
      </c>
      <c r="G43" s="12">
        <v>3.2278845739964361E-2</v>
      </c>
      <c r="H43" s="12" t="s">
        <v>1370</v>
      </c>
      <c r="I43" s="15">
        <v>0.72489761477017167</v>
      </c>
      <c r="J43" s="12">
        <v>0.1073817945044567</v>
      </c>
      <c r="K43" s="17" t="s">
        <v>1371</v>
      </c>
    </row>
    <row r="44" spans="1:11" ht="14.5" x14ac:dyDescent="0.3">
      <c r="A44" s="5">
        <v>42</v>
      </c>
      <c r="B44" s="21" t="s">
        <v>989</v>
      </c>
      <c r="C44" s="15">
        <v>0.92601185094635252</v>
      </c>
      <c r="D44" s="12">
        <v>0.65920141134919197</v>
      </c>
      <c r="E44" s="12" t="s">
        <v>1371</v>
      </c>
      <c r="F44" s="15">
        <v>0.64699532882087651</v>
      </c>
      <c r="G44" s="12">
        <v>0.10901752048917225</v>
      </c>
      <c r="H44" s="12" t="s">
        <v>1371</v>
      </c>
      <c r="I44" s="15">
        <v>0.67104729945987629</v>
      </c>
      <c r="J44" s="12">
        <v>0.13225185476456791</v>
      </c>
      <c r="K44" s="17" t="s">
        <v>1371</v>
      </c>
    </row>
    <row r="45" spans="1:11" ht="14.5" x14ac:dyDescent="0.3">
      <c r="A45" s="5">
        <v>43</v>
      </c>
      <c r="B45" s="21" t="s">
        <v>1224</v>
      </c>
      <c r="C45" s="15">
        <v>0.98291784007133465</v>
      </c>
      <c r="D45" s="12">
        <v>0.87775763573282561</v>
      </c>
      <c r="E45" s="12" t="s">
        <v>1371</v>
      </c>
      <c r="F45" s="15">
        <v>1.2317757550796367</v>
      </c>
      <c r="G45" s="12">
        <v>4.8953637100917151E-2</v>
      </c>
      <c r="H45" s="12" t="s">
        <v>1370</v>
      </c>
      <c r="I45" s="15">
        <v>1.6995765901637154</v>
      </c>
      <c r="J45" s="12">
        <v>1.9182694646915407E-3</v>
      </c>
      <c r="K45" s="17" t="s">
        <v>1369</v>
      </c>
    </row>
    <row r="46" spans="1:11" ht="14.5" x14ac:dyDescent="0.3">
      <c r="A46" s="5">
        <v>44</v>
      </c>
      <c r="B46" s="21" t="s">
        <v>495</v>
      </c>
      <c r="C46" s="15">
        <v>0.77618740895398952</v>
      </c>
      <c r="D46" s="12">
        <v>0.42568314650105771</v>
      </c>
      <c r="E46" s="12" t="s">
        <v>1371</v>
      </c>
      <c r="F46" s="15">
        <v>0.52835630639817999</v>
      </c>
      <c r="G46" s="12">
        <v>0.18546742641940575</v>
      </c>
      <c r="H46" s="12" t="s">
        <v>1371</v>
      </c>
      <c r="I46" s="15">
        <v>0.54477231037728913</v>
      </c>
      <c r="J46" s="12">
        <v>7.3961492858646463E-2</v>
      </c>
      <c r="K46" s="17" t="s">
        <v>1371</v>
      </c>
    </row>
    <row r="47" spans="1:11" ht="14.5" x14ac:dyDescent="0.3">
      <c r="A47" s="5">
        <v>45</v>
      </c>
      <c r="B47" s="21" t="s">
        <v>1073</v>
      </c>
      <c r="C47" s="15">
        <v>0.92036718880494006</v>
      </c>
      <c r="D47" s="12">
        <v>0.62155631783178267</v>
      </c>
      <c r="E47" s="12" t="s">
        <v>1371</v>
      </c>
      <c r="F47" s="15">
        <v>1.2784361966246247</v>
      </c>
      <c r="G47" s="12">
        <v>0.44242699250467205</v>
      </c>
      <c r="H47" s="12" t="s">
        <v>1371</v>
      </c>
      <c r="I47" s="15">
        <v>1.872585990671312</v>
      </c>
      <c r="J47" s="12">
        <v>2.7775734087808018E-2</v>
      </c>
      <c r="K47" s="17" t="s">
        <v>1370</v>
      </c>
    </row>
    <row r="48" spans="1:11" ht="14.5" x14ac:dyDescent="0.3">
      <c r="A48" s="5">
        <v>46</v>
      </c>
      <c r="B48" s="21" t="s">
        <v>276</v>
      </c>
      <c r="C48" s="15">
        <v>0.80221290970328973</v>
      </c>
      <c r="D48" s="12">
        <v>0.17928258389834589</v>
      </c>
      <c r="E48" s="12" t="s">
        <v>1371</v>
      </c>
      <c r="F48" s="15">
        <v>0.6194082224898223</v>
      </c>
      <c r="G48" s="12">
        <v>8.1860984467630645E-5</v>
      </c>
      <c r="H48" s="12" t="s">
        <v>1368</v>
      </c>
      <c r="I48" s="15">
        <v>0.71100196981551889</v>
      </c>
      <c r="J48" s="12">
        <v>1.1529785866800526E-2</v>
      </c>
      <c r="K48" s="17" t="s">
        <v>1370</v>
      </c>
    </row>
    <row r="49" spans="1:11" ht="14.5" x14ac:dyDescent="0.3">
      <c r="A49" s="5">
        <v>47</v>
      </c>
      <c r="B49" s="21" t="s">
        <v>672</v>
      </c>
      <c r="C49" s="15">
        <v>1.1239983826569251</v>
      </c>
      <c r="D49" s="12">
        <v>0.47731597963653144</v>
      </c>
      <c r="E49" s="12" t="s">
        <v>1371</v>
      </c>
      <c r="F49" s="15">
        <v>1.1182638331103094</v>
      </c>
      <c r="G49" s="12">
        <v>0.35441724244362593</v>
      </c>
      <c r="H49" s="12" t="s">
        <v>1371</v>
      </c>
      <c r="I49" s="15">
        <v>1.5750357227398777</v>
      </c>
      <c r="J49" s="12">
        <v>8.943822990192982E-3</v>
      </c>
      <c r="K49" s="17" t="s">
        <v>1369</v>
      </c>
    </row>
    <row r="50" spans="1:11" ht="14.5" x14ac:dyDescent="0.3">
      <c r="A50" s="5">
        <v>48</v>
      </c>
      <c r="B50" s="21" t="s">
        <v>1125</v>
      </c>
      <c r="C50" s="15">
        <v>1.0069814336757181</v>
      </c>
      <c r="D50" s="12">
        <v>0.93635193025659091</v>
      </c>
      <c r="E50" s="12" t="s">
        <v>1371</v>
      </c>
      <c r="F50" s="15">
        <v>0.65522896490928983</v>
      </c>
      <c r="G50" s="12">
        <v>2.236013458555533E-2</v>
      </c>
      <c r="H50" s="12" t="s">
        <v>1370</v>
      </c>
      <c r="I50" s="15">
        <v>0.79928606824079673</v>
      </c>
      <c r="J50" s="12">
        <v>0.16800620012841358</v>
      </c>
      <c r="K50" s="17" t="s">
        <v>1371</v>
      </c>
    </row>
    <row r="51" spans="1:11" ht="14.5" x14ac:dyDescent="0.3">
      <c r="A51" s="5">
        <v>49</v>
      </c>
      <c r="B51" s="21" t="s">
        <v>1102</v>
      </c>
      <c r="C51" s="15">
        <v>1.0152870564331324</v>
      </c>
      <c r="D51" s="12">
        <v>0.86220692473560767</v>
      </c>
      <c r="E51" s="12" t="s">
        <v>1371</v>
      </c>
      <c r="F51" s="15">
        <v>1.2661557151506688</v>
      </c>
      <c r="G51" s="12">
        <v>7.7493590020068347E-3</v>
      </c>
      <c r="H51" s="12" t="s">
        <v>1369</v>
      </c>
      <c r="I51" s="15">
        <v>1.8222387533539877</v>
      </c>
      <c r="J51" s="12">
        <v>2.1665119550201607E-2</v>
      </c>
      <c r="K51" s="17" t="s">
        <v>1370</v>
      </c>
    </row>
    <row r="52" spans="1:11" ht="14.5" x14ac:dyDescent="0.3">
      <c r="A52" s="5">
        <v>50</v>
      </c>
      <c r="B52" s="21" t="s">
        <v>1108</v>
      </c>
      <c r="C52" s="15">
        <v>1.0219875261901281</v>
      </c>
      <c r="D52" s="12">
        <v>0.90038058181902392</v>
      </c>
      <c r="E52" s="12" t="s">
        <v>1371</v>
      </c>
      <c r="F52" s="15">
        <v>1.2445026834005053</v>
      </c>
      <c r="G52" s="12">
        <v>0.19021756832912926</v>
      </c>
      <c r="H52" s="12" t="s">
        <v>1371</v>
      </c>
      <c r="I52" s="15">
        <v>1.5481454604938012</v>
      </c>
      <c r="J52" s="12">
        <v>2.2078665809864419E-2</v>
      </c>
      <c r="K52" s="17" t="s">
        <v>1370</v>
      </c>
    </row>
    <row r="53" spans="1:11" ht="14.5" x14ac:dyDescent="0.3">
      <c r="A53" s="5">
        <v>51</v>
      </c>
      <c r="B53" s="21" t="s">
        <v>833</v>
      </c>
      <c r="C53" s="15">
        <v>0.90987164299112255</v>
      </c>
      <c r="D53" s="12">
        <v>0.57660942493759604</v>
      </c>
      <c r="E53" s="12" t="s">
        <v>1371</v>
      </c>
      <c r="F53" s="15">
        <v>0.65054669172678647</v>
      </c>
      <c r="G53" s="12">
        <v>3.6794598657001368E-2</v>
      </c>
      <c r="H53" s="12" t="s">
        <v>1370</v>
      </c>
      <c r="I53" s="15">
        <v>0.6747721818577721</v>
      </c>
      <c r="J53" s="12">
        <v>1.8656231972384887E-2</v>
      </c>
      <c r="K53" s="17" t="s">
        <v>1370</v>
      </c>
    </row>
    <row r="54" spans="1:11" ht="14.5" x14ac:dyDescent="0.3">
      <c r="A54" s="5">
        <v>52</v>
      </c>
      <c r="B54" s="21" t="s">
        <v>540</v>
      </c>
      <c r="C54" s="15">
        <v>1.104464010358247</v>
      </c>
      <c r="D54" s="12">
        <v>0.34077927875188552</v>
      </c>
      <c r="E54" s="12" t="s">
        <v>1371</v>
      </c>
      <c r="F54" s="15">
        <v>1.5295871641447791</v>
      </c>
      <c r="G54" s="12">
        <v>5.6915556811979628E-2</v>
      </c>
      <c r="H54" s="12" t="s">
        <v>1371</v>
      </c>
      <c r="I54" s="15">
        <v>2.1245432523257528</v>
      </c>
      <c r="J54" s="12">
        <v>3.9418619602870909E-4</v>
      </c>
      <c r="K54" s="17" t="s">
        <v>1368</v>
      </c>
    </row>
    <row r="55" spans="1:11" ht="14.5" x14ac:dyDescent="0.3">
      <c r="A55" s="5">
        <v>53</v>
      </c>
      <c r="B55" s="21" t="s">
        <v>119</v>
      </c>
      <c r="C55" s="15">
        <v>0.25703979873298777</v>
      </c>
      <c r="D55" s="12">
        <v>7.6847158204110227E-2</v>
      </c>
      <c r="E55" s="12" t="s">
        <v>1371</v>
      </c>
      <c r="F55" s="15">
        <v>0.46853687369282532</v>
      </c>
      <c r="G55" s="12">
        <v>0.14397324517531862</v>
      </c>
      <c r="H55" s="12" t="s">
        <v>1371</v>
      </c>
      <c r="I55" s="15">
        <v>0.70628353187232884</v>
      </c>
      <c r="J55" s="12">
        <v>0.367149552082498</v>
      </c>
      <c r="K55" s="17" t="s">
        <v>1371</v>
      </c>
    </row>
    <row r="56" spans="1:11" ht="14.5" x14ac:dyDescent="0.3">
      <c r="A56" s="5">
        <v>54</v>
      </c>
      <c r="B56" s="21" t="s">
        <v>440</v>
      </c>
      <c r="C56" s="15">
        <v>2.3380821927598583</v>
      </c>
      <c r="D56" s="12">
        <v>0.5488625586130792</v>
      </c>
      <c r="E56" s="12" t="s">
        <v>1371</v>
      </c>
      <c r="F56" s="15">
        <v>1.2540799110917746</v>
      </c>
      <c r="G56" s="12">
        <v>0.77801595695876202</v>
      </c>
      <c r="H56" s="12" t="s">
        <v>1371</v>
      </c>
      <c r="I56" s="15">
        <v>4.9590193115419439</v>
      </c>
      <c r="J56" s="12">
        <v>0.28807639702770788</v>
      </c>
      <c r="K56" s="17" t="s">
        <v>1371</v>
      </c>
    </row>
    <row r="57" spans="1:11" ht="14.5" x14ac:dyDescent="0.3">
      <c r="A57" s="5">
        <v>55</v>
      </c>
      <c r="B57" s="21" t="s">
        <v>104</v>
      </c>
      <c r="C57" s="15">
        <v>3.102486878785319</v>
      </c>
      <c r="D57" s="12">
        <v>5.1071905280914862E-2</v>
      </c>
      <c r="E57" s="12" t="s">
        <v>1371</v>
      </c>
      <c r="F57" s="15">
        <v>5.6180325731879766</v>
      </c>
      <c r="G57" s="12">
        <v>1.7064269461468513E-2</v>
      </c>
      <c r="H57" s="12" t="s">
        <v>1370</v>
      </c>
      <c r="I57" s="15">
        <v>7.7035367930686007</v>
      </c>
      <c r="J57" s="12">
        <v>1.8330838097083901E-3</v>
      </c>
      <c r="K57" s="17" t="s">
        <v>1369</v>
      </c>
    </row>
    <row r="58" spans="1:11" ht="14.5" x14ac:dyDescent="0.3">
      <c r="A58" s="5">
        <v>56</v>
      </c>
      <c r="B58" s="21" t="s">
        <v>1248</v>
      </c>
      <c r="C58" s="15">
        <v>0.97379447619001802</v>
      </c>
      <c r="D58" s="12">
        <v>0.79669489484927669</v>
      </c>
      <c r="E58" s="12" t="s">
        <v>1371</v>
      </c>
      <c r="F58" s="15">
        <v>1.4370007283986526</v>
      </c>
      <c r="G58" s="12">
        <v>6.6454025318103196E-2</v>
      </c>
      <c r="H58" s="12" t="s">
        <v>1371</v>
      </c>
      <c r="I58" s="15">
        <v>2.3719496803940565</v>
      </c>
      <c r="J58" s="12">
        <v>2.5337068236571821E-3</v>
      </c>
      <c r="K58" s="17" t="s">
        <v>1369</v>
      </c>
    </row>
    <row r="59" spans="1:11" ht="14.5" x14ac:dyDescent="0.3">
      <c r="A59" s="5">
        <v>57</v>
      </c>
      <c r="B59" s="21" t="s">
        <v>550</v>
      </c>
      <c r="C59" s="15">
        <v>0.82207250496741013</v>
      </c>
      <c r="D59" s="12">
        <v>0.33078653156047744</v>
      </c>
      <c r="E59" s="12" t="s">
        <v>1371</v>
      </c>
      <c r="F59" s="15">
        <v>0.5842606987584783</v>
      </c>
      <c r="G59" s="12">
        <v>3.5258996894783179E-2</v>
      </c>
      <c r="H59" s="12" t="s">
        <v>1370</v>
      </c>
      <c r="I59" s="15">
        <v>0.66742960708778365</v>
      </c>
      <c r="J59" s="12">
        <v>6.665428880530129E-2</v>
      </c>
      <c r="K59" s="17" t="s">
        <v>1371</v>
      </c>
    </row>
    <row r="60" spans="1:11" ht="14.5" x14ac:dyDescent="0.3">
      <c r="A60" s="5">
        <v>58</v>
      </c>
      <c r="B60" s="21" t="s">
        <v>1196</v>
      </c>
      <c r="C60" s="15">
        <v>0.9918186599038098</v>
      </c>
      <c r="D60" s="12">
        <v>0.95250761520375027</v>
      </c>
      <c r="E60" s="12" t="s">
        <v>1371</v>
      </c>
      <c r="F60" s="15">
        <v>0.6561211356429909</v>
      </c>
      <c r="G60" s="12">
        <v>9.5240882759637616E-2</v>
      </c>
      <c r="H60" s="12" t="s">
        <v>1371</v>
      </c>
      <c r="I60" s="15">
        <v>0.71064864352838331</v>
      </c>
      <c r="J60" s="12">
        <v>0.11962667051704087</v>
      </c>
      <c r="K60" s="17" t="s">
        <v>1371</v>
      </c>
    </row>
    <row r="61" spans="1:11" ht="14.5" x14ac:dyDescent="0.3">
      <c r="A61" s="5">
        <v>59</v>
      </c>
      <c r="B61" s="21" t="s">
        <v>1359</v>
      </c>
      <c r="C61" s="15">
        <v>1.3701239745641218</v>
      </c>
      <c r="D61" s="12">
        <v>0.37091633785100564</v>
      </c>
      <c r="E61" s="12" t="s">
        <v>1371</v>
      </c>
      <c r="F61" s="15">
        <v>1.7458680293387621</v>
      </c>
      <c r="G61" s="12">
        <v>0.22370409776813505</v>
      </c>
      <c r="H61" s="12" t="s">
        <v>1371</v>
      </c>
      <c r="I61" s="15">
        <v>1.8005516679580518</v>
      </c>
      <c r="J61" s="12">
        <v>5.1264937421581974E-2</v>
      </c>
      <c r="K61" s="17" t="s">
        <v>1371</v>
      </c>
    </row>
    <row r="62" spans="1:11" ht="14.5" x14ac:dyDescent="0.3">
      <c r="A62" s="5">
        <v>60</v>
      </c>
      <c r="B62" s="21" t="s">
        <v>677</v>
      </c>
      <c r="C62" s="15">
        <v>1.1405392340771425</v>
      </c>
      <c r="D62" s="12">
        <v>0.60022838805285905</v>
      </c>
      <c r="E62" s="12" t="s">
        <v>1371</v>
      </c>
      <c r="F62" s="15">
        <v>3.7340297647899381</v>
      </c>
      <c r="G62" s="12">
        <v>3.1343779352537529E-2</v>
      </c>
      <c r="H62" s="12" t="s">
        <v>1370</v>
      </c>
      <c r="I62" s="15">
        <v>8.1046783780191856</v>
      </c>
      <c r="J62" s="12">
        <v>3.0473974293382926E-3</v>
      </c>
      <c r="K62" s="17" t="s">
        <v>1369</v>
      </c>
    </row>
    <row r="63" spans="1:11" ht="14.5" x14ac:dyDescent="0.3">
      <c r="A63" s="5">
        <v>61</v>
      </c>
      <c r="B63" s="21" t="s">
        <v>1360</v>
      </c>
      <c r="C63" s="15">
        <v>2.2510614796890436</v>
      </c>
      <c r="D63" s="12">
        <v>0.38707753058799693</v>
      </c>
      <c r="E63" s="12" t="s">
        <v>1371</v>
      </c>
      <c r="F63" s="15">
        <v>1.8099670382872246</v>
      </c>
      <c r="G63" s="12">
        <v>0.2805613688647951</v>
      </c>
      <c r="H63" s="12" t="s">
        <v>1371</v>
      </c>
      <c r="I63" s="15">
        <v>2.7715787517604684</v>
      </c>
      <c r="J63" s="12">
        <v>0.17884192634269519</v>
      </c>
      <c r="K63" s="17" t="s">
        <v>1371</v>
      </c>
    </row>
    <row r="64" spans="1:11" ht="14.5" x14ac:dyDescent="0.3">
      <c r="A64" s="5">
        <v>62</v>
      </c>
      <c r="B64" s="21" t="s">
        <v>997</v>
      </c>
      <c r="C64" s="15">
        <v>1.0416730185396754</v>
      </c>
      <c r="D64" s="12">
        <v>0.80370937784418051</v>
      </c>
      <c r="E64" s="12" t="s">
        <v>1371</v>
      </c>
      <c r="F64" s="15">
        <v>1.1661818561826125</v>
      </c>
      <c r="G64" s="12">
        <v>0.21782393956833138</v>
      </c>
      <c r="H64" s="12" t="s">
        <v>1371</v>
      </c>
      <c r="I64" s="15">
        <v>1.70903894752482</v>
      </c>
      <c r="J64" s="12">
        <v>2.7122188774584242E-3</v>
      </c>
      <c r="K64" s="17" t="s">
        <v>1369</v>
      </c>
    </row>
    <row r="65" spans="1:11" ht="14.5" x14ac:dyDescent="0.3">
      <c r="A65" s="5">
        <v>63</v>
      </c>
      <c r="B65" s="21" t="s">
        <v>105</v>
      </c>
      <c r="C65" s="15">
        <v>1.7066574003067481</v>
      </c>
      <c r="D65" s="12">
        <v>5.2256489347235535E-2</v>
      </c>
      <c r="E65" s="12" t="s">
        <v>1371</v>
      </c>
      <c r="F65" s="15">
        <v>1.6632745398773003</v>
      </c>
      <c r="G65" s="12">
        <v>9.8471071566104285E-3</v>
      </c>
      <c r="H65" s="12" t="s">
        <v>1369</v>
      </c>
      <c r="I65" s="15">
        <v>2.0251687116564416</v>
      </c>
      <c r="J65" s="12">
        <v>1.2573886181438043E-2</v>
      </c>
      <c r="K65" s="17" t="s">
        <v>1370</v>
      </c>
    </row>
    <row r="66" spans="1:11" ht="14.5" x14ac:dyDescent="0.3">
      <c r="A66" s="5">
        <v>64</v>
      </c>
      <c r="B66" s="21" t="s">
        <v>64</v>
      </c>
      <c r="C66" s="15">
        <v>4.7950717089074297</v>
      </c>
      <c r="D66" s="12">
        <v>1.6377191072185351E-2</v>
      </c>
      <c r="E66" s="12" t="s">
        <v>1370</v>
      </c>
      <c r="F66" s="15">
        <v>6.8229437279647547</v>
      </c>
      <c r="G66" s="12">
        <v>2.7070485303420735E-2</v>
      </c>
      <c r="H66" s="12" t="s">
        <v>1370</v>
      </c>
      <c r="I66" s="15">
        <v>4.9872097228118095</v>
      </c>
      <c r="J66" s="12">
        <v>3.8780172747913864E-2</v>
      </c>
      <c r="K66" s="17" t="s">
        <v>1370</v>
      </c>
    </row>
    <row r="67" spans="1:11" ht="14.5" x14ac:dyDescent="0.3">
      <c r="A67" s="5">
        <v>65</v>
      </c>
      <c r="B67" s="21" t="s">
        <v>302</v>
      </c>
      <c r="C67" s="15">
        <v>0.6358114161478633</v>
      </c>
      <c r="D67" s="12">
        <v>0.15847595522865382</v>
      </c>
      <c r="E67" s="12" t="s">
        <v>1371</v>
      </c>
      <c r="F67" s="15">
        <v>0.47322860256900418</v>
      </c>
      <c r="G67" s="12">
        <v>4.8558599757968134E-2</v>
      </c>
      <c r="H67" s="12" t="s">
        <v>1370</v>
      </c>
      <c r="I67" s="15">
        <v>0.64912150556655612</v>
      </c>
      <c r="J67" s="12">
        <v>0.12481738292584028</v>
      </c>
      <c r="K67" s="17" t="s">
        <v>1371</v>
      </c>
    </row>
    <row r="68" spans="1:11" ht="14.5" x14ac:dyDescent="0.3">
      <c r="A68" s="5">
        <v>66</v>
      </c>
      <c r="B68" s="21" t="s">
        <v>873</v>
      </c>
      <c r="C68" s="15">
        <v>1.0670767255834854</v>
      </c>
      <c r="D68" s="12">
        <v>0.33862667038921573</v>
      </c>
      <c r="E68" s="12" t="s">
        <v>1371</v>
      </c>
      <c r="F68" s="15">
        <v>1.0349358741013555</v>
      </c>
      <c r="G68" s="12">
        <v>0.81308255855915601</v>
      </c>
      <c r="H68" s="12" t="s">
        <v>1371</v>
      </c>
      <c r="I68" s="15">
        <v>1.5489812558113103</v>
      </c>
      <c r="J68" s="12">
        <v>1.879262154369074E-3</v>
      </c>
      <c r="K68" s="17" t="s">
        <v>1369</v>
      </c>
    </row>
    <row r="69" spans="1:11" ht="14.5" x14ac:dyDescent="0.3">
      <c r="A69" s="5">
        <v>67</v>
      </c>
      <c r="B69" s="21" t="s">
        <v>656</v>
      </c>
      <c r="C69" s="15">
        <v>0.85468122787844314</v>
      </c>
      <c r="D69" s="12">
        <v>0.26330760988088497</v>
      </c>
      <c r="E69" s="12" t="s">
        <v>1371</v>
      </c>
      <c r="F69" s="15">
        <v>1.4663606273458303</v>
      </c>
      <c r="G69" s="12">
        <v>0.12995685403096241</v>
      </c>
      <c r="H69" s="12" t="s">
        <v>1371</v>
      </c>
      <c r="I69" s="15">
        <v>1.9177371522171767</v>
      </c>
      <c r="J69" s="12">
        <v>7.9802287012199456E-3</v>
      </c>
      <c r="K69" s="17" t="s">
        <v>1369</v>
      </c>
    </row>
    <row r="70" spans="1:11" ht="14.5" x14ac:dyDescent="0.3">
      <c r="A70" s="5">
        <v>68</v>
      </c>
      <c r="B70" s="21" t="s">
        <v>399</v>
      </c>
      <c r="C70" s="15">
        <v>0.79507947285472891</v>
      </c>
      <c r="D70" s="12">
        <v>0.10191019743164985</v>
      </c>
      <c r="E70" s="12" t="s">
        <v>1371</v>
      </c>
      <c r="F70" s="15">
        <v>1.7420459625694376</v>
      </c>
      <c r="G70" s="12">
        <v>8.7429773796719512E-2</v>
      </c>
      <c r="H70" s="12" t="s">
        <v>1371</v>
      </c>
      <c r="I70" s="15">
        <v>2.6152294381300605</v>
      </c>
      <c r="J70" s="12">
        <v>1.457702500482555E-2</v>
      </c>
      <c r="K70" s="17" t="s">
        <v>1370</v>
      </c>
    </row>
    <row r="71" spans="1:11" ht="14.5" x14ac:dyDescent="0.3">
      <c r="A71" s="5">
        <v>69</v>
      </c>
      <c r="B71" s="21" t="s">
        <v>602</v>
      </c>
      <c r="C71" s="15">
        <v>1.1383158172688879</v>
      </c>
      <c r="D71" s="12">
        <v>0.17122108453903581</v>
      </c>
      <c r="E71" s="12" t="s">
        <v>1371</v>
      </c>
      <c r="F71" s="15">
        <v>1.1743989904672938</v>
      </c>
      <c r="G71" s="12">
        <v>0.16780094701340897</v>
      </c>
      <c r="H71" s="12" t="s">
        <v>1371</v>
      </c>
      <c r="I71" s="15">
        <v>1.5697745985144349</v>
      </c>
      <c r="J71" s="12">
        <v>1.1168044077474085E-2</v>
      </c>
      <c r="K71" s="17" t="s">
        <v>1370</v>
      </c>
    </row>
    <row r="72" spans="1:11" ht="14.5" x14ac:dyDescent="0.3">
      <c r="A72" s="5">
        <v>70</v>
      </c>
      <c r="B72" s="21" t="s">
        <v>767</v>
      </c>
      <c r="C72" s="15">
        <v>1.130977063437091</v>
      </c>
      <c r="D72" s="12">
        <v>0.65634912297648662</v>
      </c>
      <c r="E72" s="12" t="s">
        <v>1371</v>
      </c>
      <c r="F72" s="15">
        <v>1.1781827502986573</v>
      </c>
      <c r="G72" s="12">
        <v>0.45344067022296841</v>
      </c>
      <c r="H72" s="12" t="s">
        <v>1371</v>
      </c>
      <c r="I72" s="15">
        <v>1.5380900545384097</v>
      </c>
      <c r="J72" s="12">
        <v>9.525328606103714E-2</v>
      </c>
      <c r="K72" s="17" t="s">
        <v>1371</v>
      </c>
    </row>
    <row r="73" spans="1:11" ht="14.5" x14ac:dyDescent="0.3">
      <c r="A73" s="5">
        <v>71</v>
      </c>
      <c r="B73" s="21" t="s">
        <v>501</v>
      </c>
      <c r="C73" s="15">
        <v>0.75743561940905391</v>
      </c>
      <c r="D73" s="12">
        <v>0.40040531310102678</v>
      </c>
      <c r="E73" s="12" t="s">
        <v>1371</v>
      </c>
      <c r="F73" s="15">
        <v>1.5916465737398522</v>
      </c>
      <c r="G73" s="12">
        <v>0.1393965236729594</v>
      </c>
      <c r="H73" s="12" t="s">
        <v>1371</v>
      </c>
      <c r="I73" s="15">
        <v>2.6981793668231302</v>
      </c>
      <c r="J73" s="12">
        <v>4.7142992016368226E-3</v>
      </c>
      <c r="K73" s="17" t="s">
        <v>1369</v>
      </c>
    </row>
    <row r="74" spans="1:11" ht="14.5" x14ac:dyDescent="0.3">
      <c r="A74" s="5">
        <v>72</v>
      </c>
      <c r="B74" s="21" t="s">
        <v>1266</v>
      </c>
      <c r="C74" s="15">
        <v>0.97156383861924234</v>
      </c>
      <c r="D74" s="12">
        <v>0.58404689581950142</v>
      </c>
      <c r="E74" s="12" t="s">
        <v>1371</v>
      </c>
      <c r="F74" s="15">
        <v>1.0758392254886651</v>
      </c>
      <c r="G74" s="12">
        <v>0.52979123586844157</v>
      </c>
      <c r="H74" s="12" t="s">
        <v>1371</v>
      </c>
      <c r="I74" s="15">
        <v>1.3980946591329038</v>
      </c>
      <c r="J74" s="12">
        <v>2.5323214898612784E-3</v>
      </c>
      <c r="K74" s="17" t="s">
        <v>1369</v>
      </c>
    </row>
    <row r="75" spans="1:11" ht="14.5" x14ac:dyDescent="0.3">
      <c r="A75" s="5">
        <v>73</v>
      </c>
      <c r="B75" s="21" t="s">
        <v>574</v>
      </c>
      <c r="C75" s="15">
        <v>0.41306718547663673</v>
      </c>
      <c r="D75" s="12">
        <v>0.18371611793134446</v>
      </c>
      <c r="E75" s="12" t="s">
        <v>1371</v>
      </c>
      <c r="F75" s="15">
        <v>0.6309278966011016</v>
      </c>
      <c r="G75" s="12">
        <v>0.25192970463357967</v>
      </c>
      <c r="H75" s="12" t="s">
        <v>1371</v>
      </c>
      <c r="I75" s="15">
        <v>0.60845313913051202</v>
      </c>
      <c r="J75" s="12">
        <v>0.22287139888685184</v>
      </c>
      <c r="K75" s="17" t="s">
        <v>1371</v>
      </c>
    </row>
    <row r="76" spans="1:11" ht="14.5" x14ac:dyDescent="0.3">
      <c r="A76" s="5">
        <v>74</v>
      </c>
      <c r="B76" s="21" t="s">
        <v>203</v>
      </c>
      <c r="C76" s="15">
        <v>1.1644564085683047</v>
      </c>
      <c r="D76" s="12">
        <v>0.16325841865691412</v>
      </c>
      <c r="E76" s="12" t="s">
        <v>1371</v>
      </c>
      <c r="F76" s="15">
        <v>0.62794986072314518</v>
      </c>
      <c r="G76" s="12">
        <v>8.6664508121172462E-2</v>
      </c>
      <c r="H76" s="12" t="s">
        <v>1371</v>
      </c>
      <c r="I76" s="15">
        <v>0.53100302418414969</v>
      </c>
      <c r="J76" s="12">
        <v>4.8939624082470394E-3</v>
      </c>
      <c r="K76" s="17" t="s">
        <v>1369</v>
      </c>
    </row>
    <row r="77" spans="1:11" ht="14.5" x14ac:dyDescent="0.3">
      <c r="A77" s="5">
        <v>75</v>
      </c>
      <c r="B77" s="21" t="s">
        <v>417</v>
      </c>
      <c r="C77" s="15">
        <v>1.1884101228662993</v>
      </c>
      <c r="D77" s="12">
        <v>0.26472290135899768</v>
      </c>
      <c r="E77" s="12" t="s">
        <v>1371</v>
      </c>
      <c r="F77" s="15">
        <v>2.7543420851569991</v>
      </c>
      <c r="G77" s="12">
        <v>1.506420534465623E-2</v>
      </c>
      <c r="H77" s="12" t="s">
        <v>1370</v>
      </c>
      <c r="I77" s="15">
        <v>5.9522811277231851</v>
      </c>
      <c r="J77" s="12">
        <v>1.3575151533396711E-2</v>
      </c>
      <c r="K77" s="17" t="s">
        <v>1370</v>
      </c>
    </row>
    <row r="78" spans="1:11" ht="14.5" x14ac:dyDescent="0.3">
      <c r="A78" s="5">
        <v>76</v>
      </c>
      <c r="B78" s="21" t="s">
        <v>549</v>
      </c>
      <c r="C78" s="15">
        <v>1.1223494831329581</v>
      </c>
      <c r="D78" s="12">
        <v>0.18747225988041841</v>
      </c>
      <c r="E78" s="12" t="s">
        <v>1371</v>
      </c>
      <c r="F78" s="15">
        <v>1.2706620741285675</v>
      </c>
      <c r="G78" s="12">
        <v>0.33352973322482998</v>
      </c>
      <c r="H78" s="12" t="s">
        <v>1371</v>
      </c>
      <c r="I78" s="15">
        <v>1.6298244571319049</v>
      </c>
      <c r="J78" s="12">
        <v>9.7381818846873802E-2</v>
      </c>
      <c r="K78" s="17" t="s">
        <v>1371</v>
      </c>
    </row>
    <row r="79" spans="1:11" ht="14.5" x14ac:dyDescent="0.3">
      <c r="A79" s="5">
        <v>77</v>
      </c>
      <c r="B79" s="21" t="s">
        <v>496</v>
      </c>
      <c r="C79" s="15">
        <v>1.2795906152339822</v>
      </c>
      <c r="D79" s="12">
        <v>0.17015773646605045</v>
      </c>
      <c r="E79" s="12" t="s">
        <v>1371</v>
      </c>
      <c r="F79" s="15">
        <v>1.4897276580334509</v>
      </c>
      <c r="G79" s="12">
        <v>0.2662925711036449</v>
      </c>
      <c r="H79" s="12" t="s">
        <v>1371</v>
      </c>
      <c r="I79" s="15">
        <v>1.6324842067143257</v>
      </c>
      <c r="J79" s="12">
        <v>0.10558277567635659</v>
      </c>
      <c r="K79" s="17" t="s">
        <v>1371</v>
      </c>
    </row>
    <row r="80" spans="1:11" ht="14.5" x14ac:dyDescent="0.3">
      <c r="A80" s="5">
        <v>78</v>
      </c>
      <c r="B80" s="21" t="s">
        <v>849</v>
      </c>
      <c r="C80" s="15">
        <v>0.88476719951728944</v>
      </c>
      <c r="D80" s="12">
        <v>0.54620341324787658</v>
      </c>
      <c r="E80" s="12" t="s">
        <v>1371</v>
      </c>
      <c r="F80" s="15">
        <v>0.62040284386452638</v>
      </c>
      <c r="G80" s="12">
        <v>0.12072504519471397</v>
      </c>
      <c r="H80" s="12" t="s">
        <v>1371</v>
      </c>
      <c r="I80" s="15">
        <v>0.63458001471315251</v>
      </c>
      <c r="J80" s="12">
        <v>0.12447064669857565</v>
      </c>
      <c r="K80" s="17" t="s">
        <v>1371</v>
      </c>
    </row>
    <row r="81" spans="1:11" ht="14.5" x14ac:dyDescent="0.3">
      <c r="A81" s="5">
        <v>79</v>
      </c>
      <c r="B81" s="21" t="s">
        <v>874</v>
      </c>
      <c r="C81" s="15">
        <v>0.91572747064968096</v>
      </c>
      <c r="D81" s="12">
        <v>0.13419185423917365</v>
      </c>
      <c r="E81" s="12" t="s">
        <v>1371</v>
      </c>
      <c r="F81" s="15">
        <v>1.054764317505734</v>
      </c>
      <c r="G81" s="12">
        <v>0.7388194485697408</v>
      </c>
      <c r="H81" s="12" t="s">
        <v>1371</v>
      </c>
      <c r="I81" s="15">
        <v>1.5042223017008425</v>
      </c>
      <c r="J81" s="12">
        <v>5.2993227345318977E-4</v>
      </c>
      <c r="K81" s="17" t="s">
        <v>1368</v>
      </c>
    </row>
    <row r="82" spans="1:11" ht="14.5" x14ac:dyDescent="0.3">
      <c r="A82" s="5">
        <v>80</v>
      </c>
      <c r="B82" s="21" t="s">
        <v>453</v>
      </c>
      <c r="C82" s="15">
        <v>1.347320930135165</v>
      </c>
      <c r="D82" s="12">
        <v>0.51415453961912749</v>
      </c>
      <c r="E82" s="12" t="s">
        <v>1371</v>
      </c>
      <c r="F82" s="15">
        <v>1.2283493974642195</v>
      </c>
      <c r="G82" s="12">
        <v>0.49498509184704526</v>
      </c>
      <c r="H82" s="12" t="s">
        <v>1371</v>
      </c>
      <c r="I82" s="15">
        <v>1.6196363636363635</v>
      </c>
      <c r="J82" s="12">
        <v>4.622076315253866E-2</v>
      </c>
      <c r="K82" s="17" t="s">
        <v>1370</v>
      </c>
    </row>
    <row r="83" spans="1:11" ht="14.5" x14ac:dyDescent="0.3">
      <c r="A83" s="5">
        <v>81</v>
      </c>
      <c r="B83" s="21" t="s">
        <v>1150</v>
      </c>
      <c r="C83" s="15">
        <v>1.0341069821790265</v>
      </c>
      <c r="D83" s="12">
        <v>0.92075851596028579</v>
      </c>
      <c r="E83" s="12" t="s">
        <v>1371</v>
      </c>
      <c r="F83" s="15">
        <v>1.5298623326151928</v>
      </c>
      <c r="G83" s="12">
        <v>0.15250261364068826</v>
      </c>
      <c r="H83" s="12" t="s">
        <v>1371</v>
      </c>
      <c r="I83" s="15">
        <v>1.8703966638695839</v>
      </c>
      <c r="J83" s="12">
        <v>5.7233053239728979E-2</v>
      </c>
      <c r="K83" s="17" t="s">
        <v>1371</v>
      </c>
    </row>
    <row r="84" spans="1:11" ht="14.5" x14ac:dyDescent="0.3">
      <c r="A84" s="5">
        <v>82</v>
      </c>
      <c r="B84" s="21" t="s">
        <v>542</v>
      </c>
      <c r="C84" s="15">
        <v>2.0031634688123239</v>
      </c>
      <c r="D84" s="12">
        <v>0.4489193883638336</v>
      </c>
      <c r="E84" s="12" t="s">
        <v>1371</v>
      </c>
      <c r="F84" s="15">
        <v>1.979231139536483</v>
      </c>
      <c r="G84" s="12">
        <v>9.8310896751349436E-2</v>
      </c>
      <c r="H84" s="12" t="s">
        <v>1371</v>
      </c>
      <c r="I84" s="15">
        <v>3.0510831442129156</v>
      </c>
      <c r="J84" s="12">
        <v>0.13819114166212876</v>
      </c>
      <c r="K84" s="17" t="s">
        <v>1371</v>
      </c>
    </row>
    <row r="85" spans="1:11" ht="14.5" x14ac:dyDescent="0.3">
      <c r="A85" s="5">
        <v>83</v>
      </c>
      <c r="B85" s="21" t="s">
        <v>318</v>
      </c>
      <c r="C85" s="15">
        <v>0.69717056118521004</v>
      </c>
      <c r="D85" s="12">
        <v>4.4742364205531578E-2</v>
      </c>
      <c r="E85" s="12" t="s">
        <v>1370</v>
      </c>
      <c r="F85" s="15">
        <v>0.4497754843005472</v>
      </c>
      <c r="G85" s="12">
        <v>2.2530144909566141E-3</v>
      </c>
      <c r="H85" s="12" t="s">
        <v>1369</v>
      </c>
      <c r="I85" s="15">
        <v>0.7634940385775818</v>
      </c>
      <c r="J85" s="12">
        <v>5.4633072148312908E-2</v>
      </c>
      <c r="K85" s="17" t="s">
        <v>1371</v>
      </c>
    </row>
    <row r="86" spans="1:11" ht="14.5" x14ac:dyDescent="0.3">
      <c r="A86" s="5">
        <v>84</v>
      </c>
      <c r="B86" s="21" t="s">
        <v>970</v>
      </c>
      <c r="C86" s="15">
        <v>1.0543097209319257</v>
      </c>
      <c r="D86" s="12">
        <v>0.79619343316483082</v>
      </c>
      <c r="E86" s="12" t="s">
        <v>1371</v>
      </c>
      <c r="F86" s="15">
        <v>1.2774864842390434</v>
      </c>
      <c r="G86" s="12">
        <v>0.46886986123685848</v>
      </c>
      <c r="H86" s="12" t="s">
        <v>1371</v>
      </c>
      <c r="I86" s="15">
        <v>1.725536472833813</v>
      </c>
      <c r="J86" s="12">
        <v>0.23404319468522589</v>
      </c>
      <c r="K86" s="17" t="s">
        <v>1371</v>
      </c>
    </row>
    <row r="87" spans="1:11" ht="14.5" x14ac:dyDescent="0.3">
      <c r="A87" s="5">
        <v>85</v>
      </c>
      <c r="B87" s="21" t="s">
        <v>1121</v>
      </c>
      <c r="C87" s="15">
        <v>0.9284864165433091</v>
      </c>
      <c r="D87" s="12">
        <v>0.83711317869244795</v>
      </c>
      <c r="E87" s="12" t="s">
        <v>1371</v>
      </c>
      <c r="F87" s="15">
        <v>1.3893349436845877</v>
      </c>
      <c r="G87" s="12">
        <v>0.39706974303009784</v>
      </c>
      <c r="H87" s="12" t="s">
        <v>1371</v>
      </c>
      <c r="I87" s="15">
        <v>1.9103707175669602</v>
      </c>
      <c r="J87" s="12">
        <v>6.7615248276269746E-2</v>
      </c>
      <c r="K87" s="17" t="s">
        <v>1371</v>
      </c>
    </row>
    <row r="88" spans="1:11" ht="14.5" x14ac:dyDescent="0.3">
      <c r="A88" s="5">
        <v>86</v>
      </c>
      <c r="B88" s="21" t="s">
        <v>192</v>
      </c>
      <c r="C88" s="15">
        <v>1.5412250266460235</v>
      </c>
      <c r="D88" s="12">
        <v>1.7481152422740478E-2</v>
      </c>
      <c r="E88" s="12" t="s">
        <v>1370</v>
      </c>
      <c r="F88" s="15">
        <v>1.4195334930659702</v>
      </c>
      <c r="G88" s="12">
        <v>5.2328870704291618E-2</v>
      </c>
      <c r="H88" s="12" t="s">
        <v>1371</v>
      </c>
      <c r="I88" s="15">
        <v>1.1261535801116946</v>
      </c>
      <c r="J88" s="12">
        <v>0.39680900469263403</v>
      </c>
      <c r="K88" s="17" t="s">
        <v>1371</v>
      </c>
    </row>
    <row r="89" spans="1:11" ht="14.5" x14ac:dyDescent="0.3">
      <c r="A89" s="5">
        <v>87</v>
      </c>
      <c r="B89" s="21" t="s">
        <v>1302</v>
      </c>
      <c r="C89" s="15">
        <v>0.95600244396050515</v>
      </c>
      <c r="D89" s="12">
        <v>0.5828894450699913</v>
      </c>
      <c r="E89" s="12" t="s">
        <v>1371</v>
      </c>
      <c r="F89" s="15">
        <v>0.78337920005960193</v>
      </c>
      <c r="G89" s="12">
        <v>0.30606986494206773</v>
      </c>
      <c r="H89" s="12" t="s">
        <v>1371</v>
      </c>
      <c r="I89" s="15">
        <v>0.70015987446779759</v>
      </c>
      <c r="J89" s="12">
        <v>3.5526910673189527E-2</v>
      </c>
      <c r="K89" s="17" t="s">
        <v>1370</v>
      </c>
    </row>
    <row r="90" spans="1:11" ht="14.5" x14ac:dyDescent="0.3">
      <c r="A90" s="5">
        <v>88</v>
      </c>
      <c r="B90" s="21" t="s">
        <v>1117</v>
      </c>
      <c r="C90" s="15">
        <v>1.0265665773874273</v>
      </c>
      <c r="D90" s="12">
        <v>0.87230723951326716</v>
      </c>
      <c r="E90" s="12" t="s">
        <v>1371</v>
      </c>
      <c r="F90" s="15">
        <v>0.64433646969121305</v>
      </c>
      <c r="G90" s="12">
        <v>9.5599761480020737E-3</v>
      </c>
      <c r="H90" s="12" t="s">
        <v>1369</v>
      </c>
      <c r="I90" s="15">
        <v>0.7561372519285291</v>
      </c>
      <c r="J90" s="12">
        <v>3.419984293420253E-3</v>
      </c>
      <c r="K90" s="17" t="s">
        <v>1369</v>
      </c>
    </row>
    <row r="91" spans="1:11" ht="14.5" x14ac:dyDescent="0.3">
      <c r="A91" s="5">
        <v>89</v>
      </c>
      <c r="B91" s="21" t="s">
        <v>1202</v>
      </c>
      <c r="C91" s="15">
        <v>1.0180619034506619</v>
      </c>
      <c r="D91" s="12">
        <v>0.93191697340211466</v>
      </c>
      <c r="E91" s="12" t="s">
        <v>1371</v>
      </c>
      <c r="F91" s="15">
        <v>0.75947181555770804</v>
      </c>
      <c r="G91" s="12">
        <v>0.23350190727244727</v>
      </c>
      <c r="H91" s="12" t="s">
        <v>1371</v>
      </c>
      <c r="I91" s="15">
        <v>0.53220547656855643</v>
      </c>
      <c r="J91" s="12">
        <v>6.2677241412112811E-2</v>
      </c>
      <c r="K91" s="17" t="s">
        <v>1371</v>
      </c>
    </row>
    <row r="92" spans="1:11" ht="14.5" x14ac:dyDescent="0.3">
      <c r="A92" s="5">
        <v>90</v>
      </c>
      <c r="B92" s="21" t="s">
        <v>96</v>
      </c>
      <c r="C92" s="15">
        <v>0.61448883820222078</v>
      </c>
      <c r="D92" s="12">
        <v>6.5970815840946717E-2</v>
      </c>
      <c r="E92" s="12" t="s">
        <v>1371</v>
      </c>
      <c r="F92" s="15">
        <v>0.58205130681465089</v>
      </c>
      <c r="G92" s="12">
        <v>4.6571750747940323E-2</v>
      </c>
      <c r="H92" s="12" t="s">
        <v>1370</v>
      </c>
      <c r="I92" s="15">
        <v>0.51908910122795726</v>
      </c>
      <c r="J92" s="12">
        <v>2.2581879553998565E-2</v>
      </c>
      <c r="K92" s="17" t="s">
        <v>1370</v>
      </c>
    </row>
    <row r="93" spans="1:11" ht="14.5" x14ac:dyDescent="0.3">
      <c r="A93" s="5">
        <v>91</v>
      </c>
      <c r="B93" s="21" t="s">
        <v>1267</v>
      </c>
      <c r="C93" s="15">
        <v>0.94081412468762327</v>
      </c>
      <c r="D93" s="12">
        <v>0.49151232256554783</v>
      </c>
      <c r="E93" s="12" t="s">
        <v>1371</v>
      </c>
      <c r="F93" s="15">
        <v>0.86496224176373404</v>
      </c>
      <c r="G93" s="12">
        <v>0.12823940691473099</v>
      </c>
      <c r="H93" s="12" t="s">
        <v>1371</v>
      </c>
      <c r="I93" s="15">
        <v>1.3299951120564686</v>
      </c>
      <c r="J93" s="12">
        <v>1.4879271169045531E-2</v>
      </c>
      <c r="K93" s="17" t="s">
        <v>1370</v>
      </c>
    </row>
    <row r="94" spans="1:11" ht="14.5" x14ac:dyDescent="0.3">
      <c r="A94" s="5">
        <v>92</v>
      </c>
      <c r="B94" s="21" t="s">
        <v>531</v>
      </c>
      <c r="C94" s="15">
        <v>1.095034218273893</v>
      </c>
      <c r="D94" s="12">
        <v>0.35322986871514456</v>
      </c>
      <c r="E94" s="12" t="s">
        <v>1371</v>
      </c>
      <c r="F94" s="15">
        <v>0.99267570216696055</v>
      </c>
      <c r="G94" s="12">
        <v>0.61658103836802736</v>
      </c>
      <c r="H94" s="12" t="s">
        <v>1371</v>
      </c>
      <c r="I94" s="15">
        <v>1.5565371811402835</v>
      </c>
      <c r="J94" s="12">
        <v>4.392727441251576E-2</v>
      </c>
      <c r="K94" s="17" t="s">
        <v>1370</v>
      </c>
    </row>
    <row r="95" spans="1:11" ht="14.5" x14ac:dyDescent="0.3">
      <c r="A95" s="5">
        <v>93</v>
      </c>
      <c r="B95" s="21" t="s">
        <v>1268</v>
      </c>
      <c r="C95" s="15">
        <v>1.284746099959426</v>
      </c>
      <c r="D95" s="12">
        <v>0.19551124560434274</v>
      </c>
      <c r="E95" s="12" t="s">
        <v>1371</v>
      </c>
      <c r="F95" s="15">
        <v>1.0943512439805265</v>
      </c>
      <c r="G95" s="12">
        <v>0.56233955210527031</v>
      </c>
      <c r="H95" s="12" t="s">
        <v>1371</v>
      </c>
      <c r="I95" s="15">
        <v>1.449730642626228</v>
      </c>
      <c r="J95" s="12">
        <v>0.1198989949015113</v>
      </c>
      <c r="K95" s="17" t="s">
        <v>1371</v>
      </c>
    </row>
    <row r="96" spans="1:11" ht="14.5" x14ac:dyDescent="0.3">
      <c r="A96" s="5">
        <v>94</v>
      </c>
      <c r="B96" s="21" t="s">
        <v>643</v>
      </c>
      <c r="C96" s="15">
        <v>1.0771260406406671</v>
      </c>
      <c r="D96" s="12">
        <v>0.23511186138138954</v>
      </c>
      <c r="E96" s="12" t="s">
        <v>1371</v>
      </c>
      <c r="F96" s="15">
        <v>0.64945770306565542</v>
      </c>
      <c r="G96" s="12">
        <v>0.10009389004208744</v>
      </c>
      <c r="H96" s="12" t="s">
        <v>1371</v>
      </c>
      <c r="I96" s="15">
        <v>0.67599546660817478</v>
      </c>
      <c r="J96" s="12">
        <v>6.7670221866456331E-3</v>
      </c>
      <c r="K96" s="17" t="s">
        <v>1369</v>
      </c>
    </row>
    <row r="97" spans="1:11" ht="14.5" x14ac:dyDescent="0.3">
      <c r="A97" s="5">
        <v>95</v>
      </c>
      <c r="B97" s="21" t="s">
        <v>33</v>
      </c>
      <c r="C97" s="15">
        <v>1.6688033094325665</v>
      </c>
      <c r="D97" s="12">
        <v>1.2077512422446706E-2</v>
      </c>
      <c r="E97" s="12" t="s">
        <v>1370</v>
      </c>
      <c r="F97" s="15">
        <v>3.1220198241152577</v>
      </c>
      <c r="G97" s="12">
        <v>3.8737683007787045E-3</v>
      </c>
      <c r="H97" s="12" t="s">
        <v>1369</v>
      </c>
      <c r="I97" s="15">
        <v>3.637359402174646</v>
      </c>
      <c r="J97" s="12">
        <v>6.9617845035364214E-5</v>
      </c>
      <c r="K97" s="17" t="s">
        <v>1368</v>
      </c>
    </row>
    <row r="98" spans="1:11" ht="14.5" x14ac:dyDescent="0.3">
      <c r="A98" s="5">
        <v>96</v>
      </c>
      <c r="B98" s="21" t="s">
        <v>5</v>
      </c>
      <c r="C98" s="15">
        <v>2.9838222207336478</v>
      </c>
      <c r="D98" s="12">
        <v>5.355227352390119E-4</v>
      </c>
      <c r="E98" s="12" t="s">
        <v>1368</v>
      </c>
      <c r="F98" s="15">
        <v>5.208369482642766</v>
      </c>
      <c r="G98" s="12">
        <v>2.3858974386582472E-2</v>
      </c>
      <c r="H98" s="12" t="s">
        <v>1370</v>
      </c>
      <c r="I98" s="15">
        <v>4.4299708856345221</v>
      </c>
      <c r="J98" s="12">
        <v>2.2799234449318801E-4</v>
      </c>
      <c r="K98" s="17" t="s">
        <v>1368</v>
      </c>
    </row>
    <row r="99" spans="1:11" ht="14.5" x14ac:dyDescent="0.3">
      <c r="A99" s="5">
        <v>97</v>
      </c>
      <c r="B99" s="21" t="s">
        <v>73</v>
      </c>
      <c r="C99" s="15">
        <v>0.6418737176338204</v>
      </c>
      <c r="D99" s="12">
        <v>1.6683825184093438E-2</v>
      </c>
      <c r="E99" s="12" t="s">
        <v>1370</v>
      </c>
      <c r="F99" s="15">
        <v>0.86050385768713666</v>
      </c>
      <c r="G99" s="12">
        <v>0.4081106642327213</v>
      </c>
      <c r="H99" s="12" t="s">
        <v>1371</v>
      </c>
      <c r="I99" s="15">
        <v>0.86521215846870514</v>
      </c>
      <c r="J99" s="12">
        <v>0.28777018871693855</v>
      </c>
      <c r="K99" s="17" t="s">
        <v>1371</v>
      </c>
    </row>
    <row r="100" spans="1:11" ht="14.5" x14ac:dyDescent="0.3">
      <c r="A100" s="5">
        <v>98</v>
      </c>
      <c r="B100" s="21" t="s">
        <v>1136</v>
      </c>
      <c r="C100" s="15">
        <v>0.94882870275571474</v>
      </c>
      <c r="D100" s="12">
        <v>0.67201390714616616</v>
      </c>
      <c r="E100" s="12" t="s">
        <v>1371</v>
      </c>
      <c r="F100" s="15">
        <v>1.1615778221839528</v>
      </c>
      <c r="G100" s="12">
        <v>0.41442958205110719</v>
      </c>
      <c r="H100" s="12" t="s">
        <v>1371</v>
      </c>
      <c r="I100" s="15">
        <v>1.5626740486470903</v>
      </c>
      <c r="J100" s="12">
        <v>4.6461101786653511E-2</v>
      </c>
      <c r="K100" s="17" t="s">
        <v>1370</v>
      </c>
    </row>
    <row r="101" spans="1:11" ht="14.5" x14ac:dyDescent="0.3">
      <c r="A101" s="5">
        <v>99</v>
      </c>
      <c r="B101" s="21" t="s">
        <v>422</v>
      </c>
      <c r="C101" s="15">
        <v>1.1233298623412113</v>
      </c>
      <c r="D101" s="12">
        <v>0.1675192406382339</v>
      </c>
      <c r="E101" s="12" t="s">
        <v>1371</v>
      </c>
      <c r="F101" s="15">
        <v>1.1644508505712463</v>
      </c>
      <c r="G101" s="12">
        <v>0.28154239723999713</v>
      </c>
      <c r="H101" s="12" t="s">
        <v>1371</v>
      </c>
      <c r="I101" s="15">
        <v>1.5742467206292534</v>
      </c>
      <c r="J101" s="12">
        <v>1.0412081026774248E-3</v>
      </c>
      <c r="K101" s="17" t="s">
        <v>1369</v>
      </c>
    </row>
    <row r="102" spans="1:11" ht="14.5" x14ac:dyDescent="0.3">
      <c r="A102" s="5">
        <v>100</v>
      </c>
      <c r="B102" s="21" t="s">
        <v>990</v>
      </c>
      <c r="C102" s="15">
        <v>0.91675652638556182</v>
      </c>
      <c r="D102" s="12">
        <v>0.68260079739275037</v>
      </c>
      <c r="E102" s="12" t="s">
        <v>1371</v>
      </c>
      <c r="F102" s="15">
        <v>1.4630671201236154</v>
      </c>
      <c r="G102" s="12">
        <v>9.7581294627761883E-2</v>
      </c>
      <c r="H102" s="12" t="s">
        <v>1371</v>
      </c>
      <c r="I102" s="15">
        <v>2.3305168959472642</v>
      </c>
      <c r="J102" s="12">
        <v>3.2929084643510084E-3</v>
      </c>
      <c r="K102" s="17" t="s">
        <v>1369</v>
      </c>
    </row>
    <row r="103" spans="1:11" ht="14.5" x14ac:dyDescent="0.3">
      <c r="A103" s="5">
        <v>101</v>
      </c>
      <c r="B103" s="21" t="s">
        <v>553</v>
      </c>
      <c r="C103" s="15">
        <v>0.76414054502071749</v>
      </c>
      <c r="D103" s="12">
        <v>0.12401023358659774</v>
      </c>
      <c r="E103" s="12" t="s">
        <v>1371</v>
      </c>
      <c r="F103" s="15">
        <v>0.52374778739575578</v>
      </c>
      <c r="G103" s="12">
        <v>2.7841082218542645E-2</v>
      </c>
      <c r="H103" s="12" t="s">
        <v>1370</v>
      </c>
      <c r="I103" s="15">
        <v>0.58020752747753468</v>
      </c>
      <c r="J103" s="12">
        <v>2.9521065812338002E-2</v>
      </c>
      <c r="K103" s="17" t="s">
        <v>1370</v>
      </c>
    </row>
    <row r="104" spans="1:11" ht="14.5" x14ac:dyDescent="0.3">
      <c r="A104" s="5">
        <v>102</v>
      </c>
      <c r="B104" s="21" t="s">
        <v>840</v>
      </c>
      <c r="C104" s="15">
        <v>0.90986854825515773</v>
      </c>
      <c r="D104" s="12">
        <v>0.5646500084305337</v>
      </c>
      <c r="E104" s="12" t="s">
        <v>1371</v>
      </c>
      <c r="F104" s="15">
        <v>0.58773207809951333</v>
      </c>
      <c r="G104" s="12">
        <v>1.8333777545620104E-2</v>
      </c>
      <c r="H104" s="12" t="s">
        <v>1370</v>
      </c>
      <c r="I104" s="15">
        <v>0.54872320280837816</v>
      </c>
      <c r="J104" s="12">
        <v>1.9441138046391492E-2</v>
      </c>
      <c r="K104" s="17" t="s">
        <v>1370</v>
      </c>
    </row>
    <row r="105" spans="1:11" ht="14.5" x14ac:dyDescent="0.3">
      <c r="A105" s="5">
        <v>103</v>
      </c>
      <c r="B105" s="21" t="s">
        <v>808</v>
      </c>
      <c r="C105" s="15">
        <v>1.0982781705003675</v>
      </c>
      <c r="D105" s="12">
        <v>0.57632268263826314</v>
      </c>
      <c r="E105" s="12" t="s">
        <v>1371</v>
      </c>
      <c r="F105" s="15">
        <v>0.63818829513090081</v>
      </c>
      <c r="G105" s="12">
        <v>0.11808896194675675</v>
      </c>
      <c r="H105" s="12" t="s">
        <v>1371</v>
      </c>
      <c r="I105" s="15">
        <v>0.59274376877976642</v>
      </c>
      <c r="J105" s="12">
        <v>9.3136438944094901E-2</v>
      </c>
      <c r="K105" s="17" t="s">
        <v>1371</v>
      </c>
    </row>
    <row r="106" spans="1:11" ht="14.5" x14ac:dyDescent="0.3">
      <c r="A106" s="5">
        <v>104</v>
      </c>
      <c r="B106" s="21" t="s">
        <v>971</v>
      </c>
      <c r="C106" s="15">
        <v>1.0943375115663172</v>
      </c>
      <c r="D106" s="12">
        <v>0.56348009190078385</v>
      </c>
      <c r="E106" s="12" t="s">
        <v>1371</v>
      </c>
      <c r="F106" s="15">
        <v>0.28337504853097978</v>
      </c>
      <c r="G106" s="12">
        <v>1.0765814856978353E-2</v>
      </c>
      <c r="H106" s="12" t="s">
        <v>1370</v>
      </c>
      <c r="I106" s="15">
        <v>0.31310677710658019</v>
      </c>
      <c r="J106" s="12">
        <v>8.3720976863157267E-3</v>
      </c>
      <c r="K106" s="17" t="s">
        <v>1369</v>
      </c>
    </row>
    <row r="107" spans="1:11" ht="14.5" x14ac:dyDescent="0.3">
      <c r="A107" s="5">
        <v>105</v>
      </c>
      <c r="B107" s="21" t="s">
        <v>514</v>
      </c>
      <c r="C107" s="15">
        <v>0.75683542023257089</v>
      </c>
      <c r="D107" s="12">
        <v>0.35284461503379405</v>
      </c>
      <c r="E107" s="12" t="s">
        <v>1371</v>
      </c>
      <c r="F107" s="15">
        <v>0.39120817755133475</v>
      </c>
      <c r="G107" s="12">
        <v>9.0123709197672486E-2</v>
      </c>
      <c r="H107" s="12" t="s">
        <v>1371</v>
      </c>
      <c r="I107" s="15">
        <v>0.65982724129434467</v>
      </c>
      <c r="J107" s="12">
        <v>0.23045481637498308</v>
      </c>
      <c r="K107" s="17" t="s">
        <v>1371</v>
      </c>
    </row>
    <row r="108" spans="1:11" ht="14.5" x14ac:dyDescent="0.3">
      <c r="A108" s="5">
        <v>106</v>
      </c>
      <c r="B108" s="21" t="s">
        <v>446</v>
      </c>
      <c r="C108" s="15">
        <v>0.86660957229770286</v>
      </c>
      <c r="D108" s="12">
        <v>0.32864548667007121</v>
      </c>
      <c r="E108" s="12" t="s">
        <v>1371</v>
      </c>
      <c r="F108" s="15">
        <v>0.64789741813344459</v>
      </c>
      <c r="G108" s="12">
        <v>1.9420668334604738E-2</v>
      </c>
      <c r="H108" s="12" t="s">
        <v>1370</v>
      </c>
      <c r="I108" s="15">
        <v>0.77406725003727705</v>
      </c>
      <c r="J108" s="12">
        <v>0.1744971157839581</v>
      </c>
      <c r="K108" s="17" t="s">
        <v>1371</v>
      </c>
    </row>
    <row r="109" spans="1:11" ht="14.5" x14ac:dyDescent="0.3">
      <c r="A109" s="5">
        <v>107</v>
      </c>
      <c r="B109" s="21" t="s">
        <v>942</v>
      </c>
      <c r="C109" s="15">
        <v>1.1032031669377544</v>
      </c>
      <c r="D109" s="12">
        <v>0.74382738782367419</v>
      </c>
      <c r="E109" s="12" t="s">
        <v>1371</v>
      </c>
      <c r="F109" s="15">
        <v>1.0243935535129809</v>
      </c>
      <c r="G109" s="12">
        <v>0.90615923135552512</v>
      </c>
      <c r="H109" s="12" t="s">
        <v>1371</v>
      </c>
      <c r="I109" s="15">
        <v>1.6723628793063694</v>
      </c>
      <c r="J109" s="12">
        <v>3.3991345685004205E-2</v>
      </c>
      <c r="K109" s="17" t="s">
        <v>1370</v>
      </c>
    </row>
    <row r="110" spans="1:11" ht="14.5" x14ac:dyDescent="0.3">
      <c r="A110" s="5">
        <v>108</v>
      </c>
      <c r="B110" s="21" t="s">
        <v>1078</v>
      </c>
      <c r="C110" s="15">
        <v>1.0821055060651183</v>
      </c>
      <c r="D110" s="12">
        <v>0.78947635279146378</v>
      </c>
      <c r="E110" s="12" t="s">
        <v>1371</v>
      </c>
      <c r="F110" s="15">
        <v>1.2512038802824872</v>
      </c>
      <c r="G110" s="12">
        <v>0.39883243386930695</v>
      </c>
      <c r="H110" s="12" t="s">
        <v>1371</v>
      </c>
      <c r="I110" s="15">
        <v>1.7250875153478409</v>
      </c>
      <c r="J110" s="12">
        <v>1.5554936699978766E-2</v>
      </c>
      <c r="K110" s="17" t="s">
        <v>1370</v>
      </c>
    </row>
    <row r="111" spans="1:11" ht="14.5" x14ac:dyDescent="0.3">
      <c r="A111" s="5">
        <v>109</v>
      </c>
      <c r="B111" s="21" t="s">
        <v>968</v>
      </c>
      <c r="C111" s="15">
        <v>0.93588822449914955</v>
      </c>
      <c r="D111" s="12">
        <v>0.11646996909517904</v>
      </c>
      <c r="E111" s="12" t="s">
        <v>1371</v>
      </c>
      <c r="F111" s="15">
        <v>0.68770675035520212</v>
      </c>
      <c r="G111" s="12">
        <v>8.6561491169251548E-2</v>
      </c>
      <c r="H111" s="12" t="s">
        <v>1371</v>
      </c>
      <c r="I111" s="15">
        <v>0.65189581656374618</v>
      </c>
      <c r="J111" s="12">
        <v>2.2690383850655704E-2</v>
      </c>
      <c r="K111" s="17" t="s">
        <v>1370</v>
      </c>
    </row>
    <row r="112" spans="1:11" ht="14.5" x14ac:dyDescent="0.3">
      <c r="A112" s="5">
        <v>110</v>
      </c>
      <c r="B112" s="21" t="s">
        <v>961</v>
      </c>
      <c r="C112" s="15">
        <v>0.93131100229267283</v>
      </c>
      <c r="D112" s="12">
        <v>0.56528922644002089</v>
      </c>
      <c r="E112" s="12" t="s">
        <v>1371</v>
      </c>
      <c r="F112" s="15">
        <v>0.54001824500388196</v>
      </c>
      <c r="G112" s="12">
        <v>2.2729422252164122E-2</v>
      </c>
      <c r="H112" s="12" t="s">
        <v>1370</v>
      </c>
      <c r="I112" s="15">
        <v>0.53778290134879181</v>
      </c>
      <c r="J112" s="12">
        <v>2.7680924138873988E-2</v>
      </c>
      <c r="K112" s="17" t="s">
        <v>1370</v>
      </c>
    </row>
    <row r="113" spans="1:11" ht="14.5" x14ac:dyDescent="0.3">
      <c r="A113" s="5">
        <v>111</v>
      </c>
      <c r="B113" s="21" t="s">
        <v>160</v>
      </c>
      <c r="C113" s="15">
        <v>1.6145675679933797</v>
      </c>
      <c r="D113" s="12">
        <v>5.8467089461433981E-2</v>
      </c>
      <c r="E113" s="12" t="s">
        <v>1371</v>
      </c>
      <c r="F113" s="15">
        <v>1.4179677666706307</v>
      </c>
      <c r="G113" s="12">
        <v>0.12861038209311332</v>
      </c>
      <c r="H113" s="12" t="s">
        <v>1371</v>
      </c>
      <c r="I113" s="15">
        <v>0.89452864671964472</v>
      </c>
      <c r="J113" s="12">
        <v>0.65146520193846935</v>
      </c>
      <c r="K113" s="17" t="s">
        <v>1371</v>
      </c>
    </row>
    <row r="114" spans="1:11" ht="14.5" x14ac:dyDescent="0.3">
      <c r="A114" s="5">
        <v>112</v>
      </c>
      <c r="B114" s="21" t="s">
        <v>1239</v>
      </c>
      <c r="C114" s="15">
        <v>0.9812364327551627</v>
      </c>
      <c r="D114" s="12">
        <v>0.78815131894049084</v>
      </c>
      <c r="E114" s="12" t="s">
        <v>1371</v>
      </c>
      <c r="F114" s="15">
        <v>0.63893705720743321</v>
      </c>
      <c r="G114" s="12">
        <v>5.375128964862641E-2</v>
      </c>
      <c r="H114" s="12" t="s">
        <v>1371</v>
      </c>
      <c r="I114" s="15">
        <v>0.67505537397024096</v>
      </c>
      <c r="J114" s="12">
        <v>4.4055915865495614E-2</v>
      </c>
      <c r="K114" s="17" t="s">
        <v>1370</v>
      </c>
    </row>
    <row r="115" spans="1:11" ht="14.5" x14ac:dyDescent="0.3">
      <c r="A115" s="5">
        <v>113</v>
      </c>
      <c r="B115" s="21" t="s">
        <v>998</v>
      </c>
      <c r="C115" s="15">
        <v>1.0989463889770752</v>
      </c>
      <c r="D115" s="12">
        <v>0.79561142406069774</v>
      </c>
      <c r="E115" s="12" t="s">
        <v>1371</v>
      </c>
      <c r="F115" s="15">
        <v>1.2731666902906795</v>
      </c>
      <c r="G115" s="12">
        <v>0.39095088343515311</v>
      </c>
      <c r="H115" s="12" t="s">
        <v>1371</v>
      </c>
      <c r="I115" s="15">
        <v>1.715042554186601</v>
      </c>
      <c r="J115" s="12">
        <v>8.9139287473285658E-2</v>
      </c>
      <c r="K115" s="17" t="s">
        <v>1371</v>
      </c>
    </row>
    <row r="116" spans="1:11" ht="14.5" x14ac:dyDescent="0.3">
      <c r="A116" s="5">
        <v>114</v>
      </c>
      <c r="B116" s="21" t="s">
        <v>822</v>
      </c>
      <c r="C116" s="15">
        <v>0.85742035169557573</v>
      </c>
      <c r="D116" s="12">
        <v>0.62328126984288423</v>
      </c>
      <c r="E116" s="12" t="s">
        <v>1371</v>
      </c>
      <c r="F116" s="15">
        <v>0.62103978830604345</v>
      </c>
      <c r="G116" s="12">
        <v>0.25365820789630739</v>
      </c>
      <c r="H116" s="12" t="s">
        <v>1371</v>
      </c>
      <c r="I116" s="15">
        <v>0.69255109874165777</v>
      </c>
      <c r="J116" s="12">
        <v>0.32951004019429087</v>
      </c>
      <c r="K116" s="17" t="s">
        <v>1371</v>
      </c>
    </row>
    <row r="117" spans="1:11" ht="14.5" x14ac:dyDescent="0.3">
      <c r="A117" s="5">
        <v>115</v>
      </c>
      <c r="B117" s="21" t="s">
        <v>1215</v>
      </c>
      <c r="C117" s="15">
        <v>0.97054539801474993</v>
      </c>
      <c r="D117" s="12">
        <v>0.87454787764858566</v>
      </c>
      <c r="E117" s="12" t="s">
        <v>1371</v>
      </c>
      <c r="F117" s="15">
        <v>0.70132824102607627</v>
      </c>
      <c r="G117" s="12">
        <v>0.18969196440222624</v>
      </c>
      <c r="H117" s="12" t="s">
        <v>1371</v>
      </c>
      <c r="I117" s="15">
        <v>0.63301870254214776</v>
      </c>
      <c r="J117" s="12">
        <v>0.12043229591596821</v>
      </c>
      <c r="K117" s="17" t="s">
        <v>1371</v>
      </c>
    </row>
    <row r="118" spans="1:11" ht="14.5" x14ac:dyDescent="0.3">
      <c r="A118" s="5">
        <v>116</v>
      </c>
      <c r="B118" s="21" t="s">
        <v>636</v>
      </c>
      <c r="C118" s="15">
        <v>1.159855774065478</v>
      </c>
      <c r="D118" s="12">
        <v>0.14689057608971576</v>
      </c>
      <c r="E118" s="12" t="s">
        <v>1371</v>
      </c>
      <c r="F118" s="15">
        <v>1.1586776909369558</v>
      </c>
      <c r="G118" s="12">
        <v>0.36596661473711878</v>
      </c>
      <c r="H118" s="12" t="s">
        <v>1371</v>
      </c>
      <c r="I118" s="15">
        <v>1.55303988688793</v>
      </c>
      <c r="J118" s="12">
        <v>0.10498871047492647</v>
      </c>
      <c r="K118" s="17" t="s">
        <v>1371</v>
      </c>
    </row>
    <row r="119" spans="1:11" ht="14.5" x14ac:dyDescent="0.3">
      <c r="A119" s="5">
        <v>117</v>
      </c>
      <c r="B119" s="21" t="s">
        <v>772</v>
      </c>
      <c r="C119" s="15">
        <v>1.2165139740339321</v>
      </c>
      <c r="D119" s="12">
        <v>0.54804823256121793</v>
      </c>
      <c r="E119" s="12" t="s">
        <v>1371</v>
      </c>
      <c r="F119" s="15">
        <v>1.2279654451383073</v>
      </c>
      <c r="G119" s="12">
        <v>0.47001905615735107</v>
      </c>
      <c r="H119" s="12" t="s">
        <v>1371</v>
      </c>
      <c r="I119" s="15">
        <v>1.9742820156265899</v>
      </c>
      <c r="J119" s="12">
        <v>0.11490893999232286</v>
      </c>
      <c r="K119" s="17" t="s">
        <v>1371</v>
      </c>
    </row>
    <row r="120" spans="1:11" ht="14.5" x14ac:dyDescent="0.3">
      <c r="A120" s="5">
        <v>118</v>
      </c>
      <c r="B120" s="21" t="s">
        <v>907</v>
      </c>
      <c r="C120" s="15">
        <v>0.89430462619581841</v>
      </c>
      <c r="D120" s="12">
        <v>0.32188280647868756</v>
      </c>
      <c r="E120" s="12" t="s">
        <v>1371</v>
      </c>
      <c r="F120" s="15">
        <v>1.0769258374429591</v>
      </c>
      <c r="G120" s="12">
        <v>0.79142414929634475</v>
      </c>
      <c r="H120" s="12" t="s">
        <v>1371</v>
      </c>
      <c r="I120" s="15">
        <v>1.5467663027989478</v>
      </c>
      <c r="J120" s="12">
        <v>1.1503264487412851E-2</v>
      </c>
      <c r="K120" s="17" t="s">
        <v>1370</v>
      </c>
    </row>
    <row r="121" spans="1:11" ht="14.5" x14ac:dyDescent="0.3">
      <c r="A121" s="5">
        <v>119</v>
      </c>
      <c r="B121" s="21" t="s">
        <v>256</v>
      </c>
      <c r="C121" s="15">
        <v>0.74195005376502343</v>
      </c>
      <c r="D121" s="12">
        <v>3.6556871057709696E-2</v>
      </c>
      <c r="E121" s="12" t="s">
        <v>1370</v>
      </c>
      <c r="F121" s="15">
        <v>0.6720290957414049</v>
      </c>
      <c r="G121" s="12">
        <v>0.28213021278357681</v>
      </c>
      <c r="H121" s="12" t="s">
        <v>1371</v>
      </c>
      <c r="I121" s="15">
        <v>0.48861574956560061</v>
      </c>
      <c r="J121" s="12">
        <v>2.4655258766690384E-2</v>
      </c>
      <c r="K121" s="17" t="s">
        <v>1370</v>
      </c>
    </row>
    <row r="122" spans="1:11" ht="14.5" x14ac:dyDescent="0.3">
      <c r="A122" s="5">
        <v>120</v>
      </c>
      <c r="B122" s="21" t="s">
        <v>597</v>
      </c>
      <c r="C122" s="15">
        <v>1.1256835208631075</v>
      </c>
      <c r="D122" s="12">
        <v>0.39356335251419128</v>
      </c>
      <c r="E122" s="12" t="s">
        <v>1371</v>
      </c>
      <c r="F122" s="15">
        <v>1.3130477016055857</v>
      </c>
      <c r="G122" s="12">
        <v>0.12747881583956167</v>
      </c>
      <c r="H122" s="12" t="s">
        <v>1371</v>
      </c>
      <c r="I122" s="15">
        <v>1.691797626895859</v>
      </c>
      <c r="J122" s="12">
        <v>8.3255588889314478E-3</v>
      </c>
      <c r="K122" s="17" t="s">
        <v>1369</v>
      </c>
    </row>
    <row r="123" spans="1:11" ht="14.5" x14ac:dyDescent="0.3">
      <c r="A123" s="5">
        <v>121</v>
      </c>
      <c r="B123" s="21" t="s">
        <v>1059</v>
      </c>
      <c r="C123" s="15">
        <v>0.86721486611787513</v>
      </c>
      <c r="D123" s="12">
        <v>0.40081488056587289</v>
      </c>
      <c r="E123" s="12" t="s">
        <v>1371</v>
      </c>
      <c r="F123" s="15">
        <v>1.9216631376525708</v>
      </c>
      <c r="G123" s="12">
        <v>8.3567049199856455E-2</v>
      </c>
      <c r="H123" s="12" t="s">
        <v>1371</v>
      </c>
      <c r="I123" s="15">
        <v>2.0294373049926109</v>
      </c>
      <c r="J123" s="12">
        <v>3.3659862911745712E-2</v>
      </c>
      <c r="K123" s="17" t="s">
        <v>1370</v>
      </c>
    </row>
    <row r="124" spans="1:11" ht="14.5" x14ac:dyDescent="0.3">
      <c r="A124" s="5">
        <v>122</v>
      </c>
      <c r="B124" s="21" t="s">
        <v>673</v>
      </c>
      <c r="C124" s="15">
        <v>1.2271100289690227</v>
      </c>
      <c r="D124" s="12">
        <v>0.59479852642707276</v>
      </c>
      <c r="E124" s="12" t="s">
        <v>1371</v>
      </c>
      <c r="F124" s="15">
        <v>1.0565158579234324</v>
      </c>
      <c r="G124" s="12">
        <v>0.8032550308405042</v>
      </c>
      <c r="H124" s="12" t="s">
        <v>1371</v>
      </c>
      <c r="I124" s="15">
        <v>1.5339028402280399</v>
      </c>
      <c r="J124" s="12">
        <v>4.3945473678068669E-2</v>
      </c>
      <c r="K124" s="17" t="s">
        <v>1370</v>
      </c>
    </row>
    <row r="125" spans="1:11" ht="14.5" x14ac:dyDescent="0.3">
      <c r="A125" s="5">
        <v>123</v>
      </c>
      <c r="B125" s="21" t="s">
        <v>1109</v>
      </c>
      <c r="C125" s="15">
        <v>0.93329906521527595</v>
      </c>
      <c r="D125" s="12">
        <v>0.84951928193201642</v>
      </c>
      <c r="E125" s="12" t="s">
        <v>1371</v>
      </c>
      <c r="F125" s="15">
        <v>1.5058548001487695</v>
      </c>
      <c r="G125" s="12">
        <v>0.21668384247870001</v>
      </c>
      <c r="H125" s="12" t="s">
        <v>1371</v>
      </c>
      <c r="I125" s="15">
        <v>2.565544351902747</v>
      </c>
      <c r="J125" s="12">
        <v>1.5593069200543626E-2</v>
      </c>
      <c r="K125" s="17" t="s">
        <v>1370</v>
      </c>
    </row>
    <row r="126" spans="1:11" ht="14.5" x14ac:dyDescent="0.3">
      <c r="A126" s="5">
        <v>124</v>
      </c>
      <c r="B126" s="21" t="s">
        <v>279</v>
      </c>
      <c r="C126" s="15">
        <v>1.4633316383097557</v>
      </c>
      <c r="D126" s="12">
        <v>8.4466963215885218E-2</v>
      </c>
      <c r="E126" s="12" t="s">
        <v>1371</v>
      </c>
      <c r="F126" s="15">
        <v>6.107241401412435</v>
      </c>
      <c r="G126" s="12">
        <v>1.8275835035669964E-2</v>
      </c>
      <c r="H126" s="12" t="s">
        <v>1370</v>
      </c>
      <c r="I126" s="15">
        <v>9.7755542886554192</v>
      </c>
      <c r="J126" s="12">
        <v>1.147890545833308E-3</v>
      </c>
      <c r="K126" s="17" t="s">
        <v>1369</v>
      </c>
    </row>
    <row r="127" spans="1:11" ht="14.5" x14ac:dyDescent="0.3">
      <c r="A127" s="5">
        <v>125</v>
      </c>
      <c r="B127" s="21" t="s">
        <v>1089</v>
      </c>
      <c r="C127" s="15">
        <v>1.0229716942013642</v>
      </c>
      <c r="D127" s="12">
        <v>0.87103768092321365</v>
      </c>
      <c r="E127" s="12" t="s">
        <v>1371</v>
      </c>
      <c r="F127" s="15">
        <v>1.3270513005025184</v>
      </c>
      <c r="G127" s="12">
        <v>0.16316372162870169</v>
      </c>
      <c r="H127" s="12" t="s">
        <v>1371</v>
      </c>
      <c r="I127" s="15">
        <v>1.8283265464447924</v>
      </c>
      <c r="J127" s="12">
        <v>0.13058531118086303</v>
      </c>
      <c r="K127" s="17" t="s">
        <v>1371</v>
      </c>
    </row>
    <row r="128" spans="1:11" ht="14.5" x14ac:dyDescent="0.3">
      <c r="A128" s="5">
        <v>126</v>
      </c>
      <c r="B128" s="21" t="s">
        <v>1244</v>
      </c>
      <c r="C128" s="15">
        <v>0.9718834684652754</v>
      </c>
      <c r="D128" s="12">
        <v>0.94499362373394602</v>
      </c>
      <c r="E128" s="12" t="s">
        <v>1371</v>
      </c>
      <c r="F128" s="15">
        <v>1.986982622777411</v>
      </c>
      <c r="G128" s="12">
        <v>7.4778785998234898E-2</v>
      </c>
      <c r="H128" s="12" t="s">
        <v>1371</v>
      </c>
      <c r="I128" s="15">
        <v>4.0600738272964705</v>
      </c>
      <c r="J128" s="12">
        <v>3.1796506258072905E-3</v>
      </c>
      <c r="K128" s="17" t="s">
        <v>1369</v>
      </c>
    </row>
    <row r="129" spans="1:11" ht="14.5" x14ac:dyDescent="0.3">
      <c r="A129" s="5">
        <v>127</v>
      </c>
      <c r="B129" s="21" t="s">
        <v>27</v>
      </c>
      <c r="C129" s="15">
        <v>2.0056004791257478</v>
      </c>
      <c r="D129" s="12">
        <v>6.3173710976921474E-3</v>
      </c>
      <c r="E129" s="12" t="s">
        <v>1369</v>
      </c>
      <c r="F129" s="15">
        <v>1.8954874425007657</v>
      </c>
      <c r="G129" s="12">
        <v>1.0464512397448862E-2</v>
      </c>
      <c r="H129" s="12" t="s">
        <v>1370</v>
      </c>
      <c r="I129" s="15">
        <v>2.0656140014747688</v>
      </c>
      <c r="J129" s="12">
        <v>1.4618172087207976E-2</v>
      </c>
      <c r="K129" s="17" t="s">
        <v>1370</v>
      </c>
    </row>
    <row r="130" spans="1:11" ht="14.5" x14ac:dyDescent="0.3">
      <c r="A130" s="5">
        <v>128</v>
      </c>
      <c r="B130" s="21" t="s">
        <v>897</v>
      </c>
      <c r="C130" s="15">
        <v>0.89358093004528183</v>
      </c>
      <c r="D130" s="12">
        <v>0.70299742377419072</v>
      </c>
      <c r="E130" s="12" t="s">
        <v>1371</v>
      </c>
      <c r="F130" s="15">
        <v>0.51480699564267307</v>
      </c>
      <c r="G130" s="12">
        <v>3.1263784127051513E-3</v>
      </c>
      <c r="H130" s="12" t="s">
        <v>1369</v>
      </c>
      <c r="I130" s="15">
        <v>0.65560970970326804</v>
      </c>
      <c r="J130" s="12">
        <v>1.4661973957554567E-2</v>
      </c>
      <c r="K130" s="17" t="s">
        <v>1370</v>
      </c>
    </row>
    <row r="131" spans="1:11" ht="14.5" x14ac:dyDescent="0.3">
      <c r="A131" s="5">
        <v>129</v>
      </c>
      <c r="B131" s="21" t="s">
        <v>864</v>
      </c>
      <c r="C131" s="15">
        <v>1.2409785366447386</v>
      </c>
      <c r="D131" s="12">
        <v>0.55897459297630747</v>
      </c>
      <c r="E131" s="12" t="s">
        <v>1371</v>
      </c>
      <c r="F131" s="15">
        <v>4.0205076390149843</v>
      </c>
      <c r="G131" s="12">
        <v>6.8593946704363321E-2</v>
      </c>
      <c r="H131" s="12" t="s">
        <v>1371</v>
      </c>
      <c r="I131" s="15">
        <v>6.9728271505650445</v>
      </c>
      <c r="J131" s="12">
        <v>8.1222634450752763E-3</v>
      </c>
      <c r="K131" s="17" t="s">
        <v>1369</v>
      </c>
    </row>
    <row r="132" spans="1:11" ht="14.5" x14ac:dyDescent="0.3">
      <c r="A132" s="5">
        <v>130</v>
      </c>
      <c r="B132" s="21" t="s">
        <v>1213</v>
      </c>
      <c r="C132" s="15">
        <v>0.98039468957343667</v>
      </c>
      <c r="D132" s="12">
        <v>0.92862598213332181</v>
      </c>
      <c r="E132" s="12" t="s">
        <v>1371</v>
      </c>
      <c r="F132" s="15">
        <v>0.77819520221763672</v>
      </c>
      <c r="G132" s="12">
        <v>0.24173422439314041</v>
      </c>
      <c r="H132" s="12" t="s">
        <v>1371</v>
      </c>
      <c r="I132" s="15">
        <v>1.5755255029274733</v>
      </c>
      <c r="J132" s="12">
        <v>3.667200663621651E-2</v>
      </c>
      <c r="K132" s="17" t="s">
        <v>1370</v>
      </c>
    </row>
    <row r="133" spans="1:11" ht="14.5" x14ac:dyDescent="0.3">
      <c r="A133" s="5">
        <v>131</v>
      </c>
      <c r="B133" s="21" t="s">
        <v>1116</v>
      </c>
      <c r="C133" s="15">
        <v>1.0660758779140451</v>
      </c>
      <c r="D133" s="12">
        <v>0.8690658147092053</v>
      </c>
      <c r="E133" s="12" t="s">
        <v>1371</v>
      </c>
      <c r="F133" s="15">
        <v>1.296880474233624</v>
      </c>
      <c r="G133" s="12">
        <v>0.40983903445595676</v>
      </c>
      <c r="H133" s="12" t="s">
        <v>1371</v>
      </c>
      <c r="I133" s="15">
        <v>2.1099588927485362</v>
      </c>
      <c r="J133" s="12">
        <v>1.4443578918600637E-2</v>
      </c>
      <c r="K133" s="17" t="s">
        <v>1370</v>
      </c>
    </row>
    <row r="134" spans="1:11" ht="14.5" x14ac:dyDescent="0.3">
      <c r="A134" s="5">
        <v>132</v>
      </c>
      <c r="B134" s="21" t="s">
        <v>647</v>
      </c>
      <c r="C134" s="15">
        <v>1.1951294505092063</v>
      </c>
      <c r="D134" s="12">
        <v>0.58517559063207125</v>
      </c>
      <c r="E134" s="12" t="s">
        <v>1371</v>
      </c>
      <c r="F134" s="15">
        <v>0.58678588374261653</v>
      </c>
      <c r="G134" s="12">
        <v>0.13749317163279359</v>
      </c>
      <c r="H134" s="12" t="s">
        <v>1371</v>
      </c>
      <c r="I134" s="15">
        <v>0.76403789491144825</v>
      </c>
      <c r="J134" s="12">
        <v>0.3255534441522796</v>
      </c>
      <c r="K134" s="17" t="s">
        <v>1371</v>
      </c>
    </row>
    <row r="135" spans="1:11" ht="14.5" x14ac:dyDescent="0.3">
      <c r="A135" s="5">
        <v>133</v>
      </c>
      <c r="B135" s="21" t="s">
        <v>395</v>
      </c>
      <c r="C135" s="15">
        <v>1.2788252602653372</v>
      </c>
      <c r="D135" s="12">
        <v>0.190990200777403</v>
      </c>
      <c r="E135" s="12" t="s">
        <v>1371</v>
      </c>
      <c r="F135" s="15">
        <v>1.3219162297070952</v>
      </c>
      <c r="G135" s="12">
        <v>0.37217932235680834</v>
      </c>
      <c r="H135" s="12" t="s">
        <v>1371</v>
      </c>
      <c r="I135" s="15">
        <v>1.5897242420272459</v>
      </c>
      <c r="J135" s="12">
        <v>4.5565962951504176E-2</v>
      </c>
      <c r="K135" s="17" t="s">
        <v>1370</v>
      </c>
    </row>
    <row r="136" spans="1:11" ht="14.5" x14ac:dyDescent="0.3">
      <c r="A136" s="5">
        <v>134</v>
      </c>
      <c r="B136" s="21" t="s">
        <v>315</v>
      </c>
      <c r="C136" s="15">
        <v>3.3232998487486087</v>
      </c>
      <c r="D136" s="12">
        <v>0.10675275316233719</v>
      </c>
      <c r="E136" s="12" t="s">
        <v>1371</v>
      </c>
      <c r="F136" s="15">
        <v>4.8277303729916392</v>
      </c>
      <c r="G136" s="12">
        <v>3.7483430416084887E-2</v>
      </c>
      <c r="H136" s="12" t="s">
        <v>1370</v>
      </c>
      <c r="I136" s="15">
        <v>3.8005978710653237</v>
      </c>
      <c r="J136" s="12">
        <v>1.7939321984755372E-2</v>
      </c>
      <c r="K136" s="17" t="s">
        <v>1370</v>
      </c>
    </row>
    <row r="137" spans="1:11" ht="14.5" x14ac:dyDescent="0.3">
      <c r="A137" s="5">
        <v>135</v>
      </c>
      <c r="B137" s="21" t="s">
        <v>1204</v>
      </c>
      <c r="C137" s="15">
        <v>0.96486095730220178</v>
      </c>
      <c r="D137" s="12">
        <v>0.59521729400174239</v>
      </c>
      <c r="E137" s="12" t="s">
        <v>1371</v>
      </c>
      <c r="F137" s="15">
        <v>0.81432095037854846</v>
      </c>
      <c r="G137" s="12">
        <v>0.26610856297437846</v>
      </c>
      <c r="H137" s="12" t="s">
        <v>1371</v>
      </c>
      <c r="I137" s="15">
        <v>0.61269967822430915</v>
      </c>
      <c r="J137" s="12">
        <v>6.7493087071813012E-3</v>
      </c>
      <c r="K137" s="17" t="s">
        <v>1369</v>
      </c>
    </row>
    <row r="138" spans="1:11" ht="14.5" x14ac:dyDescent="0.3">
      <c r="A138" s="5">
        <v>136</v>
      </c>
      <c r="B138" s="21" t="s">
        <v>15</v>
      </c>
      <c r="C138" s="15">
        <v>2.2895745841466568</v>
      </c>
      <c r="D138" s="12">
        <v>2.9506424061681905E-3</v>
      </c>
      <c r="E138" s="12" t="s">
        <v>1369</v>
      </c>
      <c r="F138" s="15">
        <v>1.7023238329175252</v>
      </c>
      <c r="G138" s="12">
        <v>0.29385658349311777</v>
      </c>
      <c r="H138" s="12" t="s">
        <v>1371</v>
      </c>
      <c r="I138" s="15">
        <v>2.0675835074771105</v>
      </c>
      <c r="J138" s="12">
        <v>0.13239408578539058</v>
      </c>
      <c r="K138" s="17" t="s">
        <v>1371</v>
      </c>
    </row>
    <row r="139" spans="1:11" ht="14.5" x14ac:dyDescent="0.3">
      <c r="A139" s="5">
        <v>137</v>
      </c>
      <c r="B139" s="21" t="s">
        <v>390</v>
      </c>
      <c r="C139" s="15">
        <v>1.1868756178427908</v>
      </c>
      <c r="D139" s="12">
        <v>0.38936060978468912</v>
      </c>
      <c r="E139" s="12" t="s">
        <v>1371</v>
      </c>
      <c r="F139" s="15">
        <v>0.94160168886313456</v>
      </c>
      <c r="G139" s="12">
        <v>0.78112503310039338</v>
      </c>
      <c r="H139" s="12" t="s">
        <v>1371</v>
      </c>
      <c r="I139" s="15">
        <v>1.5305416424653489</v>
      </c>
      <c r="J139" s="12">
        <v>0.1266064059123729</v>
      </c>
      <c r="K139" s="17" t="s">
        <v>1371</v>
      </c>
    </row>
    <row r="140" spans="1:11" ht="14.5" x14ac:dyDescent="0.3">
      <c r="A140" s="5">
        <v>138</v>
      </c>
      <c r="B140" s="21" t="s">
        <v>17</v>
      </c>
      <c r="C140" s="15">
        <v>0.54931782872526225</v>
      </c>
      <c r="D140" s="12">
        <v>2.6260704658966445E-3</v>
      </c>
      <c r="E140" s="12" t="s">
        <v>1369</v>
      </c>
      <c r="F140" s="15">
        <v>0.46095259009286704</v>
      </c>
      <c r="G140" s="12">
        <v>2.2018610749743868E-3</v>
      </c>
      <c r="H140" s="12" t="s">
        <v>1369</v>
      </c>
      <c r="I140" s="15">
        <v>0.57857029117212855</v>
      </c>
      <c r="J140" s="12">
        <v>1.0233783632948149E-2</v>
      </c>
      <c r="K140" s="17" t="s">
        <v>1370</v>
      </c>
    </row>
    <row r="141" spans="1:11" ht="14.5" x14ac:dyDescent="0.3">
      <c r="A141" s="5">
        <v>139</v>
      </c>
      <c r="B141" s="21" t="s">
        <v>1327</v>
      </c>
      <c r="C141" s="15">
        <v>1.0570040868887429</v>
      </c>
      <c r="D141" s="12">
        <v>0.72059791060883149</v>
      </c>
      <c r="E141" s="12" t="s">
        <v>1371</v>
      </c>
      <c r="F141" s="15">
        <v>1.2401133439322003</v>
      </c>
      <c r="G141" s="12">
        <v>0.17687006467022684</v>
      </c>
      <c r="H141" s="12" t="s">
        <v>1371</v>
      </c>
      <c r="I141" s="15">
        <v>1.5405510542239762</v>
      </c>
      <c r="J141" s="12">
        <v>6.7758960855719377E-2</v>
      </c>
      <c r="K141" s="17" t="s">
        <v>1371</v>
      </c>
    </row>
    <row r="142" spans="1:11" ht="14.5" x14ac:dyDescent="0.3">
      <c r="A142" s="5">
        <v>140</v>
      </c>
      <c r="B142" s="21" t="s">
        <v>600</v>
      </c>
      <c r="C142" s="15">
        <v>1.1807915721411322</v>
      </c>
      <c r="D142" s="12">
        <v>0.33356906825624494</v>
      </c>
      <c r="E142" s="12" t="s">
        <v>1371</v>
      </c>
      <c r="F142" s="15">
        <v>1.2458920734516903</v>
      </c>
      <c r="G142" s="12">
        <v>0.1660600388785114</v>
      </c>
      <c r="H142" s="12" t="s">
        <v>1371</v>
      </c>
      <c r="I142" s="15">
        <v>1.5433396951850515</v>
      </c>
      <c r="J142" s="12">
        <v>5.9910153582903546E-2</v>
      </c>
      <c r="K142" s="17" t="s">
        <v>1371</v>
      </c>
    </row>
    <row r="143" spans="1:11" ht="14.5" x14ac:dyDescent="0.3">
      <c r="A143" s="5">
        <v>141</v>
      </c>
      <c r="B143" s="21" t="s">
        <v>1211</v>
      </c>
      <c r="C143" s="15">
        <v>0.97659253469011253</v>
      </c>
      <c r="D143" s="12">
        <v>0.95618694486317413</v>
      </c>
      <c r="E143" s="12" t="s">
        <v>1371</v>
      </c>
      <c r="F143" s="15">
        <v>1.4085459407711913</v>
      </c>
      <c r="G143" s="12">
        <v>0.28447631516150257</v>
      </c>
      <c r="H143" s="12" t="s">
        <v>1371</v>
      </c>
      <c r="I143" s="15">
        <v>2.0930808216517014</v>
      </c>
      <c r="J143" s="12">
        <v>5.1857337135325383E-3</v>
      </c>
      <c r="K143" s="17" t="s">
        <v>1369</v>
      </c>
    </row>
    <row r="144" spans="1:11" ht="14.5" x14ac:dyDescent="0.3">
      <c r="A144" s="5">
        <v>142</v>
      </c>
      <c r="B144" s="21" t="s">
        <v>689</v>
      </c>
      <c r="C144" s="15">
        <v>0.44915676081172506</v>
      </c>
      <c r="D144" s="12">
        <v>0.30597149691516401</v>
      </c>
      <c r="E144" s="12" t="s">
        <v>1371</v>
      </c>
      <c r="F144" s="15">
        <v>5.2581948967465799E-4</v>
      </c>
      <c r="G144" s="12">
        <v>0.10963165484411064</v>
      </c>
      <c r="H144" s="12" t="s">
        <v>1371</v>
      </c>
      <c r="I144" s="15">
        <v>5.2581948967465799E-4</v>
      </c>
      <c r="J144" s="12">
        <v>0.10963165484411064</v>
      </c>
      <c r="K144" s="17" t="s">
        <v>1371</v>
      </c>
    </row>
    <row r="145" spans="1:11" ht="14.5" x14ac:dyDescent="0.3">
      <c r="A145" s="5">
        <v>143</v>
      </c>
      <c r="B145" s="21" t="s">
        <v>117</v>
      </c>
      <c r="C145" s="15">
        <v>0.49028302509184579</v>
      </c>
      <c r="D145" s="12">
        <v>4.6121466963196821E-2</v>
      </c>
      <c r="E145" s="12" t="s">
        <v>1370</v>
      </c>
      <c r="F145" s="15">
        <v>0.41579012307449831</v>
      </c>
      <c r="G145" s="12">
        <v>3.2795753628130871E-2</v>
      </c>
      <c r="H145" s="12" t="s">
        <v>1370</v>
      </c>
      <c r="I145" s="15">
        <v>0.55915799458296567</v>
      </c>
      <c r="J145" s="12">
        <v>7.141938530577091E-2</v>
      </c>
      <c r="K145" s="17" t="s">
        <v>1371</v>
      </c>
    </row>
    <row r="146" spans="1:11" ht="14.5" x14ac:dyDescent="0.3">
      <c r="A146" s="5">
        <v>144</v>
      </c>
      <c r="B146" s="21" t="s">
        <v>518</v>
      </c>
      <c r="C146" s="15">
        <v>290.65666666666669</v>
      </c>
      <c r="D146" s="12">
        <v>0.42264973081037416</v>
      </c>
      <c r="E146" s="12" t="s">
        <v>1371</v>
      </c>
      <c r="F146" s="15">
        <v>982.59666666666669</v>
      </c>
      <c r="G146" s="12">
        <v>8.5377351602896723E-2</v>
      </c>
      <c r="H146" s="12" t="s">
        <v>1371</v>
      </c>
      <c r="I146" s="15">
        <v>1086.8999999999999</v>
      </c>
      <c r="J146" s="12">
        <v>4.0600535953859894E-2</v>
      </c>
      <c r="K146" s="17" t="s">
        <v>1370</v>
      </c>
    </row>
    <row r="147" spans="1:11" ht="14.5" x14ac:dyDescent="0.3">
      <c r="A147" s="5">
        <v>145</v>
      </c>
      <c r="B147" s="21" t="s">
        <v>715</v>
      </c>
      <c r="C147" s="15">
        <v>0.64314570187512266</v>
      </c>
      <c r="D147" s="12">
        <v>0.39865973129282922</v>
      </c>
      <c r="E147" s="12" t="s">
        <v>1371</v>
      </c>
      <c r="F147" s="15">
        <v>0.20939706486959939</v>
      </c>
      <c r="G147" s="12">
        <v>0.12285329413097253</v>
      </c>
      <c r="H147" s="12" t="s">
        <v>1371</v>
      </c>
      <c r="I147" s="15">
        <v>0.58012083728080344</v>
      </c>
      <c r="J147" s="12">
        <v>0.31726241267381239</v>
      </c>
      <c r="K147" s="17" t="s">
        <v>1371</v>
      </c>
    </row>
    <row r="148" spans="1:11" ht="14.5" x14ac:dyDescent="0.3">
      <c r="A148" s="5">
        <v>146</v>
      </c>
      <c r="B148" s="21" t="s">
        <v>843</v>
      </c>
      <c r="C148" s="15">
        <v>89.219999999999985</v>
      </c>
      <c r="D148" s="12">
        <v>0.42264973081037416</v>
      </c>
      <c r="E148" s="12" t="s">
        <v>1371</v>
      </c>
      <c r="F148" s="15">
        <v>691.57333333333327</v>
      </c>
      <c r="G148" s="12">
        <v>0.19649824662388216</v>
      </c>
      <c r="H148" s="12" t="s">
        <v>1371</v>
      </c>
      <c r="I148" s="15">
        <v>1396.1599999999999</v>
      </c>
      <c r="J148" s="12">
        <v>0.20167347757926768</v>
      </c>
      <c r="K148" s="17" t="s">
        <v>1371</v>
      </c>
    </row>
    <row r="149" spans="1:11" ht="14.5" x14ac:dyDescent="0.3">
      <c r="A149" s="5">
        <v>147</v>
      </c>
      <c r="B149" s="21" t="s">
        <v>260</v>
      </c>
      <c r="C149" s="15">
        <v>0.76471324542967101</v>
      </c>
      <c r="D149" s="12">
        <v>0.19597344466763289</v>
      </c>
      <c r="E149" s="12" t="s">
        <v>1371</v>
      </c>
      <c r="F149" s="15">
        <v>0.54880245962478236</v>
      </c>
      <c r="G149" s="12">
        <v>1.3334146112932901E-3</v>
      </c>
      <c r="H149" s="12" t="s">
        <v>1369</v>
      </c>
      <c r="I149" s="15">
        <v>0.79603030005715247</v>
      </c>
      <c r="J149" s="12">
        <v>1.0492243606395644E-2</v>
      </c>
      <c r="K149" s="17" t="s">
        <v>1370</v>
      </c>
    </row>
    <row r="150" spans="1:11" ht="14.5" x14ac:dyDescent="0.3">
      <c r="A150" s="5">
        <v>148</v>
      </c>
      <c r="B150" s="21" t="s">
        <v>275</v>
      </c>
      <c r="C150" s="15">
        <v>1.2387502752184381</v>
      </c>
      <c r="D150" s="12">
        <v>5.7251689969596835E-2</v>
      </c>
      <c r="E150" s="12" t="s">
        <v>1371</v>
      </c>
      <c r="F150" s="15">
        <v>3.0250194953524492</v>
      </c>
      <c r="G150" s="12">
        <v>9.3322696559690541E-3</v>
      </c>
      <c r="H150" s="12" t="s">
        <v>1369</v>
      </c>
      <c r="I150" s="15">
        <v>4.3100761765475522</v>
      </c>
      <c r="J150" s="12">
        <v>3.5763568612958512E-3</v>
      </c>
      <c r="K150" s="17" t="s">
        <v>1369</v>
      </c>
    </row>
    <row r="151" spans="1:11" ht="14.5" x14ac:dyDescent="0.3">
      <c r="A151" s="5">
        <v>149</v>
      </c>
      <c r="B151" s="21" t="s">
        <v>824</v>
      </c>
      <c r="C151" s="15">
        <v>0.84997234883563921</v>
      </c>
      <c r="D151" s="12">
        <v>0.44271253365901231</v>
      </c>
      <c r="E151" s="12" t="s">
        <v>1371</v>
      </c>
      <c r="F151" s="15">
        <v>1.0507289743875559</v>
      </c>
      <c r="G151" s="12">
        <v>0.81489318236338804</v>
      </c>
      <c r="H151" s="12" t="s">
        <v>1371</v>
      </c>
      <c r="I151" s="15">
        <v>0.51674996619286695</v>
      </c>
      <c r="J151" s="12">
        <v>7.1583393379164445E-2</v>
      </c>
      <c r="K151" s="17" t="s">
        <v>1371</v>
      </c>
    </row>
    <row r="152" spans="1:11" ht="14.5" x14ac:dyDescent="0.3">
      <c r="A152" s="5">
        <v>150</v>
      </c>
      <c r="B152" s="21" t="s">
        <v>915</v>
      </c>
      <c r="C152" s="15">
        <v>0.79236781994593353</v>
      </c>
      <c r="D152" s="12">
        <v>0.66138978390036152</v>
      </c>
      <c r="E152" s="12" t="s">
        <v>1371</v>
      </c>
      <c r="F152" s="15">
        <v>1.6955796147522715</v>
      </c>
      <c r="G152" s="12">
        <v>9.7625736996297452E-2</v>
      </c>
      <c r="H152" s="12" t="s">
        <v>1371</v>
      </c>
      <c r="I152" s="15">
        <v>2.6233632877317783</v>
      </c>
      <c r="J152" s="12">
        <v>2.9474676630188934E-2</v>
      </c>
      <c r="K152" s="17" t="s">
        <v>1370</v>
      </c>
    </row>
    <row r="153" spans="1:11" ht="14.5" x14ac:dyDescent="0.3">
      <c r="A153" s="5">
        <v>151</v>
      </c>
      <c r="B153" s="21" t="s">
        <v>1328</v>
      </c>
      <c r="C153" s="15">
        <v>0.80301760331394778</v>
      </c>
      <c r="D153" s="12">
        <v>0.29958792508086207</v>
      </c>
      <c r="E153" s="12" t="s">
        <v>1371</v>
      </c>
      <c r="F153" s="15">
        <v>1.1547516077932654</v>
      </c>
      <c r="G153" s="12">
        <v>0.36504941873740993</v>
      </c>
      <c r="H153" s="12" t="s">
        <v>1371</v>
      </c>
      <c r="I153" s="15">
        <v>1.8071343780274094</v>
      </c>
      <c r="J153" s="12">
        <v>2.7069602397891388E-2</v>
      </c>
      <c r="K153" s="17" t="s">
        <v>1370</v>
      </c>
    </row>
    <row r="154" spans="1:11" ht="14.5" x14ac:dyDescent="0.3">
      <c r="A154" s="5">
        <v>152</v>
      </c>
      <c r="B154" s="21" t="s">
        <v>95</v>
      </c>
      <c r="C154" s="15">
        <v>0.70502902731125072</v>
      </c>
      <c r="D154" s="12">
        <v>3.3030477028487625E-2</v>
      </c>
      <c r="E154" s="12" t="s">
        <v>1370</v>
      </c>
      <c r="F154" s="15">
        <v>0.66230877804350463</v>
      </c>
      <c r="G154" s="12">
        <v>9.2917263198303887E-2</v>
      </c>
      <c r="H154" s="12" t="s">
        <v>1371</v>
      </c>
      <c r="I154" s="15">
        <v>0.57347871739145084</v>
      </c>
      <c r="J154" s="12">
        <v>4.6969981182995127E-2</v>
      </c>
      <c r="K154" s="17" t="s">
        <v>1370</v>
      </c>
    </row>
    <row r="155" spans="1:11" ht="14.5" x14ac:dyDescent="0.3">
      <c r="A155" s="5">
        <v>153</v>
      </c>
      <c r="B155" s="21" t="s">
        <v>541</v>
      </c>
      <c r="C155" s="15">
        <v>0.95417016921989783</v>
      </c>
      <c r="D155" s="12">
        <v>0.724751548613221</v>
      </c>
      <c r="E155" s="12" t="s">
        <v>1371</v>
      </c>
      <c r="F155" s="15">
        <v>0.64342193234351908</v>
      </c>
      <c r="G155" s="12">
        <v>4.2058995062902498E-2</v>
      </c>
      <c r="H155" s="12" t="s">
        <v>1370</v>
      </c>
      <c r="I155" s="15">
        <v>0.79320998928791531</v>
      </c>
      <c r="J155" s="12">
        <v>0.14580790344684674</v>
      </c>
      <c r="K155" s="17" t="s">
        <v>1371</v>
      </c>
    </row>
    <row r="156" spans="1:11" ht="14.5" x14ac:dyDescent="0.3">
      <c r="A156" s="5">
        <v>154</v>
      </c>
      <c r="B156" s="21" t="s">
        <v>1227</v>
      </c>
      <c r="C156" s="15">
        <v>0.99857876764845199</v>
      </c>
      <c r="D156" s="12">
        <v>0.99133866500682088</v>
      </c>
      <c r="E156" s="12" t="s">
        <v>1371</v>
      </c>
      <c r="F156" s="15">
        <v>0.65876984159274321</v>
      </c>
      <c r="G156" s="12">
        <v>3.092341439606407E-2</v>
      </c>
      <c r="H156" s="12" t="s">
        <v>1370</v>
      </c>
      <c r="I156" s="15">
        <v>0.78356499244864675</v>
      </c>
      <c r="J156" s="12">
        <v>5.9694357875352674E-3</v>
      </c>
      <c r="K156" s="17" t="s">
        <v>1369</v>
      </c>
    </row>
    <row r="157" spans="1:11" ht="14.5" x14ac:dyDescent="0.3">
      <c r="A157" s="5">
        <v>155</v>
      </c>
      <c r="B157" s="21" t="s">
        <v>166</v>
      </c>
      <c r="C157" s="15">
        <v>0.63312715076494852</v>
      </c>
      <c r="D157" s="12">
        <v>7.5364529585557088E-2</v>
      </c>
      <c r="E157" s="12" t="s">
        <v>1371</v>
      </c>
      <c r="F157" s="15">
        <v>0.78652431947365953</v>
      </c>
      <c r="G157" s="12">
        <v>6.5373232106096996E-2</v>
      </c>
      <c r="H157" s="12" t="s">
        <v>1371</v>
      </c>
      <c r="I157" s="15">
        <v>1.0939542498764125</v>
      </c>
      <c r="J157" s="12">
        <v>0.55639417845500017</v>
      </c>
      <c r="K157" s="17" t="s">
        <v>1371</v>
      </c>
    </row>
    <row r="158" spans="1:11" ht="14.5" x14ac:dyDescent="0.3">
      <c r="A158" s="5">
        <v>156</v>
      </c>
      <c r="B158" s="21" t="s">
        <v>330</v>
      </c>
      <c r="C158" s="15">
        <v>0.73286882385876451</v>
      </c>
      <c r="D158" s="12">
        <v>6.3267750274548507E-3</v>
      </c>
      <c r="E158" s="12" t="s">
        <v>1369</v>
      </c>
      <c r="F158" s="15">
        <v>0.55799831759573071</v>
      </c>
      <c r="G158" s="12">
        <v>3.9734684859402326E-2</v>
      </c>
      <c r="H158" s="12" t="s">
        <v>1370</v>
      </c>
      <c r="I158" s="15">
        <v>0.55461295234900965</v>
      </c>
      <c r="J158" s="12">
        <v>3.3542651145872911E-2</v>
      </c>
      <c r="K158" s="17" t="s">
        <v>1370</v>
      </c>
    </row>
    <row r="159" spans="1:11" ht="14.5" x14ac:dyDescent="0.3">
      <c r="A159" s="5">
        <v>157</v>
      </c>
      <c r="B159" s="21" t="s">
        <v>86</v>
      </c>
      <c r="C159" s="15">
        <v>1.5132192815285841</v>
      </c>
      <c r="D159" s="12">
        <v>8.2884786244250039E-2</v>
      </c>
      <c r="E159" s="12" t="s">
        <v>1371</v>
      </c>
      <c r="F159" s="15">
        <v>1.2134014563227555</v>
      </c>
      <c r="G159" s="12">
        <v>0.37174092127970332</v>
      </c>
      <c r="H159" s="12" t="s">
        <v>1371</v>
      </c>
      <c r="I159" s="15">
        <v>1.332913488172828</v>
      </c>
      <c r="J159" s="12">
        <v>0.33400728523833012</v>
      </c>
      <c r="K159" s="17" t="s">
        <v>1371</v>
      </c>
    </row>
    <row r="160" spans="1:11" ht="14.5" x14ac:dyDescent="0.3">
      <c r="A160" s="5">
        <v>158</v>
      </c>
      <c r="B160" s="21" t="s">
        <v>122</v>
      </c>
      <c r="C160" s="15">
        <v>1.3927361896072699</v>
      </c>
      <c r="D160" s="12">
        <v>1.5358161474079122E-2</v>
      </c>
      <c r="E160" s="12" t="s">
        <v>1370</v>
      </c>
      <c r="F160" s="15">
        <v>1.3432156522745937</v>
      </c>
      <c r="G160" s="12">
        <v>0.15385870188715367</v>
      </c>
      <c r="H160" s="12" t="s">
        <v>1371</v>
      </c>
      <c r="I160" s="15">
        <v>1.5571675682805564</v>
      </c>
      <c r="J160" s="12">
        <v>8.8000187302190135E-3</v>
      </c>
      <c r="K160" s="17" t="s">
        <v>1369</v>
      </c>
    </row>
    <row r="161" spans="1:11" ht="14.5" x14ac:dyDescent="0.3">
      <c r="A161" s="5">
        <v>159</v>
      </c>
      <c r="B161" s="21" t="s">
        <v>243</v>
      </c>
      <c r="C161" s="15">
        <v>3.2004386232542115</v>
      </c>
      <c r="D161" s="12">
        <v>0.27181986550029069</v>
      </c>
      <c r="E161" s="12" t="s">
        <v>1371</v>
      </c>
      <c r="F161" s="15">
        <v>2.8077918441918315</v>
      </c>
      <c r="G161" s="12">
        <v>4.5483359049238149E-2</v>
      </c>
      <c r="H161" s="12" t="s">
        <v>1370</v>
      </c>
      <c r="I161" s="15">
        <v>2.8920204307983877</v>
      </c>
      <c r="J161" s="12">
        <v>7.8389160320020315E-2</v>
      </c>
      <c r="K161" s="17" t="s">
        <v>1371</v>
      </c>
    </row>
    <row r="162" spans="1:11" ht="14.5" x14ac:dyDescent="0.3">
      <c r="A162" s="5">
        <v>160</v>
      </c>
      <c r="B162" s="21" t="s">
        <v>375</v>
      </c>
      <c r="C162" s="15">
        <v>0.70444914543590764</v>
      </c>
      <c r="D162" s="12">
        <v>0.21741640707728127</v>
      </c>
      <c r="E162" s="12" t="s">
        <v>1371</v>
      </c>
      <c r="F162" s="15">
        <v>0.33499061707174216</v>
      </c>
      <c r="G162" s="12">
        <v>1.4134620159188647E-2</v>
      </c>
      <c r="H162" s="12" t="s">
        <v>1370</v>
      </c>
      <c r="I162" s="15">
        <v>0.38442198639156511</v>
      </c>
      <c r="J162" s="12">
        <v>1.2226641215023861E-2</v>
      </c>
      <c r="K162" s="17" t="s">
        <v>1370</v>
      </c>
    </row>
    <row r="163" spans="1:11" ht="14.5" x14ac:dyDescent="0.3">
      <c r="A163" s="5">
        <v>161</v>
      </c>
      <c r="B163" s="21" t="s">
        <v>483</v>
      </c>
      <c r="C163" s="15">
        <v>0.86891433789929129</v>
      </c>
      <c r="D163" s="12">
        <v>4.342614415381562E-2</v>
      </c>
      <c r="E163" s="12" t="s">
        <v>1370</v>
      </c>
      <c r="F163" s="15">
        <v>0.82908392536163666</v>
      </c>
      <c r="G163" s="12">
        <v>0.10987580323144877</v>
      </c>
      <c r="H163" s="12" t="s">
        <v>1371</v>
      </c>
      <c r="I163" s="15">
        <v>0.65491577919944333</v>
      </c>
      <c r="J163" s="12">
        <v>0.15630085676287417</v>
      </c>
      <c r="K163" s="17" t="s">
        <v>1371</v>
      </c>
    </row>
    <row r="164" spans="1:11" ht="14.5" x14ac:dyDescent="0.3">
      <c r="A164" s="5">
        <v>162</v>
      </c>
      <c r="B164" s="21" t="s">
        <v>610</v>
      </c>
      <c r="C164" s="15">
        <v>1.1047329582491674</v>
      </c>
      <c r="D164" s="12">
        <v>0.54852389702730286</v>
      </c>
      <c r="E164" s="12" t="s">
        <v>1371</v>
      </c>
      <c r="F164" s="15">
        <v>1.3398759594131777</v>
      </c>
      <c r="G164" s="12">
        <v>0.10373489185002825</v>
      </c>
      <c r="H164" s="12" t="s">
        <v>1371</v>
      </c>
      <c r="I164" s="15">
        <v>1.508475841960941</v>
      </c>
      <c r="J164" s="12">
        <v>5.820480149324684E-3</v>
      </c>
      <c r="K164" s="17" t="s">
        <v>1369</v>
      </c>
    </row>
    <row r="165" spans="1:11" ht="14.5" x14ac:dyDescent="0.3">
      <c r="A165" s="5">
        <v>163</v>
      </c>
      <c r="B165" s="21" t="s">
        <v>722</v>
      </c>
      <c r="C165" s="15">
        <v>1.110643081361981</v>
      </c>
      <c r="D165" s="12">
        <v>0.61429427268633718</v>
      </c>
      <c r="E165" s="12" t="s">
        <v>1371</v>
      </c>
      <c r="F165" s="15">
        <v>1.9554306738001574</v>
      </c>
      <c r="G165" s="12">
        <v>4.8285691296017976E-3</v>
      </c>
      <c r="H165" s="12" t="s">
        <v>1369</v>
      </c>
      <c r="I165" s="15">
        <v>2.2371231858150664</v>
      </c>
      <c r="J165" s="12">
        <v>1.3417050320617133E-2</v>
      </c>
      <c r="K165" s="17" t="s">
        <v>1370</v>
      </c>
    </row>
    <row r="166" spans="1:11" ht="14.5" x14ac:dyDescent="0.3">
      <c r="A166" s="5">
        <v>164</v>
      </c>
      <c r="B166" s="21" t="s">
        <v>1163</v>
      </c>
      <c r="C166" s="15">
        <v>1.0228468914296907</v>
      </c>
      <c r="D166" s="12">
        <v>0.93417846853163211</v>
      </c>
      <c r="E166" s="12" t="s">
        <v>1371</v>
      </c>
      <c r="F166" s="15">
        <v>1.5706920852557518</v>
      </c>
      <c r="G166" s="12">
        <v>0.10541122308497705</v>
      </c>
      <c r="H166" s="12" t="s">
        <v>1371</v>
      </c>
      <c r="I166" s="15">
        <v>2.0526878171260883</v>
      </c>
      <c r="J166" s="12">
        <v>2.773073047329452E-2</v>
      </c>
      <c r="K166" s="17" t="s">
        <v>1370</v>
      </c>
    </row>
    <row r="167" spans="1:11" ht="14.5" x14ac:dyDescent="0.3">
      <c r="A167" s="5">
        <v>165</v>
      </c>
      <c r="B167" s="21" t="s">
        <v>640</v>
      </c>
      <c r="C167" s="15">
        <v>0.84579058186293599</v>
      </c>
      <c r="D167" s="12">
        <v>0.35540377679071927</v>
      </c>
      <c r="E167" s="12" t="s">
        <v>1371</v>
      </c>
      <c r="F167" s="15">
        <v>0.5555417137288774</v>
      </c>
      <c r="G167" s="12">
        <v>4.8899214477457632E-2</v>
      </c>
      <c r="H167" s="12" t="s">
        <v>1370</v>
      </c>
      <c r="I167" s="15">
        <v>0.73290613501396851</v>
      </c>
      <c r="J167" s="12">
        <v>0.12782432659444259</v>
      </c>
      <c r="K167" s="17" t="s">
        <v>1371</v>
      </c>
    </row>
    <row r="168" spans="1:11" ht="14.5" x14ac:dyDescent="0.3">
      <c r="A168" s="5">
        <v>166</v>
      </c>
      <c r="B168" s="21" t="s">
        <v>918</v>
      </c>
      <c r="C168" s="15">
        <v>0.84830568381339044</v>
      </c>
      <c r="D168" s="12">
        <v>0.40756945309026332</v>
      </c>
      <c r="E168" s="12" t="s">
        <v>1371</v>
      </c>
      <c r="F168" s="15">
        <v>2.001169525340214</v>
      </c>
      <c r="G168" s="12">
        <v>0.24043781412188098</v>
      </c>
      <c r="H168" s="12" t="s">
        <v>1371</v>
      </c>
      <c r="I168" s="15">
        <v>2.4233821316867585</v>
      </c>
      <c r="J168" s="12">
        <v>4.5192868517601736E-3</v>
      </c>
      <c r="K168" s="17" t="s">
        <v>1369</v>
      </c>
    </row>
    <row r="169" spans="1:11" ht="14.5" x14ac:dyDescent="0.3">
      <c r="A169" s="5">
        <v>167</v>
      </c>
      <c r="B169" s="21" t="s">
        <v>1233</v>
      </c>
      <c r="C169" s="15">
        <v>0.99730739082944453</v>
      </c>
      <c r="D169" s="12">
        <v>0.99257214202542055</v>
      </c>
      <c r="E169" s="12" t="s">
        <v>1371</v>
      </c>
      <c r="F169" s="15">
        <v>1.0309597523219813</v>
      </c>
      <c r="G169" s="12">
        <v>0.73668231978038101</v>
      </c>
      <c r="H169" s="12" t="s">
        <v>1371</v>
      </c>
      <c r="I169" s="15">
        <v>1.5242715677957042</v>
      </c>
      <c r="J169" s="12">
        <v>2.3639069678739553E-2</v>
      </c>
      <c r="K169" s="17" t="s">
        <v>1370</v>
      </c>
    </row>
    <row r="170" spans="1:11" ht="14.5" x14ac:dyDescent="0.3">
      <c r="A170" s="5">
        <v>168</v>
      </c>
      <c r="B170" s="21" t="s">
        <v>1303</v>
      </c>
      <c r="C170" s="15">
        <v>1.0320667213936683</v>
      </c>
      <c r="D170" s="12">
        <v>0.73935775856947972</v>
      </c>
      <c r="E170" s="12" t="s">
        <v>1371</v>
      </c>
      <c r="F170" s="15">
        <v>0.71712892689108265</v>
      </c>
      <c r="G170" s="12">
        <v>9.5378171622460664E-2</v>
      </c>
      <c r="H170" s="12" t="s">
        <v>1371</v>
      </c>
      <c r="I170" s="15">
        <v>0.77213432632182033</v>
      </c>
      <c r="J170" s="12">
        <v>9.4251234434079886E-2</v>
      </c>
      <c r="K170" s="17" t="s">
        <v>1371</v>
      </c>
    </row>
    <row r="171" spans="1:11" ht="14.5" x14ac:dyDescent="0.3">
      <c r="A171" s="5">
        <v>169</v>
      </c>
      <c r="B171" s="21" t="s">
        <v>827</v>
      </c>
      <c r="C171" s="15">
        <v>1.104914335912101</v>
      </c>
      <c r="D171" s="12">
        <v>0.5235714327185198</v>
      </c>
      <c r="E171" s="12" t="s">
        <v>1371</v>
      </c>
      <c r="F171" s="15">
        <v>0.97544108852548939</v>
      </c>
      <c r="G171" s="12">
        <v>0.94611830239931982</v>
      </c>
      <c r="H171" s="12" t="s">
        <v>1371</v>
      </c>
      <c r="I171" s="15">
        <v>1.5527025045498504</v>
      </c>
      <c r="J171" s="12">
        <v>0.1619638499668043</v>
      </c>
      <c r="K171" s="17" t="s">
        <v>1371</v>
      </c>
    </row>
    <row r="172" spans="1:11" ht="14.5" x14ac:dyDescent="0.3">
      <c r="A172" s="5">
        <v>170</v>
      </c>
      <c r="B172" s="21" t="s">
        <v>967</v>
      </c>
      <c r="C172" s="15">
        <v>0.89277944243921681</v>
      </c>
      <c r="D172" s="12">
        <v>0.54905998032650549</v>
      </c>
      <c r="E172" s="12" t="s">
        <v>1371</v>
      </c>
      <c r="F172" s="15">
        <v>1.5649020516892003</v>
      </c>
      <c r="G172" s="12">
        <v>0.18112356078715708</v>
      </c>
      <c r="H172" s="12" t="s">
        <v>1371</v>
      </c>
      <c r="I172" s="15">
        <v>2.0423693787923005</v>
      </c>
      <c r="J172" s="12">
        <v>2.6376532285084471E-2</v>
      </c>
      <c r="K172" s="17" t="s">
        <v>1370</v>
      </c>
    </row>
    <row r="173" spans="1:11" ht="14.5" x14ac:dyDescent="0.3">
      <c r="A173" s="5">
        <v>171</v>
      </c>
      <c r="B173" s="21" t="s">
        <v>860</v>
      </c>
      <c r="C173" s="15">
        <v>1.2568040722377258</v>
      </c>
      <c r="D173" s="12">
        <v>0.73152431835609888</v>
      </c>
      <c r="E173" s="12" t="s">
        <v>1371</v>
      </c>
      <c r="F173" s="15">
        <v>1.0353777551470347</v>
      </c>
      <c r="G173" s="12">
        <v>0.93014503950698857</v>
      </c>
      <c r="H173" s="12" t="s">
        <v>1371</v>
      </c>
      <c r="I173" s="15">
        <v>1.9223222914348759</v>
      </c>
      <c r="J173" s="12">
        <v>9.4782898072878152E-2</v>
      </c>
      <c r="K173" s="17" t="s">
        <v>1371</v>
      </c>
    </row>
    <row r="174" spans="1:11" ht="14.5" x14ac:dyDescent="0.3">
      <c r="A174" s="5">
        <v>172</v>
      </c>
      <c r="B174" s="21" t="s">
        <v>402</v>
      </c>
      <c r="C174" s="15">
        <v>0.59589237488905245</v>
      </c>
      <c r="D174" s="12">
        <v>0.14808818777418578</v>
      </c>
      <c r="E174" s="12" t="s">
        <v>1371</v>
      </c>
      <c r="F174" s="15">
        <v>0.57289282610477077</v>
      </c>
      <c r="G174" s="12">
        <v>4.4128531137998188E-2</v>
      </c>
      <c r="H174" s="12" t="s">
        <v>1370</v>
      </c>
      <c r="I174" s="15">
        <v>0.43467298787072928</v>
      </c>
      <c r="J174" s="12">
        <v>8.4748110574187741E-2</v>
      </c>
      <c r="K174" s="17" t="s">
        <v>1371</v>
      </c>
    </row>
    <row r="175" spans="1:11" ht="14.5" x14ac:dyDescent="0.3">
      <c r="A175" s="5">
        <v>173</v>
      </c>
      <c r="B175" s="21" t="s">
        <v>146</v>
      </c>
      <c r="C175" s="15">
        <v>5.7795056928630935</v>
      </c>
      <c r="D175" s="12">
        <v>5.3435874059032086E-2</v>
      </c>
      <c r="E175" s="12" t="s">
        <v>1371</v>
      </c>
      <c r="F175" s="15">
        <v>3.437017495140239</v>
      </c>
      <c r="G175" s="12">
        <v>4.8244082730892611E-2</v>
      </c>
      <c r="H175" s="12" t="s">
        <v>1370</v>
      </c>
      <c r="I175" s="15">
        <v>3.4157595112468764</v>
      </c>
      <c r="J175" s="12">
        <v>4.9565758613951551E-2</v>
      </c>
      <c r="K175" s="17" t="s">
        <v>1370</v>
      </c>
    </row>
    <row r="176" spans="1:11" ht="14.5" x14ac:dyDescent="0.3">
      <c r="A176" s="5">
        <v>174</v>
      </c>
      <c r="B176" s="21" t="s">
        <v>896</v>
      </c>
      <c r="C176" s="15">
        <v>1.4152038586533133</v>
      </c>
      <c r="D176" s="12">
        <v>0.58724677303180484</v>
      </c>
      <c r="E176" s="12" t="s">
        <v>1371</v>
      </c>
      <c r="F176" s="15">
        <v>1.7194221247195038</v>
      </c>
      <c r="G176" s="12">
        <v>0.16349552754465987</v>
      </c>
      <c r="H176" s="12" t="s">
        <v>1371</v>
      </c>
      <c r="I176" s="15">
        <v>1.7126238164054164</v>
      </c>
      <c r="J176" s="12">
        <v>0.18563139152843322</v>
      </c>
      <c r="K176" s="17" t="s">
        <v>1371</v>
      </c>
    </row>
    <row r="177" spans="1:11" ht="14.5" x14ac:dyDescent="0.3">
      <c r="A177" s="5">
        <v>175</v>
      </c>
      <c r="B177" s="21" t="s">
        <v>368</v>
      </c>
      <c r="C177" s="15">
        <v>1.7030592923985763</v>
      </c>
      <c r="D177" s="12">
        <v>0.36569265589427691</v>
      </c>
      <c r="E177" s="12" t="s">
        <v>1371</v>
      </c>
      <c r="F177" s="15">
        <v>3.1886098005941999</v>
      </c>
      <c r="G177" s="12">
        <v>4.8907966075463924E-2</v>
      </c>
      <c r="H177" s="12" t="s">
        <v>1370</v>
      </c>
      <c r="I177" s="15">
        <v>7.0312019417862377</v>
      </c>
      <c r="J177" s="12">
        <v>5.7760332578089463E-2</v>
      </c>
      <c r="K177" s="17" t="s">
        <v>1371</v>
      </c>
    </row>
    <row r="178" spans="1:11" ht="14.5" x14ac:dyDescent="0.3">
      <c r="A178" s="5">
        <v>176</v>
      </c>
      <c r="B178" s="21" t="s">
        <v>1071</v>
      </c>
      <c r="C178" s="15">
        <v>1.0417313731176214</v>
      </c>
      <c r="D178" s="12">
        <v>0.73486063107175004</v>
      </c>
      <c r="E178" s="12" t="s">
        <v>1371</v>
      </c>
      <c r="F178" s="15">
        <v>1.7193892927706904</v>
      </c>
      <c r="G178" s="12">
        <v>1.8931105841163382E-2</v>
      </c>
      <c r="H178" s="12" t="s">
        <v>1370</v>
      </c>
      <c r="I178" s="15">
        <v>2.6880402458032551</v>
      </c>
      <c r="J178" s="12">
        <v>5.114561415550483E-2</v>
      </c>
      <c r="K178" s="17" t="s">
        <v>1371</v>
      </c>
    </row>
    <row r="179" spans="1:11" ht="14.5" x14ac:dyDescent="0.3">
      <c r="A179" s="5">
        <v>177</v>
      </c>
      <c r="B179" s="21" t="s">
        <v>436</v>
      </c>
      <c r="C179" s="15">
        <v>0.75015867393082547</v>
      </c>
      <c r="D179" s="12">
        <v>0.30745884727631728</v>
      </c>
      <c r="E179" s="12" t="s">
        <v>1371</v>
      </c>
      <c r="F179" s="15">
        <v>0.56318356389248247</v>
      </c>
      <c r="G179" s="12">
        <v>7.096673731820545E-2</v>
      </c>
      <c r="H179" s="12" t="s">
        <v>1371</v>
      </c>
      <c r="I179" s="15">
        <v>0.64410612961010882</v>
      </c>
      <c r="J179" s="12">
        <v>0.12090209488724998</v>
      </c>
      <c r="K179" s="17" t="s">
        <v>1371</v>
      </c>
    </row>
    <row r="180" spans="1:11" ht="14.5" x14ac:dyDescent="0.3">
      <c r="A180" s="5">
        <v>178</v>
      </c>
      <c r="B180" s="21" t="s">
        <v>1329</v>
      </c>
      <c r="C180" s="15">
        <v>0.96914388801868179</v>
      </c>
      <c r="D180" s="12">
        <v>0.71070735223957704</v>
      </c>
      <c r="E180" s="12" t="s">
        <v>1371</v>
      </c>
      <c r="F180" s="15">
        <v>1.1377444057247603</v>
      </c>
      <c r="G180" s="12">
        <v>0.45357429377979119</v>
      </c>
      <c r="H180" s="12" t="s">
        <v>1371</v>
      </c>
      <c r="I180" s="15">
        <v>1.5591766687033817</v>
      </c>
      <c r="J180" s="12">
        <v>2.7169119116656846E-2</v>
      </c>
      <c r="K180" s="17" t="s">
        <v>1370</v>
      </c>
    </row>
    <row r="181" spans="1:11" ht="14.5" x14ac:dyDescent="0.3">
      <c r="A181" s="5">
        <v>179</v>
      </c>
      <c r="B181" s="21" t="s">
        <v>1330</v>
      </c>
      <c r="C181" s="15">
        <v>0.87336927943970855</v>
      </c>
      <c r="D181" s="12">
        <v>0.46878254052732482</v>
      </c>
      <c r="E181" s="12" t="s">
        <v>1371</v>
      </c>
      <c r="F181" s="15">
        <v>1.2037197361538583</v>
      </c>
      <c r="G181" s="12">
        <v>0.32962374840804176</v>
      </c>
      <c r="H181" s="12" t="s">
        <v>1371</v>
      </c>
      <c r="I181" s="15">
        <v>1.7478643837999439</v>
      </c>
      <c r="J181" s="12">
        <v>1.3117652575773436E-2</v>
      </c>
      <c r="K181" s="17" t="s">
        <v>1370</v>
      </c>
    </row>
    <row r="182" spans="1:11" ht="14.5" x14ac:dyDescent="0.3">
      <c r="A182" s="5">
        <v>180</v>
      </c>
      <c r="B182" s="21" t="s">
        <v>745</v>
      </c>
      <c r="C182" s="15">
        <v>1.2623721265362116</v>
      </c>
      <c r="D182" s="12">
        <v>0.56871844773516234</v>
      </c>
      <c r="E182" s="12" t="s">
        <v>1371</v>
      </c>
      <c r="F182" s="15">
        <v>0.92217138266850673</v>
      </c>
      <c r="G182" s="12">
        <v>0.62733355552609327</v>
      </c>
      <c r="H182" s="12" t="s">
        <v>1371</v>
      </c>
      <c r="I182" s="15">
        <v>2.0720101118244032</v>
      </c>
      <c r="J182" s="12">
        <v>9.2121601857857463E-2</v>
      </c>
      <c r="K182" s="17" t="s">
        <v>1371</v>
      </c>
    </row>
    <row r="183" spans="1:11" ht="14.5" x14ac:dyDescent="0.3">
      <c r="A183" s="5">
        <v>181</v>
      </c>
      <c r="B183" s="21" t="s">
        <v>712</v>
      </c>
      <c r="C183" s="15">
        <v>1.262092951563613</v>
      </c>
      <c r="D183" s="12">
        <v>0.17311426700162771</v>
      </c>
      <c r="E183" s="12" t="s">
        <v>1371</v>
      </c>
      <c r="F183" s="15">
        <v>1.4679749879325081</v>
      </c>
      <c r="G183" s="12">
        <v>0.18003007802861984</v>
      </c>
      <c r="H183" s="12" t="s">
        <v>1371</v>
      </c>
      <c r="I183" s="15">
        <v>2.2132274061916375</v>
      </c>
      <c r="J183" s="12">
        <v>0.10851133702289187</v>
      </c>
      <c r="K183" s="17" t="s">
        <v>1371</v>
      </c>
    </row>
    <row r="184" spans="1:11" ht="14.5" x14ac:dyDescent="0.3">
      <c r="A184" s="5">
        <v>182</v>
      </c>
      <c r="B184" s="21" t="s">
        <v>251</v>
      </c>
      <c r="C184" s="15">
        <v>0.7959990173294732</v>
      </c>
      <c r="D184" s="12">
        <v>0.10807947838753466</v>
      </c>
      <c r="E184" s="12" t="s">
        <v>1371</v>
      </c>
      <c r="F184" s="15">
        <v>0.49459460302719677</v>
      </c>
      <c r="G184" s="12">
        <v>8.6583514589313199E-3</v>
      </c>
      <c r="H184" s="12" t="s">
        <v>1369</v>
      </c>
      <c r="I184" s="15">
        <v>0.49959566812827949</v>
      </c>
      <c r="J184" s="12">
        <v>8.7726127151043897E-3</v>
      </c>
      <c r="K184" s="17" t="s">
        <v>1369</v>
      </c>
    </row>
    <row r="185" spans="1:11" ht="14.5" x14ac:dyDescent="0.3">
      <c r="A185" s="5">
        <v>183</v>
      </c>
      <c r="B185" s="21" t="s">
        <v>654</v>
      </c>
      <c r="C185" s="15">
        <v>0.90861225438587501</v>
      </c>
      <c r="D185" s="12">
        <v>0.39985440051407856</v>
      </c>
      <c r="E185" s="12" t="s">
        <v>1371</v>
      </c>
      <c r="F185" s="15">
        <v>0.59165266987082488</v>
      </c>
      <c r="G185" s="12">
        <v>3.6459842534193539E-4</v>
      </c>
      <c r="H185" s="12" t="s">
        <v>1368</v>
      </c>
      <c r="I185" s="15">
        <v>0.7743094530591863</v>
      </c>
      <c r="J185" s="12">
        <v>2.6207089499511001E-2</v>
      </c>
      <c r="K185" s="17" t="s">
        <v>1370</v>
      </c>
    </row>
    <row r="186" spans="1:11" ht="14.5" x14ac:dyDescent="0.3">
      <c r="A186" s="5">
        <v>184</v>
      </c>
      <c r="B186" s="21" t="s">
        <v>562</v>
      </c>
      <c r="C186" s="15">
        <v>0.85938315640738283</v>
      </c>
      <c r="D186" s="12">
        <v>0.32704454940036154</v>
      </c>
      <c r="E186" s="12" t="s">
        <v>1371</v>
      </c>
      <c r="F186" s="15">
        <v>0.57549863774715548</v>
      </c>
      <c r="G186" s="12">
        <v>4.2452539662519377E-2</v>
      </c>
      <c r="H186" s="12" t="s">
        <v>1370</v>
      </c>
      <c r="I186" s="15">
        <v>0.58580372821459603</v>
      </c>
      <c r="J186" s="12">
        <v>5.3644279453465171E-2</v>
      </c>
      <c r="K186" s="17" t="s">
        <v>1371</v>
      </c>
    </row>
    <row r="187" spans="1:11" ht="14.5" x14ac:dyDescent="0.3">
      <c r="A187" s="5">
        <v>185</v>
      </c>
      <c r="B187" s="21" t="s">
        <v>773</v>
      </c>
      <c r="C187" s="15">
        <v>1.1894087837985274</v>
      </c>
      <c r="D187" s="12">
        <v>0.55470314238728935</v>
      </c>
      <c r="E187" s="12" t="s">
        <v>1371</v>
      </c>
      <c r="F187" s="15">
        <v>1.0527180944550587</v>
      </c>
      <c r="G187" s="12">
        <v>0.8048409111810495</v>
      </c>
      <c r="H187" s="12" t="s">
        <v>1371</v>
      </c>
      <c r="I187" s="15">
        <v>1.6954615848100574</v>
      </c>
      <c r="J187" s="12">
        <v>0.1191390043755345</v>
      </c>
      <c r="K187" s="17" t="s">
        <v>1371</v>
      </c>
    </row>
    <row r="188" spans="1:11" ht="14.5" x14ac:dyDescent="0.3">
      <c r="A188" s="5">
        <v>186</v>
      </c>
      <c r="B188" s="21" t="s">
        <v>1026</v>
      </c>
      <c r="C188" s="15">
        <v>1.0262337594798188</v>
      </c>
      <c r="D188" s="12">
        <v>0.84376632446230782</v>
      </c>
      <c r="E188" s="12" t="s">
        <v>1371</v>
      </c>
      <c r="F188" s="15">
        <v>1.0754921563391879</v>
      </c>
      <c r="G188" s="12">
        <v>0.18192281771245283</v>
      </c>
      <c r="H188" s="12" t="s">
        <v>1371</v>
      </c>
      <c r="I188" s="15">
        <v>1.5438707970154208</v>
      </c>
      <c r="J188" s="12">
        <v>6.5424272107790879E-2</v>
      </c>
      <c r="K188" s="17" t="s">
        <v>1371</v>
      </c>
    </row>
    <row r="189" spans="1:11" ht="14.5" x14ac:dyDescent="0.3">
      <c r="A189" s="5">
        <v>187</v>
      </c>
      <c r="B189" s="21" t="s">
        <v>554</v>
      </c>
      <c r="C189" s="15">
        <v>0.77418600119294045</v>
      </c>
      <c r="D189" s="12">
        <v>0.2836698540764237</v>
      </c>
      <c r="E189" s="12" t="s">
        <v>1371</v>
      </c>
      <c r="F189" s="15">
        <v>0.68968563123480908</v>
      </c>
      <c r="G189" s="12">
        <v>0.24097021501842744</v>
      </c>
      <c r="H189" s="12" t="s">
        <v>1371</v>
      </c>
      <c r="I189" s="15">
        <v>0.6289432150440617</v>
      </c>
      <c r="J189" s="12">
        <v>0.1222880122989214</v>
      </c>
      <c r="K189" s="17" t="s">
        <v>1371</v>
      </c>
    </row>
    <row r="190" spans="1:11" ht="14.5" x14ac:dyDescent="0.3">
      <c r="A190" s="5">
        <v>188</v>
      </c>
      <c r="B190" s="21" t="s">
        <v>1237</v>
      </c>
      <c r="C190" s="15">
        <v>0.9957559275184652</v>
      </c>
      <c r="D190" s="12">
        <v>0.98676156884381672</v>
      </c>
      <c r="E190" s="12" t="s">
        <v>1371</v>
      </c>
      <c r="F190" s="15">
        <v>1.1198572466905528</v>
      </c>
      <c r="G190" s="12">
        <v>0.4947128940985891</v>
      </c>
      <c r="H190" s="12" t="s">
        <v>1371</v>
      </c>
      <c r="I190" s="15">
        <v>1.637625603710241</v>
      </c>
      <c r="J190" s="12">
        <v>3.6106803424625113E-2</v>
      </c>
      <c r="K190" s="17" t="s">
        <v>1370</v>
      </c>
    </row>
    <row r="191" spans="1:11" ht="14.5" x14ac:dyDescent="0.3">
      <c r="A191" s="5">
        <v>189</v>
      </c>
      <c r="B191" s="21" t="s">
        <v>253</v>
      </c>
      <c r="C191" s="15">
        <v>0.77801787848357018</v>
      </c>
      <c r="D191" s="12">
        <v>7.1494296984478595E-2</v>
      </c>
      <c r="E191" s="12" t="s">
        <v>1371</v>
      </c>
      <c r="F191" s="15">
        <v>1.1920288881368983</v>
      </c>
      <c r="G191" s="12">
        <v>0.27909898448552489</v>
      </c>
      <c r="H191" s="12" t="s">
        <v>1371</v>
      </c>
      <c r="I191" s="15">
        <v>1.5447225346883058</v>
      </c>
      <c r="J191" s="12">
        <v>0.19041233350233788</v>
      </c>
      <c r="K191" s="17" t="s">
        <v>1371</v>
      </c>
    </row>
    <row r="192" spans="1:11" ht="14.5" x14ac:dyDescent="0.3">
      <c r="A192" s="5">
        <v>190</v>
      </c>
      <c r="B192" s="21" t="s">
        <v>737</v>
      </c>
      <c r="C192" s="15">
        <v>0.88237837662339857</v>
      </c>
      <c r="D192" s="12">
        <v>0.60499211529045704</v>
      </c>
      <c r="E192" s="12" t="s">
        <v>1371</v>
      </c>
      <c r="F192" s="15">
        <v>0.58427853214405989</v>
      </c>
      <c r="G192" s="12">
        <v>8.5732091990715922E-2</v>
      </c>
      <c r="H192" s="12" t="s">
        <v>1371</v>
      </c>
      <c r="I192" s="15">
        <v>0.80422644098461538</v>
      </c>
      <c r="J192" s="12">
        <v>0.30148887749937781</v>
      </c>
      <c r="K192" s="17" t="s">
        <v>1371</v>
      </c>
    </row>
    <row r="193" spans="1:11" ht="14.5" x14ac:dyDescent="0.3">
      <c r="A193" s="5">
        <v>191</v>
      </c>
      <c r="B193" s="21" t="s">
        <v>829</v>
      </c>
      <c r="C193" s="15">
        <v>0.91634248194741075</v>
      </c>
      <c r="D193" s="12">
        <v>0.19359936432206021</v>
      </c>
      <c r="E193" s="12" t="s">
        <v>1371</v>
      </c>
      <c r="F193" s="15">
        <v>0.59419985760820682</v>
      </c>
      <c r="G193" s="12">
        <v>2.8452932811497623E-2</v>
      </c>
      <c r="H193" s="12" t="s">
        <v>1370</v>
      </c>
      <c r="I193" s="15">
        <v>0.72855978963403489</v>
      </c>
      <c r="J193" s="12">
        <v>6.1547872781739309E-2</v>
      </c>
      <c r="K193" s="17" t="s">
        <v>1371</v>
      </c>
    </row>
    <row r="194" spans="1:11" ht="14.5" x14ac:dyDescent="0.3">
      <c r="A194" s="5">
        <v>192</v>
      </c>
      <c r="B194" s="21" t="s">
        <v>1050</v>
      </c>
      <c r="C194" s="15">
        <v>1.0462550970967224</v>
      </c>
      <c r="D194" s="12">
        <v>0.79331328488419772</v>
      </c>
      <c r="E194" s="12" t="s">
        <v>1371</v>
      </c>
      <c r="F194" s="15">
        <v>2.0034565765596652</v>
      </c>
      <c r="G194" s="12">
        <v>7.9812606272810144E-2</v>
      </c>
      <c r="H194" s="12" t="s">
        <v>1371</v>
      </c>
      <c r="I194" s="15">
        <v>2.6460983426058351</v>
      </c>
      <c r="J194" s="12">
        <v>1.6386704674889677E-3</v>
      </c>
      <c r="K194" s="17" t="s">
        <v>1369</v>
      </c>
    </row>
    <row r="195" spans="1:11" ht="14.5" x14ac:dyDescent="0.3">
      <c r="A195" s="5">
        <v>193</v>
      </c>
      <c r="B195" s="21" t="s">
        <v>598</v>
      </c>
      <c r="C195" s="15">
        <v>1.257800635145689</v>
      </c>
      <c r="D195" s="12">
        <v>0.48527862309985959</v>
      </c>
      <c r="E195" s="12" t="s">
        <v>1371</v>
      </c>
      <c r="F195" s="15">
        <v>1.3136183131752388</v>
      </c>
      <c r="G195" s="12">
        <v>0.26025676223500088</v>
      </c>
      <c r="H195" s="12" t="s">
        <v>1371</v>
      </c>
      <c r="I195" s="15">
        <v>1.8980867100663679</v>
      </c>
      <c r="J195" s="12">
        <v>2.720686317400612E-2</v>
      </c>
      <c r="K195" s="17" t="s">
        <v>1370</v>
      </c>
    </row>
    <row r="196" spans="1:11" ht="14.5" x14ac:dyDescent="0.3">
      <c r="A196" s="5">
        <v>194</v>
      </c>
      <c r="B196" s="21" t="s">
        <v>1251</v>
      </c>
      <c r="C196" s="15">
        <v>0.97568120210534903</v>
      </c>
      <c r="D196" s="12">
        <v>0.81720300265378265</v>
      </c>
      <c r="E196" s="12" t="s">
        <v>1371</v>
      </c>
      <c r="F196" s="15">
        <v>0.64007133958641749</v>
      </c>
      <c r="G196" s="12">
        <v>3.042994353830708E-2</v>
      </c>
      <c r="H196" s="12" t="s">
        <v>1370</v>
      </c>
      <c r="I196" s="15">
        <v>0.62811266959438805</v>
      </c>
      <c r="J196" s="12">
        <v>3.0473500873599305E-2</v>
      </c>
      <c r="K196" s="17" t="s">
        <v>1370</v>
      </c>
    </row>
    <row r="197" spans="1:11" ht="14.5" x14ac:dyDescent="0.3">
      <c r="A197" s="5">
        <v>195</v>
      </c>
      <c r="B197" s="21" t="s">
        <v>1040</v>
      </c>
      <c r="C197" s="15">
        <v>0.70651361999765572</v>
      </c>
      <c r="D197" s="12">
        <v>0.70013873232236068</v>
      </c>
      <c r="E197" s="12" t="s">
        <v>1371</v>
      </c>
      <c r="F197" s="15">
        <v>6.3807627368509943</v>
      </c>
      <c r="G197" s="12">
        <v>6.3138610939389231E-2</v>
      </c>
      <c r="H197" s="12" t="s">
        <v>1371</v>
      </c>
      <c r="I197" s="15">
        <v>3.2743462952486144</v>
      </c>
      <c r="J197" s="12">
        <v>0.16320744563267867</v>
      </c>
      <c r="K197" s="17" t="s">
        <v>1371</v>
      </c>
    </row>
    <row r="198" spans="1:11" ht="14.5" x14ac:dyDescent="0.3">
      <c r="A198" s="5">
        <v>196</v>
      </c>
      <c r="B198" s="21" t="s">
        <v>622</v>
      </c>
      <c r="C198" s="15">
        <v>4.4772858387853054</v>
      </c>
      <c r="D198" s="12">
        <v>0.4221428107030476</v>
      </c>
      <c r="E198" s="12" t="s">
        <v>1371</v>
      </c>
      <c r="F198" s="15">
        <v>10.433796904343986</v>
      </c>
      <c r="G198" s="12">
        <v>6.0577300665459077E-2</v>
      </c>
      <c r="H198" s="12" t="s">
        <v>1371</v>
      </c>
      <c r="I198" s="15">
        <v>6.6294786974186506</v>
      </c>
      <c r="J198" s="12">
        <v>0.26082810983720994</v>
      </c>
      <c r="K198" s="17" t="s">
        <v>1371</v>
      </c>
    </row>
    <row r="199" spans="1:11" ht="14.5" x14ac:dyDescent="0.3">
      <c r="A199" s="5">
        <v>197</v>
      </c>
      <c r="B199" s="21" t="s">
        <v>505</v>
      </c>
      <c r="C199" s="15">
        <v>1.189697020781241</v>
      </c>
      <c r="D199" s="12">
        <v>0.31744714575166794</v>
      </c>
      <c r="E199" s="12" t="s">
        <v>1371</v>
      </c>
      <c r="F199" s="15">
        <v>1.2375719512410293</v>
      </c>
      <c r="G199" s="12">
        <v>0.39713751021828031</v>
      </c>
      <c r="H199" s="12" t="s">
        <v>1371</v>
      </c>
      <c r="I199" s="15">
        <v>1.5320800408719655</v>
      </c>
      <c r="J199" s="12">
        <v>0.20074625113077141</v>
      </c>
      <c r="K199" s="17" t="s">
        <v>1371</v>
      </c>
    </row>
    <row r="200" spans="1:11" ht="14.5" x14ac:dyDescent="0.3">
      <c r="A200" s="5">
        <v>198</v>
      </c>
      <c r="B200" s="21" t="s">
        <v>1361</v>
      </c>
      <c r="C200" s="15">
        <v>1.0795369628285643</v>
      </c>
      <c r="D200" s="12">
        <v>0.33975320888782734</v>
      </c>
      <c r="E200" s="12" t="s">
        <v>1371</v>
      </c>
      <c r="F200" s="15">
        <v>1.136483394974974</v>
      </c>
      <c r="G200" s="12">
        <v>0.42795582775961122</v>
      </c>
      <c r="H200" s="12" t="s">
        <v>1371</v>
      </c>
      <c r="I200" s="15">
        <v>1.4832786669997566</v>
      </c>
      <c r="J200" s="12">
        <v>6.0644314613466452E-3</v>
      </c>
      <c r="K200" s="17" t="s">
        <v>1369</v>
      </c>
    </row>
    <row r="201" spans="1:11" ht="14.5" x14ac:dyDescent="0.3">
      <c r="A201" s="5">
        <v>199</v>
      </c>
      <c r="B201" s="21" t="s">
        <v>120</v>
      </c>
      <c r="C201" s="15">
        <v>1.6401921491135862</v>
      </c>
      <c r="D201" s="12">
        <v>0.16981033878107332</v>
      </c>
      <c r="E201" s="12" t="s">
        <v>1371</v>
      </c>
      <c r="F201" s="15">
        <v>4.1365632942235706</v>
      </c>
      <c r="G201" s="12">
        <v>2.6375586108851212E-2</v>
      </c>
      <c r="H201" s="12" t="s">
        <v>1370</v>
      </c>
      <c r="I201" s="15">
        <v>5.4312319002326488</v>
      </c>
      <c r="J201" s="12">
        <v>5.8666003478589981E-2</v>
      </c>
      <c r="K201" s="17" t="s">
        <v>1371</v>
      </c>
    </row>
    <row r="202" spans="1:11" ht="14.5" x14ac:dyDescent="0.3">
      <c r="A202" s="5">
        <v>200</v>
      </c>
      <c r="B202" s="21" t="s">
        <v>667</v>
      </c>
      <c r="C202" s="15">
        <v>0.7644411613066856</v>
      </c>
      <c r="D202" s="12">
        <v>0.23849237546369656</v>
      </c>
      <c r="E202" s="12" t="s">
        <v>1371</v>
      </c>
      <c r="F202" s="15">
        <v>0.42922121682091297</v>
      </c>
      <c r="G202" s="12">
        <v>5.0851687028052053E-2</v>
      </c>
      <c r="H202" s="12" t="s">
        <v>1371</v>
      </c>
      <c r="I202" s="15">
        <v>0.72377923227807861</v>
      </c>
      <c r="J202" s="12">
        <v>0.17537273367238068</v>
      </c>
      <c r="K202" s="17" t="s">
        <v>1371</v>
      </c>
    </row>
    <row r="203" spans="1:11" ht="14.5" x14ac:dyDescent="0.3">
      <c r="A203" s="5">
        <v>201</v>
      </c>
      <c r="B203" s="21" t="s">
        <v>618</v>
      </c>
      <c r="C203" s="15">
        <v>1.8252976566115531</v>
      </c>
      <c r="D203" s="12">
        <v>0.18952055574305174</v>
      </c>
      <c r="E203" s="12" t="s">
        <v>1371</v>
      </c>
      <c r="F203" s="15">
        <v>2.7553536118473643</v>
      </c>
      <c r="G203" s="12">
        <v>2.2985713802907967E-2</v>
      </c>
      <c r="H203" s="12" t="s">
        <v>1370</v>
      </c>
      <c r="I203" s="15">
        <v>2.2118024878342939</v>
      </c>
      <c r="J203" s="12">
        <v>6.054684422689114E-2</v>
      </c>
      <c r="K203" s="17" t="s">
        <v>1371</v>
      </c>
    </row>
    <row r="204" spans="1:11" ht="14.5" x14ac:dyDescent="0.3">
      <c r="A204" s="5">
        <v>202</v>
      </c>
      <c r="B204" s="21" t="s">
        <v>234</v>
      </c>
      <c r="C204" s="15">
        <v>0.65593928629414255</v>
      </c>
      <c r="D204" s="12">
        <v>0.2471378263132866</v>
      </c>
      <c r="E204" s="12" t="s">
        <v>1371</v>
      </c>
      <c r="F204" s="15">
        <v>0.41341476380692566</v>
      </c>
      <c r="G204" s="12">
        <v>0.10259146001161176</v>
      </c>
      <c r="H204" s="12" t="s">
        <v>1371</v>
      </c>
      <c r="I204" s="15">
        <v>0.63264862636620367</v>
      </c>
      <c r="J204" s="12">
        <v>0.22378117382075394</v>
      </c>
      <c r="K204" s="17" t="s">
        <v>1371</v>
      </c>
    </row>
    <row r="205" spans="1:11" ht="14.5" x14ac:dyDescent="0.3">
      <c r="A205" s="5">
        <v>203</v>
      </c>
      <c r="B205" s="21" t="s">
        <v>244</v>
      </c>
      <c r="C205" s="15">
        <v>0.74169615998156857</v>
      </c>
      <c r="D205" s="12">
        <v>0.20261951750543164</v>
      </c>
      <c r="E205" s="12" t="s">
        <v>1371</v>
      </c>
      <c r="F205" s="15">
        <v>0.65962688284141646</v>
      </c>
      <c r="G205" s="12">
        <v>9.7589145926566395E-2</v>
      </c>
      <c r="H205" s="12" t="s">
        <v>1371</v>
      </c>
      <c r="I205" s="15">
        <v>0.82979397599242566</v>
      </c>
      <c r="J205" s="12">
        <v>0.28621317337125146</v>
      </c>
      <c r="K205" s="17" t="s">
        <v>1371</v>
      </c>
    </row>
    <row r="206" spans="1:11" ht="14.5" x14ac:dyDescent="0.3">
      <c r="A206" s="5">
        <v>204</v>
      </c>
      <c r="B206" s="21" t="s">
        <v>378</v>
      </c>
      <c r="C206" s="15">
        <v>1.3605401773233927</v>
      </c>
      <c r="D206" s="12">
        <v>0.3847056149022961</v>
      </c>
      <c r="E206" s="12" t="s">
        <v>1371</v>
      </c>
      <c r="F206" s="15">
        <v>1.2151982940012651</v>
      </c>
      <c r="G206" s="12">
        <v>0.47484849932637718</v>
      </c>
      <c r="H206" s="12" t="s">
        <v>1371</v>
      </c>
      <c r="I206" s="15">
        <v>1.772745814994849</v>
      </c>
      <c r="J206" s="12">
        <v>0.13081045189000454</v>
      </c>
      <c r="K206" s="17" t="s">
        <v>1371</v>
      </c>
    </row>
    <row r="207" spans="1:11" ht="14.5" x14ac:dyDescent="0.3">
      <c r="A207" s="5">
        <v>205</v>
      </c>
      <c r="B207" s="21" t="s">
        <v>191</v>
      </c>
      <c r="C207" s="15">
        <v>0.51213914969128538</v>
      </c>
      <c r="D207" s="12">
        <v>0.11006523830018326</v>
      </c>
      <c r="E207" s="12" t="s">
        <v>1371</v>
      </c>
      <c r="F207" s="15">
        <v>0.51808777139368867</v>
      </c>
      <c r="G207" s="12">
        <v>0.11842680851114866</v>
      </c>
      <c r="H207" s="12" t="s">
        <v>1371</v>
      </c>
      <c r="I207" s="15">
        <v>0.49853800932232151</v>
      </c>
      <c r="J207" s="12">
        <v>0.11463336740892136</v>
      </c>
      <c r="K207" s="17" t="s">
        <v>1371</v>
      </c>
    </row>
    <row r="208" spans="1:11" ht="14.5" x14ac:dyDescent="0.3">
      <c r="A208" s="5">
        <v>206</v>
      </c>
      <c r="B208" s="21" t="s">
        <v>974</v>
      </c>
      <c r="C208" s="15">
        <v>0.92885028468785191</v>
      </c>
      <c r="D208" s="12">
        <v>0.70121321406282433</v>
      </c>
      <c r="E208" s="12" t="s">
        <v>1371</v>
      </c>
      <c r="F208" s="15">
        <v>1.1234115984019224</v>
      </c>
      <c r="G208" s="12">
        <v>0.36675688712168053</v>
      </c>
      <c r="H208" s="12" t="s">
        <v>1371</v>
      </c>
      <c r="I208" s="15">
        <v>1.5030939032994108</v>
      </c>
      <c r="J208" s="12">
        <v>1.8378412893709499E-2</v>
      </c>
      <c r="K208" s="17" t="s">
        <v>1370</v>
      </c>
    </row>
    <row r="209" spans="1:11" ht="14.5" x14ac:dyDescent="0.3">
      <c r="A209" s="5">
        <v>207</v>
      </c>
      <c r="B209" s="21" t="s">
        <v>756</v>
      </c>
      <c r="C209" s="15">
        <v>1.1054660726850909</v>
      </c>
      <c r="D209" s="12">
        <v>0.69052474191243685</v>
      </c>
      <c r="E209" s="12" t="s">
        <v>1371</v>
      </c>
      <c r="F209" s="15">
        <v>1.284276491283211</v>
      </c>
      <c r="G209" s="12">
        <v>0.33066220143500313</v>
      </c>
      <c r="H209" s="12" t="s">
        <v>1371</v>
      </c>
      <c r="I209" s="15">
        <v>1.6289441524837451</v>
      </c>
      <c r="J209" s="12">
        <v>7.3695508786446373E-2</v>
      </c>
      <c r="K209" s="17" t="s">
        <v>1371</v>
      </c>
    </row>
    <row r="210" spans="1:11" ht="14.5" x14ac:dyDescent="0.3">
      <c r="A210" s="5">
        <v>208</v>
      </c>
      <c r="B210" s="21" t="s">
        <v>1362</v>
      </c>
      <c r="C210" s="15">
        <v>0.76157823889174958</v>
      </c>
      <c r="D210" s="12">
        <v>0.40006880690575203</v>
      </c>
      <c r="E210" s="12" t="s">
        <v>1371</v>
      </c>
      <c r="F210" s="15">
        <v>1.0217804149780114</v>
      </c>
      <c r="G210" s="12">
        <v>0.91254079523331288</v>
      </c>
      <c r="H210" s="12" t="s">
        <v>1371</v>
      </c>
      <c r="I210" s="15">
        <v>1.5389217933770136</v>
      </c>
      <c r="J210" s="12">
        <v>7.2188248120001117E-2</v>
      </c>
      <c r="K210" s="17" t="s">
        <v>1371</v>
      </c>
    </row>
    <row r="211" spans="1:11" ht="14.5" x14ac:dyDescent="0.3">
      <c r="A211" s="5">
        <v>209</v>
      </c>
      <c r="B211" s="21" t="s">
        <v>1201</v>
      </c>
      <c r="C211" s="15">
        <v>0.99071387521142606</v>
      </c>
      <c r="D211" s="12">
        <v>0.7946151180640747</v>
      </c>
      <c r="E211" s="12" t="s">
        <v>1371</v>
      </c>
      <c r="F211" s="15">
        <v>0.66476927309042788</v>
      </c>
      <c r="G211" s="12">
        <v>2.4307364880906183E-2</v>
      </c>
      <c r="H211" s="12" t="s">
        <v>1370</v>
      </c>
      <c r="I211" s="15">
        <v>0.72149155601834314</v>
      </c>
      <c r="J211" s="12">
        <v>1.4086009553074593E-2</v>
      </c>
      <c r="K211" s="17" t="s">
        <v>1370</v>
      </c>
    </row>
    <row r="212" spans="1:11" ht="14.5" x14ac:dyDescent="0.3">
      <c r="A212" s="5">
        <v>210</v>
      </c>
      <c r="B212" s="21" t="s">
        <v>110</v>
      </c>
      <c r="C212" s="15">
        <v>23.095911250073012</v>
      </c>
      <c r="D212" s="12">
        <v>1.6477811832163937E-2</v>
      </c>
      <c r="E212" s="12" t="s">
        <v>1370</v>
      </c>
      <c r="F212" s="15">
        <v>13.777519531841255</v>
      </c>
      <c r="G212" s="12">
        <v>0.31785495514477474</v>
      </c>
      <c r="H212" s="12" t="s">
        <v>1371</v>
      </c>
      <c r="I212" s="15">
        <v>76.411991779623904</v>
      </c>
      <c r="J212" s="12">
        <v>0.13235347846679152</v>
      </c>
      <c r="K212" s="17" t="s">
        <v>1371</v>
      </c>
    </row>
    <row r="213" spans="1:11" ht="14.5" x14ac:dyDescent="0.3">
      <c r="A213" s="5">
        <v>211</v>
      </c>
      <c r="B213" s="21" t="s">
        <v>1120</v>
      </c>
      <c r="C213" s="15">
        <v>1.0846121310652022</v>
      </c>
      <c r="D213" s="12">
        <v>0.76992737099173902</v>
      </c>
      <c r="E213" s="12" t="s">
        <v>1371</v>
      </c>
      <c r="F213" s="15">
        <v>0.88955417211890508</v>
      </c>
      <c r="G213" s="12">
        <v>0.5674192310961127</v>
      </c>
      <c r="H213" s="12" t="s">
        <v>1371</v>
      </c>
      <c r="I213" s="15">
        <v>0.42163316018345948</v>
      </c>
      <c r="J213" s="12">
        <v>1.8806469988421174E-2</v>
      </c>
      <c r="K213" s="17" t="s">
        <v>1370</v>
      </c>
    </row>
    <row r="214" spans="1:11" ht="14.5" x14ac:dyDescent="0.3">
      <c r="A214" s="5">
        <v>212</v>
      </c>
      <c r="B214" s="21" t="s">
        <v>1304</v>
      </c>
      <c r="C214" s="15">
        <v>1.0304666978381953</v>
      </c>
      <c r="D214" s="12">
        <v>0.2459026882510352</v>
      </c>
      <c r="E214" s="12" t="s">
        <v>1371</v>
      </c>
      <c r="F214" s="15">
        <v>0.79521103607371824</v>
      </c>
      <c r="G214" s="12">
        <v>0.22020355728105756</v>
      </c>
      <c r="H214" s="12" t="s">
        <v>1371</v>
      </c>
      <c r="I214" s="15">
        <v>0.72578957540942379</v>
      </c>
      <c r="J214" s="12">
        <v>1.5081818881997057E-2</v>
      </c>
      <c r="K214" s="17" t="s">
        <v>1370</v>
      </c>
    </row>
    <row r="215" spans="1:11" ht="14.5" x14ac:dyDescent="0.3">
      <c r="A215" s="5">
        <v>213</v>
      </c>
      <c r="B215" s="21" t="s">
        <v>37</v>
      </c>
      <c r="C215" s="15">
        <v>1.8532457004241754</v>
      </c>
      <c r="D215" s="12">
        <v>1.623032878640419E-2</v>
      </c>
      <c r="E215" s="12" t="s">
        <v>1370</v>
      </c>
      <c r="F215" s="15">
        <v>1.5223374897318658</v>
      </c>
      <c r="G215" s="12">
        <v>7.6920881185345027E-2</v>
      </c>
      <c r="H215" s="12" t="s">
        <v>1371</v>
      </c>
      <c r="I215" s="15">
        <v>1.151295665580955</v>
      </c>
      <c r="J215" s="12">
        <v>0.42174772881552747</v>
      </c>
      <c r="K215" s="17" t="s">
        <v>1371</v>
      </c>
    </row>
    <row r="216" spans="1:11" ht="14.5" x14ac:dyDescent="0.3">
      <c r="A216" s="5">
        <v>214</v>
      </c>
      <c r="B216" s="21" t="s">
        <v>1160</v>
      </c>
      <c r="C216" s="15">
        <v>0.97284917217861533</v>
      </c>
      <c r="D216" s="12">
        <v>0.85948074833259924</v>
      </c>
      <c r="E216" s="12" t="s">
        <v>1371</v>
      </c>
      <c r="F216" s="15">
        <v>0.50797270963221242</v>
      </c>
      <c r="G216" s="12">
        <v>0.10219557103688799</v>
      </c>
      <c r="H216" s="12" t="s">
        <v>1371</v>
      </c>
      <c r="I216" s="15">
        <v>0.49217671193317453</v>
      </c>
      <c r="J216" s="12">
        <v>5.3895696264363815E-2</v>
      </c>
      <c r="K216" s="17" t="s">
        <v>1371</v>
      </c>
    </row>
    <row r="217" spans="1:11" ht="14.5" x14ac:dyDescent="0.3">
      <c r="A217" s="5">
        <v>215</v>
      </c>
      <c r="B217" s="21" t="s">
        <v>204</v>
      </c>
      <c r="C217" s="15">
        <v>0.74908280558592599</v>
      </c>
      <c r="D217" s="12">
        <v>6.0024250739382431E-2</v>
      </c>
      <c r="E217" s="12" t="s">
        <v>1371</v>
      </c>
      <c r="F217" s="15">
        <v>0.61057133225391969</v>
      </c>
      <c r="G217" s="12">
        <v>4.3471395828707272E-3</v>
      </c>
      <c r="H217" s="12" t="s">
        <v>1369</v>
      </c>
      <c r="I217" s="15">
        <v>0.76439087572894782</v>
      </c>
      <c r="J217" s="12">
        <v>0.11189039330584874</v>
      </c>
      <c r="K217" s="17" t="s">
        <v>1371</v>
      </c>
    </row>
    <row r="218" spans="1:11" ht="14.5" x14ac:dyDescent="0.3">
      <c r="A218" s="5">
        <v>216</v>
      </c>
      <c r="B218" s="21" t="s">
        <v>1074</v>
      </c>
      <c r="C218" s="15">
        <v>1.0207875562103561</v>
      </c>
      <c r="D218" s="12">
        <v>0.92810352424445197</v>
      </c>
      <c r="E218" s="12" t="s">
        <v>1371</v>
      </c>
      <c r="F218" s="15">
        <v>1.440441724152183</v>
      </c>
      <c r="G218" s="12">
        <v>0.11448693699817494</v>
      </c>
      <c r="H218" s="12" t="s">
        <v>1371</v>
      </c>
      <c r="I218" s="15">
        <v>1.9475388416663086</v>
      </c>
      <c r="J218" s="12">
        <v>3.1189231432033926E-4</v>
      </c>
      <c r="K218" s="17" t="s">
        <v>1368</v>
      </c>
    </row>
    <row r="219" spans="1:11" ht="14.5" x14ac:dyDescent="0.3">
      <c r="A219" s="5">
        <v>217</v>
      </c>
      <c r="B219" s="21" t="s">
        <v>570</v>
      </c>
      <c r="C219" s="15">
        <v>0.98486081350642674</v>
      </c>
      <c r="D219" s="12">
        <v>0.94449205290118177</v>
      </c>
      <c r="E219" s="12" t="s">
        <v>1371</v>
      </c>
      <c r="F219" s="15">
        <v>1.3563634348999138</v>
      </c>
      <c r="G219" s="12">
        <v>0.21341046430317206</v>
      </c>
      <c r="H219" s="12" t="s">
        <v>1371</v>
      </c>
      <c r="I219" s="15">
        <v>1.7852464642122456</v>
      </c>
      <c r="J219" s="12">
        <v>2.5251097122084101E-3</v>
      </c>
      <c r="K219" s="17" t="s">
        <v>1369</v>
      </c>
    </row>
    <row r="220" spans="1:11" ht="14.5" x14ac:dyDescent="0.3">
      <c r="A220" s="5">
        <v>218</v>
      </c>
      <c r="B220" s="21" t="s">
        <v>769</v>
      </c>
      <c r="C220" s="15">
        <v>0.81284655481021117</v>
      </c>
      <c r="D220" s="12">
        <v>0.34687816394748616</v>
      </c>
      <c r="E220" s="12" t="s">
        <v>1371</v>
      </c>
      <c r="F220" s="15">
        <v>0.69462229672134035</v>
      </c>
      <c r="G220" s="12">
        <v>0.16709643115384326</v>
      </c>
      <c r="H220" s="12" t="s">
        <v>1371</v>
      </c>
      <c r="I220" s="15">
        <v>0.57171678880239263</v>
      </c>
      <c r="J220" s="12">
        <v>9.1064604146018843E-2</v>
      </c>
      <c r="K220" s="17" t="s">
        <v>1371</v>
      </c>
    </row>
    <row r="221" spans="1:11" ht="14.5" x14ac:dyDescent="0.3">
      <c r="A221" s="5">
        <v>219</v>
      </c>
      <c r="B221" s="21" t="s">
        <v>101</v>
      </c>
      <c r="C221" s="15">
        <v>2.2934168983870911</v>
      </c>
      <c r="D221" s="12">
        <v>4.9790514770747824E-3</v>
      </c>
      <c r="E221" s="12" t="s">
        <v>1369</v>
      </c>
      <c r="F221" s="15">
        <v>1.4265180069465693</v>
      </c>
      <c r="G221" s="12">
        <v>5.8343116822530183E-2</v>
      </c>
      <c r="H221" s="12" t="s">
        <v>1371</v>
      </c>
      <c r="I221" s="15">
        <v>1.5655468994294128</v>
      </c>
      <c r="J221" s="12">
        <v>0.16237119021989738</v>
      </c>
      <c r="K221" s="17" t="s">
        <v>1371</v>
      </c>
    </row>
    <row r="222" spans="1:11" ht="14.5" x14ac:dyDescent="0.3">
      <c r="A222" s="5">
        <v>220</v>
      </c>
      <c r="B222" s="21" t="s">
        <v>1234</v>
      </c>
      <c r="C222" s="15">
        <v>0.96429259373733756</v>
      </c>
      <c r="D222" s="12">
        <v>0.73530347268628793</v>
      </c>
      <c r="E222" s="12" t="s">
        <v>1371</v>
      </c>
      <c r="F222" s="15">
        <v>1.2879162874983812</v>
      </c>
      <c r="G222" s="12">
        <v>0.2641113780637932</v>
      </c>
      <c r="H222" s="12" t="s">
        <v>1371</v>
      </c>
      <c r="I222" s="15">
        <v>1.6085122141049422</v>
      </c>
      <c r="J222" s="12">
        <v>5.3681201898006868E-2</v>
      </c>
      <c r="K222" s="17" t="s">
        <v>1371</v>
      </c>
    </row>
    <row r="223" spans="1:11" ht="14.5" x14ac:dyDescent="0.3">
      <c r="A223" s="5">
        <v>221</v>
      </c>
      <c r="B223" s="21" t="s">
        <v>274</v>
      </c>
      <c r="C223" s="15">
        <v>1.2244386734041055</v>
      </c>
      <c r="D223" s="12">
        <v>0.18372933162734964</v>
      </c>
      <c r="E223" s="12" t="s">
        <v>1371</v>
      </c>
      <c r="F223" s="15">
        <v>1.258376687085401</v>
      </c>
      <c r="G223" s="12">
        <v>0.10534282957717589</v>
      </c>
      <c r="H223" s="12" t="s">
        <v>1371</v>
      </c>
      <c r="I223" s="15">
        <v>1.6151809854123826</v>
      </c>
      <c r="J223" s="12">
        <v>1.2381621694403037E-2</v>
      </c>
      <c r="K223" s="17" t="s">
        <v>1370</v>
      </c>
    </row>
    <row r="224" spans="1:11" ht="14.5" x14ac:dyDescent="0.3">
      <c r="A224" s="5">
        <v>222</v>
      </c>
      <c r="B224" s="21" t="s">
        <v>786</v>
      </c>
      <c r="C224" s="15">
        <v>1.4630852049310419</v>
      </c>
      <c r="D224" s="12">
        <v>0.47053058219847871</v>
      </c>
      <c r="E224" s="12" t="s">
        <v>1371</v>
      </c>
      <c r="F224" s="15">
        <v>2.204399454069645</v>
      </c>
      <c r="G224" s="12">
        <v>8.0290191271246064E-2</v>
      </c>
      <c r="H224" s="12" t="s">
        <v>1371</v>
      </c>
      <c r="I224" s="15">
        <v>3.068606687353292</v>
      </c>
      <c r="J224" s="12">
        <v>1.9256889042943887E-2</v>
      </c>
      <c r="K224" s="17" t="s">
        <v>1370</v>
      </c>
    </row>
    <row r="225" spans="1:11" ht="14.5" x14ac:dyDescent="0.3">
      <c r="A225" s="5">
        <v>223</v>
      </c>
      <c r="B225" s="21" t="s">
        <v>42</v>
      </c>
      <c r="C225" s="15">
        <v>1.2803742425232121</v>
      </c>
      <c r="D225" s="12">
        <v>0.22441576579694117</v>
      </c>
      <c r="E225" s="12" t="s">
        <v>1371</v>
      </c>
      <c r="F225" s="15">
        <v>3.572211597075805</v>
      </c>
      <c r="G225" s="12">
        <v>3.8707343370085925E-2</v>
      </c>
      <c r="H225" s="12" t="s">
        <v>1370</v>
      </c>
      <c r="I225" s="15">
        <v>5.3399854799280666</v>
      </c>
      <c r="J225" s="12">
        <v>9.7235530237406455E-6</v>
      </c>
      <c r="K225" s="17" t="s">
        <v>1368</v>
      </c>
    </row>
    <row r="226" spans="1:11" ht="14.5" x14ac:dyDescent="0.3">
      <c r="A226" s="5">
        <v>224</v>
      </c>
      <c r="B226" s="21" t="s">
        <v>941</v>
      </c>
      <c r="C226" s="15">
        <v>1.1490027816021242</v>
      </c>
      <c r="D226" s="12">
        <v>0.70027163479977628</v>
      </c>
      <c r="E226" s="12" t="s">
        <v>1371</v>
      </c>
      <c r="F226" s="15">
        <v>1.4060316661655337</v>
      </c>
      <c r="G226" s="12">
        <v>0.12315724320268405</v>
      </c>
      <c r="H226" s="12" t="s">
        <v>1371</v>
      </c>
      <c r="I226" s="15">
        <v>1.5827929081832488</v>
      </c>
      <c r="J226" s="12">
        <v>7.758981740494221E-2</v>
      </c>
      <c r="K226" s="17" t="s">
        <v>1371</v>
      </c>
    </row>
    <row r="227" spans="1:11" ht="14.5" x14ac:dyDescent="0.3">
      <c r="A227" s="5">
        <v>225</v>
      </c>
      <c r="B227" s="21" t="s">
        <v>633</v>
      </c>
      <c r="C227" s="15">
        <v>1.8261298325089756</v>
      </c>
      <c r="D227" s="12">
        <v>0.31588975178242107</v>
      </c>
      <c r="E227" s="12" t="s">
        <v>1371</v>
      </c>
      <c r="F227" s="15">
        <v>3.9979968874713014</v>
      </c>
      <c r="G227" s="12">
        <v>7.5789930502787123E-2</v>
      </c>
      <c r="H227" s="12" t="s">
        <v>1371</v>
      </c>
      <c r="I227" s="15">
        <v>3.3493813463997908</v>
      </c>
      <c r="J227" s="12">
        <v>2.4025775628234658E-2</v>
      </c>
      <c r="K227" s="17" t="s">
        <v>1370</v>
      </c>
    </row>
    <row r="228" spans="1:11" ht="14.5" x14ac:dyDescent="0.3">
      <c r="A228" s="5">
        <v>226</v>
      </c>
      <c r="B228" s="21" t="s">
        <v>523</v>
      </c>
      <c r="C228" s="15">
        <v>0.86402330161263396</v>
      </c>
      <c r="D228" s="12">
        <v>0.1993603624385023</v>
      </c>
      <c r="E228" s="12" t="s">
        <v>1371</v>
      </c>
      <c r="F228" s="15">
        <v>0.68853865473211984</v>
      </c>
      <c r="G228" s="12">
        <v>3.6324014068166668E-2</v>
      </c>
      <c r="H228" s="12" t="s">
        <v>1370</v>
      </c>
      <c r="I228" s="15">
        <v>0.60083159207175196</v>
      </c>
      <c r="J228" s="12">
        <v>1.4458872619185249E-2</v>
      </c>
      <c r="K228" s="17" t="s">
        <v>1370</v>
      </c>
    </row>
    <row r="229" spans="1:11" ht="14.5" x14ac:dyDescent="0.3">
      <c r="A229" s="5">
        <v>227</v>
      </c>
      <c r="B229" s="21" t="s">
        <v>794</v>
      </c>
      <c r="C229" s="15">
        <v>1.0753615740194389</v>
      </c>
      <c r="D229" s="12">
        <v>0.60496282951701619</v>
      </c>
      <c r="E229" s="12" t="s">
        <v>1371</v>
      </c>
      <c r="F229" s="15">
        <v>2.171343593585513</v>
      </c>
      <c r="G229" s="12">
        <v>5.3514909928311363E-3</v>
      </c>
      <c r="H229" s="12" t="s">
        <v>1369</v>
      </c>
      <c r="I229" s="15">
        <v>2.7347459510579291</v>
      </c>
      <c r="J229" s="12">
        <v>5.4502638336544682E-5</v>
      </c>
      <c r="K229" s="17" t="s">
        <v>1368</v>
      </c>
    </row>
    <row r="230" spans="1:11" ht="14.5" x14ac:dyDescent="0.3">
      <c r="A230" s="5">
        <v>228</v>
      </c>
      <c r="B230" s="21" t="s">
        <v>213</v>
      </c>
      <c r="C230" s="15">
        <v>1.2269825249472024</v>
      </c>
      <c r="D230" s="12">
        <v>0.13039818014448684</v>
      </c>
      <c r="E230" s="12" t="s">
        <v>1371</v>
      </c>
      <c r="F230" s="15">
        <v>0.80956501590211982</v>
      </c>
      <c r="G230" s="12">
        <v>8.6537660748650339E-2</v>
      </c>
      <c r="H230" s="12" t="s">
        <v>1371</v>
      </c>
      <c r="I230" s="15">
        <v>0.4356163619366914</v>
      </c>
      <c r="J230" s="12">
        <v>4.0791444707076402E-3</v>
      </c>
      <c r="K230" s="17" t="s">
        <v>1369</v>
      </c>
    </row>
    <row r="231" spans="1:11" ht="14.5" x14ac:dyDescent="0.3">
      <c r="A231" s="5">
        <v>229</v>
      </c>
      <c r="B231" s="21" t="s">
        <v>202</v>
      </c>
      <c r="C231" s="15">
        <v>1.1794791825686894</v>
      </c>
      <c r="D231" s="12">
        <v>2.9370814718340847E-2</v>
      </c>
      <c r="E231" s="12" t="s">
        <v>1370</v>
      </c>
      <c r="F231" s="15">
        <v>0.89232366241202266</v>
      </c>
      <c r="G231" s="12">
        <v>0.18862667199363148</v>
      </c>
      <c r="H231" s="12" t="s">
        <v>1371</v>
      </c>
      <c r="I231" s="15">
        <v>0.61394083553464596</v>
      </c>
      <c r="J231" s="12">
        <v>1.5383251034283231E-2</v>
      </c>
      <c r="K231" s="17" t="s">
        <v>1370</v>
      </c>
    </row>
    <row r="232" spans="1:11" ht="14.5" x14ac:dyDescent="0.3">
      <c r="A232" s="5">
        <v>230</v>
      </c>
      <c r="B232" s="21" t="s">
        <v>357</v>
      </c>
      <c r="C232" s="15">
        <v>1.6733006802552275</v>
      </c>
      <c r="D232" s="12">
        <v>2.697752321903674E-2</v>
      </c>
      <c r="E232" s="12" t="s">
        <v>1370</v>
      </c>
      <c r="F232" s="15">
        <v>1.7763408906907709</v>
      </c>
      <c r="G232" s="12">
        <v>2.1905254046238342E-2</v>
      </c>
      <c r="H232" s="12" t="s">
        <v>1370</v>
      </c>
      <c r="I232" s="15">
        <v>1.51173618629005</v>
      </c>
      <c r="J232" s="12">
        <v>0.44274328948471464</v>
      </c>
      <c r="K232" s="17" t="s">
        <v>1371</v>
      </c>
    </row>
    <row r="233" spans="1:11" ht="14.5" x14ac:dyDescent="0.3">
      <c r="A233" s="5">
        <v>231</v>
      </c>
      <c r="B233" s="21" t="s">
        <v>255</v>
      </c>
      <c r="C233" s="15">
        <v>1.5449812836543917</v>
      </c>
      <c r="D233" s="12">
        <v>0.21400887153397075</v>
      </c>
      <c r="E233" s="12" t="s">
        <v>1371</v>
      </c>
      <c r="F233" s="15">
        <v>0.64399264246330701</v>
      </c>
      <c r="G233" s="12">
        <v>0.2668344014603149</v>
      </c>
      <c r="H233" s="12" t="s">
        <v>1371</v>
      </c>
      <c r="I233" s="15">
        <v>0.4055782049656701</v>
      </c>
      <c r="J233" s="12">
        <v>0.11808856758290164</v>
      </c>
      <c r="K233" s="17" t="s">
        <v>1371</v>
      </c>
    </row>
    <row r="234" spans="1:11" ht="14.5" x14ac:dyDescent="0.3">
      <c r="A234" s="5">
        <v>232</v>
      </c>
      <c r="B234" s="21" t="s">
        <v>1270</v>
      </c>
      <c r="C234" s="15">
        <v>1.394863715725315</v>
      </c>
      <c r="D234" s="12">
        <v>0.13847777947627984</v>
      </c>
      <c r="E234" s="12" t="s">
        <v>1371</v>
      </c>
      <c r="F234" s="15">
        <v>1.2849940993112152</v>
      </c>
      <c r="G234" s="12">
        <v>0.11567643654719791</v>
      </c>
      <c r="H234" s="12" t="s">
        <v>1371</v>
      </c>
      <c r="I234" s="15">
        <v>0.89799915091106508</v>
      </c>
      <c r="J234" s="12">
        <v>0.54103190513419919</v>
      </c>
      <c r="K234" s="17" t="s">
        <v>1371</v>
      </c>
    </row>
    <row r="235" spans="1:11" ht="14.5" x14ac:dyDescent="0.3">
      <c r="A235" s="5">
        <v>233</v>
      </c>
      <c r="B235" s="21" t="s">
        <v>382</v>
      </c>
      <c r="C235" s="15">
        <v>1.3354251469024523</v>
      </c>
      <c r="D235" s="12">
        <v>0.18133641410649759</v>
      </c>
      <c r="E235" s="12" t="s">
        <v>1371</v>
      </c>
      <c r="F235" s="15">
        <v>1.5048727746086443</v>
      </c>
      <c r="G235" s="12">
        <v>5.4582783850852717E-2</v>
      </c>
      <c r="H235" s="12" t="s">
        <v>1371</v>
      </c>
      <c r="I235" s="15">
        <v>1.6969104789091471</v>
      </c>
      <c r="J235" s="12">
        <v>4.333163691016529E-2</v>
      </c>
      <c r="K235" s="17" t="s">
        <v>1370</v>
      </c>
    </row>
    <row r="236" spans="1:11" ht="14.5" x14ac:dyDescent="0.3">
      <c r="A236" s="5">
        <v>234</v>
      </c>
      <c r="B236" s="21" t="s">
        <v>690</v>
      </c>
      <c r="C236" s="15">
        <v>1.1946893122926003</v>
      </c>
      <c r="D236" s="12">
        <v>0.25669547004452542</v>
      </c>
      <c r="E236" s="12" t="s">
        <v>1371</v>
      </c>
      <c r="F236" s="15">
        <v>1.0843062473240563</v>
      </c>
      <c r="G236" s="12">
        <v>0.52911819124830661</v>
      </c>
      <c r="H236" s="12" t="s">
        <v>1371</v>
      </c>
      <c r="I236" s="15">
        <v>1.6806747731114007</v>
      </c>
      <c r="J236" s="12">
        <v>9.5442644696772605E-2</v>
      </c>
      <c r="K236" s="17" t="s">
        <v>1371</v>
      </c>
    </row>
    <row r="237" spans="1:11" ht="14.5" x14ac:dyDescent="0.3">
      <c r="A237" s="5">
        <v>235</v>
      </c>
      <c r="B237" s="21" t="s">
        <v>696</v>
      </c>
      <c r="C237" s="15">
        <v>0.8081612505665916</v>
      </c>
      <c r="D237" s="12">
        <v>0.54415654361549626</v>
      </c>
      <c r="E237" s="12" t="s">
        <v>1371</v>
      </c>
      <c r="F237" s="15">
        <v>0.93409812990360264</v>
      </c>
      <c r="G237" s="12">
        <v>0.81505859239060818</v>
      </c>
      <c r="H237" s="12" t="s">
        <v>1371</v>
      </c>
      <c r="I237" s="15">
        <v>2.4380711350715742</v>
      </c>
      <c r="J237" s="12">
        <v>1.8098413325303063E-2</v>
      </c>
      <c r="K237" s="17" t="s">
        <v>1370</v>
      </c>
    </row>
    <row r="238" spans="1:11" ht="14.5" x14ac:dyDescent="0.3">
      <c r="A238" s="5">
        <v>236</v>
      </c>
      <c r="B238" s="21" t="s">
        <v>694</v>
      </c>
      <c r="C238" s="15">
        <v>1.4003898159994848</v>
      </c>
      <c r="D238" s="12">
        <v>0.34725667195510712</v>
      </c>
      <c r="E238" s="12" t="s">
        <v>1371</v>
      </c>
      <c r="F238" s="15">
        <v>1.117372815051408</v>
      </c>
      <c r="G238" s="12">
        <v>0.36206890732370939</v>
      </c>
      <c r="H238" s="12" t="s">
        <v>1371</v>
      </c>
      <c r="I238" s="15">
        <v>2.6003971797019543</v>
      </c>
      <c r="J238" s="12">
        <v>9.0948114314072948E-3</v>
      </c>
      <c r="K238" s="17" t="s">
        <v>1369</v>
      </c>
    </row>
    <row r="239" spans="1:11" ht="14.5" x14ac:dyDescent="0.3">
      <c r="A239" s="5">
        <v>237</v>
      </c>
      <c r="B239" s="21" t="s">
        <v>538</v>
      </c>
      <c r="C239" s="15">
        <v>0.81552316934625779</v>
      </c>
      <c r="D239" s="12">
        <v>0.38690756653907382</v>
      </c>
      <c r="E239" s="12" t="s">
        <v>1371</v>
      </c>
      <c r="F239" s="15">
        <v>0.53800757279018152</v>
      </c>
      <c r="G239" s="12">
        <v>1.4062863176550047E-2</v>
      </c>
      <c r="H239" s="12" t="s">
        <v>1370</v>
      </c>
      <c r="I239" s="15">
        <v>0.76044890467679083</v>
      </c>
      <c r="J239" s="12">
        <v>0.12362930484688694</v>
      </c>
      <c r="K239" s="17" t="s">
        <v>1371</v>
      </c>
    </row>
    <row r="240" spans="1:11" ht="14.5" x14ac:dyDescent="0.3">
      <c r="A240" s="5">
        <v>238</v>
      </c>
      <c r="B240" s="21" t="s">
        <v>392</v>
      </c>
      <c r="C240" s="15">
        <v>0.60531725073156795</v>
      </c>
      <c r="D240" s="12">
        <v>0.28957167725682537</v>
      </c>
      <c r="E240" s="12" t="s">
        <v>1371</v>
      </c>
      <c r="F240" s="15">
        <v>1.7043037613303829</v>
      </c>
      <c r="G240" s="12">
        <v>0.17167549914903291</v>
      </c>
      <c r="H240" s="12" t="s">
        <v>1371</v>
      </c>
      <c r="I240" s="15">
        <v>2.1850046392120475</v>
      </c>
      <c r="J240" s="12">
        <v>7.9914049704734577E-2</v>
      </c>
      <c r="K240" s="17" t="s">
        <v>1371</v>
      </c>
    </row>
    <row r="241" spans="1:11" ht="14.5" x14ac:dyDescent="0.3">
      <c r="A241" s="5">
        <v>239</v>
      </c>
      <c r="B241" s="21" t="s">
        <v>327</v>
      </c>
      <c r="C241" s="15">
        <v>0.80459137677069348</v>
      </c>
      <c r="D241" s="12">
        <v>4.713771587132437E-2</v>
      </c>
      <c r="E241" s="12" t="s">
        <v>1370</v>
      </c>
      <c r="F241" s="15">
        <v>0.63993788243378202</v>
      </c>
      <c r="G241" s="12">
        <v>3.8932010714486142E-3</v>
      </c>
      <c r="H241" s="12" t="s">
        <v>1369</v>
      </c>
      <c r="I241" s="15">
        <v>0.88046059680064759</v>
      </c>
      <c r="J241" s="12">
        <v>0.19740981359881815</v>
      </c>
      <c r="K241" s="17" t="s">
        <v>1371</v>
      </c>
    </row>
    <row r="242" spans="1:11" ht="14.5" x14ac:dyDescent="0.3">
      <c r="A242" s="5">
        <v>240</v>
      </c>
      <c r="B242" s="21" t="s">
        <v>934</v>
      </c>
      <c r="C242" s="15">
        <v>0.98656573380546186</v>
      </c>
      <c r="D242" s="12">
        <v>0.96552998274194035</v>
      </c>
      <c r="E242" s="12" t="s">
        <v>1371</v>
      </c>
      <c r="F242" s="15">
        <v>1.1616814958907475</v>
      </c>
      <c r="G242" s="12">
        <v>0.61992899710870009</v>
      </c>
      <c r="H242" s="12" t="s">
        <v>1371</v>
      </c>
      <c r="I242" s="15">
        <v>1.9893192548941836</v>
      </c>
      <c r="J242" s="12">
        <v>4.8572632618440872E-2</v>
      </c>
      <c r="K242" s="17" t="s">
        <v>1370</v>
      </c>
    </row>
    <row r="243" spans="1:11" ht="14.5" x14ac:dyDescent="0.3">
      <c r="A243" s="5">
        <v>241</v>
      </c>
      <c r="B243" s="21" t="s">
        <v>621</v>
      </c>
      <c r="C243" s="15">
        <v>1.2358176732646695</v>
      </c>
      <c r="D243" s="12">
        <v>0.46520217491630117</v>
      </c>
      <c r="E243" s="12" t="s">
        <v>1371</v>
      </c>
      <c r="F243" s="15">
        <v>1.4824664881488414</v>
      </c>
      <c r="G243" s="12">
        <v>0.1575814031767904</v>
      </c>
      <c r="H243" s="12" t="s">
        <v>1371</v>
      </c>
      <c r="I243" s="15">
        <v>2.0586500633161773</v>
      </c>
      <c r="J243" s="12">
        <v>3.3712481316273607E-2</v>
      </c>
      <c r="K243" s="17" t="s">
        <v>1370</v>
      </c>
    </row>
    <row r="244" spans="1:11" ht="14.5" x14ac:dyDescent="0.3">
      <c r="A244" s="5">
        <v>242</v>
      </c>
      <c r="B244" s="21" t="s">
        <v>298</v>
      </c>
      <c r="C244" s="15">
        <v>1.2466215862884253</v>
      </c>
      <c r="D244" s="12">
        <v>0.16185121349521936</v>
      </c>
      <c r="E244" s="12" t="s">
        <v>1371</v>
      </c>
      <c r="F244" s="15">
        <v>1.15788982060131</v>
      </c>
      <c r="G244" s="12">
        <v>0.28514933741573528</v>
      </c>
      <c r="H244" s="12" t="s">
        <v>1371</v>
      </c>
      <c r="I244" s="15">
        <v>1.6918875597989098</v>
      </c>
      <c r="J244" s="12">
        <v>9.1864719817568802E-2</v>
      </c>
      <c r="K244" s="17" t="s">
        <v>1371</v>
      </c>
    </row>
    <row r="245" spans="1:11" ht="14.5" x14ac:dyDescent="0.3">
      <c r="A245" s="5">
        <v>243</v>
      </c>
      <c r="B245" s="21" t="s">
        <v>901</v>
      </c>
      <c r="C245" s="15">
        <v>1.066128599299373</v>
      </c>
      <c r="D245" s="12">
        <v>0.72237018417321719</v>
      </c>
      <c r="E245" s="12" t="s">
        <v>1371</v>
      </c>
      <c r="F245" s="15">
        <v>1.0761712762577358</v>
      </c>
      <c r="G245" s="12">
        <v>0.61728671233071941</v>
      </c>
      <c r="H245" s="12" t="s">
        <v>1371</v>
      </c>
      <c r="I245" s="15">
        <v>1.5677876024655992</v>
      </c>
      <c r="J245" s="12">
        <v>3.9394827645472655E-2</v>
      </c>
      <c r="K245" s="17" t="s">
        <v>1370</v>
      </c>
    </row>
    <row r="246" spans="1:11" ht="14.5" x14ac:dyDescent="0.3">
      <c r="A246" s="5">
        <v>244</v>
      </c>
      <c r="B246" s="21" t="s">
        <v>603</v>
      </c>
      <c r="C246" s="15">
        <v>0.80592628896170271</v>
      </c>
      <c r="D246" s="12">
        <v>0.37754892108236332</v>
      </c>
      <c r="E246" s="12" t="s">
        <v>1371</v>
      </c>
      <c r="F246" s="15">
        <v>0.626096267693661</v>
      </c>
      <c r="G246" s="12">
        <v>4.2281311194915273E-2</v>
      </c>
      <c r="H246" s="12" t="s">
        <v>1370</v>
      </c>
      <c r="I246" s="15">
        <v>0.57079957262667735</v>
      </c>
      <c r="J246" s="12">
        <v>4.3008055245519025E-2</v>
      </c>
      <c r="K246" s="17" t="s">
        <v>1370</v>
      </c>
    </row>
    <row r="247" spans="1:11" ht="14.5" x14ac:dyDescent="0.3">
      <c r="A247" s="5">
        <v>245</v>
      </c>
      <c r="B247" s="21" t="s">
        <v>44</v>
      </c>
      <c r="C247" s="15">
        <v>2.3794272272443822</v>
      </c>
      <c r="D247" s="12">
        <v>4.9151385047992982E-4</v>
      </c>
      <c r="E247" s="12" t="s">
        <v>1368</v>
      </c>
      <c r="F247" s="15">
        <v>1.7673461607794572</v>
      </c>
      <c r="G247" s="12">
        <v>0.11033940773514707</v>
      </c>
      <c r="H247" s="12" t="s">
        <v>1371</v>
      </c>
      <c r="I247" s="15">
        <v>1.7874753611967269</v>
      </c>
      <c r="J247" s="12">
        <v>2.8377501330642332E-3</v>
      </c>
      <c r="K247" s="17" t="s">
        <v>1369</v>
      </c>
    </row>
    <row r="248" spans="1:11" ht="14.5" x14ac:dyDescent="0.3">
      <c r="A248" s="5">
        <v>246</v>
      </c>
      <c r="B248" s="21" t="s">
        <v>420</v>
      </c>
      <c r="C248" s="15">
        <v>0.82943626836144346</v>
      </c>
      <c r="D248" s="12">
        <v>0.1048984353407809</v>
      </c>
      <c r="E248" s="12" t="s">
        <v>1371</v>
      </c>
      <c r="F248" s="15">
        <v>0.51268381883097625</v>
      </c>
      <c r="G248" s="12">
        <v>1.6470496175966392E-2</v>
      </c>
      <c r="H248" s="12" t="s">
        <v>1370</v>
      </c>
      <c r="I248" s="15">
        <v>0.58834780326458691</v>
      </c>
      <c r="J248" s="12">
        <v>9.1582632255860202E-3</v>
      </c>
      <c r="K248" s="17" t="s">
        <v>1369</v>
      </c>
    </row>
    <row r="249" spans="1:11" ht="14.5" x14ac:dyDescent="0.3">
      <c r="A249" s="5">
        <v>247</v>
      </c>
      <c r="B249" s="21" t="s">
        <v>947</v>
      </c>
      <c r="C249" s="15">
        <v>1.1264141581295464</v>
      </c>
      <c r="D249" s="12">
        <v>0.75056114905676952</v>
      </c>
      <c r="E249" s="12" t="s">
        <v>1371</v>
      </c>
      <c r="F249" s="15">
        <v>1.2162580134409104</v>
      </c>
      <c r="G249" s="12">
        <v>0.46639472888991396</v>
      </c>
      <c r="H249" s="12" t="s">
        <v>1371</v>
      </c>
      <c r="I249" s="15">
        <v>2.2591290836233515</v>
      </c>
      <c r="J249" s="12">
        <v>7.9351038499015005E-3</v>
      </c>
      <c r="K249" s="17" t="s">
        <v>1369</v>
      </c>
    </row>
    <row r="250" spans="1:11" ht="14.5" x14ac:dyDescent="0.3">
      <c r="A250" s="5">
        <v>248</v>
      </c>
      <c r="B250" s="21" t="s">
        <v>59</v>
      </c>
      <c r="C250" s="15">
        <v>1.4590387105052238</v>
      </c>
      <c r="D250" s="12">
        <v>0.15241810888882862</v>
      </c>
      <c r="E250" s="12" t="s">
        <v>1371</v>
      </c>
      <c r="F250" s="15">
        <v>1.3291101082962373</v>
      </c>
      <c r="G250" s="12">
        <v>7.1736552698214912E-2</v>
      </c>
      <c r="H250" s="12" t="s">
        <v>1371</v>
      </c>
      <c r="I250" s="15">
        <v>1.5512137969755531</v>
      </c>
      <c r="J250" s="12">
        <v>2.2080578097769286E-2</v>
      </c>
      <c r="K250" s="17" t="s">
        <v>1370</v>
      </c>
    </row>
    <row r="251" spans="1:11" ht="14.5" x14ac:dyDescent="0.3">
      <c r="A251" s="5">
        <v>249</v>
      </c>
      <c r="B251" s="21" t="s">
        <v>63</v>
      </c>
      <c r="C251" s="15">
        <v>1.4274313752018128</v>
      </c>
      <c r="D251" s="12">
        <v>0.14681032346505019</v>
      </c>
      <c r="E251" s="12" t="s">
        <v>1371</v>
      </c>
      <c r="F251" s="15">
        <v>1.4703793660140791</v>
      </c>
      <c r="G251" s="12">
        <v>6.5447342077765884E-3</v>
      </c>
      <c r="H251" s="12" t="s">
        <v>1369</v>
      </c>
      <c r="I251" s="15">
        <v>1.677517501439165</v>
      </c>
      <c r="J251" s="12">
        <v>6.6835211165461065E-3</v>
      </c>
      <c r="K251" s="17" t="s">
        <v>1369</v>
      </c>
    </row>
    <row r="252" spans="1:11" ht="14.5" x14ac:dyDescent="0.3">
      <c r="A252" s="5">
        <v>250</v>
      </c>
      <c r="B252" s="21" t="s">
        <v>1331</v>
      </c>
      <c r="C252" s="15">
        <v>1.3625956732619202</v>
      </c>
      <c r="D252" s="12">
        <v>0.33474982301585721</v>
      </c>
      <c r="E252" s="12" t="s">
        <v>1371</v>
      </c>
      <c r="F252" s="15">
        <v>1.3045812578166234</v>
      </c>
      <c r="G252" s="12">
        <v>0.22168492301986267</v>
      </c>
      <c r="H252" s="12" t="s">
        <v>1371</v>
      </c>
      <c r="I252" s="15">
        <v>1.67875119679406</v>
      </c>
      <c r="J252" s="12">
        <v>2.6369720047691371E-2</v>
      </c>
      <c r="K252" s="17" t="s">
        <v>1370</v>
      </c>
    </row>
    <row r="253" spans="1:11" ht="14.5" x14ac:dyDescent="0.3">
      <c r="A253" s="5">
        <v>251</v>
      </c>
      <c r="B253" s="21" t="s">
        <v>472</v>
      </c>
      <c r="C253" s="15">
        <v>1.1582803987892865</v>
      </c>
      <c r="D253" s="12">
        <v>0.10052776952505585</v>
      </c>
      <c r="E253" s="12" t="s">
        <v>1371</v>
      </c>
      <c r="F253" s="15">
        <v>1.5713251953029124</v>
      </c>
      <c r="G253" s="12">
        <v>7.0683825768803457E-2</v>
      </c>
      <c r="H253" s="12" t="s">
        <v>1371</v>
      </c>
      <c r="I253" s="15">
        <v>1.6796789680406066</v>
      </c>
      <c r="J253" s="12">
        <v>2.3317439099426539E-2</v>
      </c>
      <c r="K253" s="17" t="s">
        <v>1370</v>
      </c>
    </row>
    <row r="254" spans="1:11" ht="14.5" x14ac:dyDescent="0.3">
      <c r="A254" s="5">
        <v>252</v>
      </c>
      <c r="B254" s="21" t="s">
        <v>1052</v>
      </c>
      <c r="C254" s="15">
        <v>1.0719267085546997</v>
      </c>
      <c r="D254" s="12">
        <v>0.80982518467917652</v>
      </c>
      <c r="E254" s="12" t="s">
        <v>1371</v>
      </c>
      <c r="F254" s="15">
        <v>0.84773225193062585</v>
      </c>
      <c r="G254" s="12">
        <v>0.41317877173763917</v>
      </c>
      <c r="H254" s="12" t="s">
        <v>1371</v>
      </c>
      <c r="I254" s="15">
        <v>1.8754179714944743</v>
      </c>
      <c r="J254" s="12">
        <v>1.2153316990971046E-2</v>
      </c>
      <c r="K254" s="17" t="s">
        <v>1370</v>
      </c>
    </row>
    <row r="255" spans="1:11" ht="14.5" x14ac:dyDescent="0.3">
      <c r="A255" s="5">
        <v>253</v>
      </c>
      <c r="B255" s="21" t="s">
        <v>766</v>
      </c>
      <c r="C255" s="15">
        <v>0.84358820502127319</v>
      </c>
      <c r="D255" s="12">
        <v>0.45993489877196742</v>
      </c>
      <c r="E255" s="12" t="s">
        <v>1371</v>
      </c>
      <c r="F255" s="15">
        <v>0.91287083908234656</v>
      </c>
      <c r="G255" s="12">
        <v>0.72830580050424143</v>
      </c>
      <c r="H255" s="12" t="s">
        <v>1371</v>
      </c>
      <c r="I255" s="15">
        <v>0.58364592437478102</v>
      </c>
      <c r="J255" s="12">
        <v>9.9974201501200927E-2</v>
      </c>
      <c r="K255" s="17" t="s">
        <v>1371</v>
      </c>
    </row>
    <row r="256" spans="1:11" ht="14.5" x14ac:dyDescent="0.3">
      <c r="A256" s="5">
        <v>254</v>
      </c>
      <c r="B256" s="21" t="s">
        <v>1168</v>
      </c>
      <c r="C256" s="15">
        <v>0.97179216901156429</v>
      </c>
      <c r="D256" s="12">
        <v>0.83734890352297542</v>
      </c>
      <c r="E256" s="12" t="s">
        <v>1371</v>
      </c>
      <c r="F256" s="15">
        <v>1.4292504529492027</v>
      </c>
      <c r="G256" s="12">
        <v>1.1116304778415562E-2</v>
      </c>
      <c r="H256" s="12" t="s">
        <v>1370</v>
      </c>
      <c r="I256" s="15">
        <v>2.2547836468561968</v>
      </c>
      <c r="J256" s="12">
        <v>3.2028282747624087E-4</v>
      </c>
      <c r="K256" s="17" t="s">
        <v>1368</v>
      </c>
    </row>
    <row r="257" spans="1:11" ht="14.5" x14ac:dyDescent="0.3">
      <c r="A257" s="5">
        <v>255</v>
      </c>
      <c r="B257" s="21" t="s">
        <v>363</v>
      </c>
      <c r="C257" s="15">
        <v>1.2019326901753935</v>
      </c>
      <c r="D257" s="12">
        <v>0.18111315251032262</v>
      </c>
      <c r="E257" s="12" t="s">
        <v>1371</v>
      </c>
      <c r="F257" s="15">
        <v>1.7751839837584698</v>
      </c>
      <c r="G257" s="12">
        <v>0.18375731548341931</v>
      </c>
      <c r="H257" s="12" t="s">
        <v>1371</v>
      </c>
      <c r="I257" s="15">
        <v>2.1501749473186638</v>
      </c>
      <c r="J257" s="12">
        <v>2.2163388323212508E-2</v>
      </c>
      <c r="K257" s="17" t="s">
        <v>1370</v>
      </c>
    </row>
    <row r="258" spans="1:11" ht="14.5" x14ac:dyDescent="0.3">
      <c r="A258" s="5">
        <v>256</v>
      </c>
      <c r="B258" s="21" t="s">
        <v>945</v>
      </c>
      <c r="C258" s="15">
        <v>1.0371325174909218</v>
      </c>
      <c r="D258" s="12">
        <v>0.72667355388418997</v>
      </c>
      <c r="E258" s="12" t="s">
        <v>1371</v>
      </c>
      <c r="F258" s="15">
        <v>1.2982930267711812</v>
      </c>
      <c r="G258" s="12">
        <v>5.8120588661666465E-2</v>
      </c>
      <c r="H258" s="12" t="s">
        <v>1371</v>
      </c>
      <c r="I258" s="15">
        <v>2.1419857413956067</v>
      </c>
      <c r="J258" s="12">
        <v>3.3075681309598917E-3</v>
      </c>
      <c r="K258" s="17" t="s">
        <v>1369</v>
      </c>
    </row>
    <row r="259" spans="1:11" ht="14.5" x14ac:dyDescent="0.3">
      <c r="A259" s="5">
        <v>257</v>
      </c>
      <c r="B259" s="21" t="s">
        <v>1170</v>
      </c>
      <c r="C259" s="15">
        <v>1.0794343203287127</v>
      </c>
      <c r="D259" s="12">
        <v>0.91483054784531537</v>
      </c>
      <c r="E259" s="12" t="s">
        <v>1371</v>
      </c>
      <c r="F259" s="15">
        <v>1.5539033071358437</v>
      </c>
      <c r="G259" s="12">
        <v>0.44616610710894344</v>
      </c>
      <c r="H259" s="12" t="s">
        <v>1371</v>
      </c>
      <c r="I259" s="15">
        <v>3.4822705986881735</v>
      </c>
      <c r="J259" s="12">
        <v>0.13417271972973677</v>
      </c>
      <c r="K259" s="17" t="s">
        <v>1371</v>
      </c>
    </row>
    <row r="260" spans="1:11" ht="14.5" x14ac:dyDescent="0.3">
      <c r="A260" s="5">
        <v>258</v>
      </c>
      <c r="B260" s="21" t="s">
        <v>665</v>
      </c>
      <c r="C260" s="15">
        <v>0.84418598183132176</v>
      </c>
      <c r="D260" s="12">
        <v>0.21674935162407249</v>
      </c>
      <c r="E260" s="12" t="s">
        <v>1371</v>
      </c>
      <c r="F260" s="15">
        <v>0.79293920705620935</v>
      </c>
      <c r="G260" s="12">
        <v>0.2245783211621552</v>
      </c>
      <c r="H260" s="12" t="s">
        <v>1371</v>
      </c>
      <c r="I260" s="15">
        <v>0.6539434125664112</v>
      </c>
      <c r="J260" s="12">
        <v>2.7267697505393523E-2</v>
      </c>
      <c r="K260" s="17" t="s">
        <v>1370</v>
      </c>
    </row>
    <row r="261" spans="1:11" ht="14.5" x14ac:dyDescent="0.3">
      <c r="A261" s="5">
        <v>259</v>
      </c>
      <c r="B261" s="21" t="s">
        <v>1159</v>
      </c>
      <c r="C261" s="15">
        <v>1.0162170264286532</v>
      </c>
      <c r="D261" s="12">
        <v>0.95190469407524847</v>
      </c>
      <c r="E261" s="12" t="s">
        <v>1371</v>
      </c>
      <c r="F261" s="15">
        <v>0.57096204507286408</v>
      </c>
      <c r="G261" s="12">
        <v>0.17560289127196163</v>
      </c>
      <c r="H261" s="12" t="s">
        <v>1371</v>
      </c>
      <c r="I261" s="15">
        <v>0.70065480994608387</v>
      </c>
      <c r="J261" s="12">
        <v>0.29831069562758183</v>
      </c>
      <c r="K261" s="17" t="s">
        <v>1371</v>
      </c>
    </row>
    <row r="262" spans="1:11" ht="14.5" x14ac:dyDescent="0.3">
      <c r="A262" s="5">
        <v>260</v>
      </c>
      <c r="B262" s="21" t="s">
        <v>1363</v>
      </c>
      <c r="C262" s="15">
        <v>1.0338648275775419</v>
      </c>
      <c r="D262" s="12">
        <v>0.83502077978836142</v>
      </c>
      <c r="E262" s="12" t="s">
        <v>1371</v>
      </c>
      <c r="F262" s="15">
        <v>1.6108079242750257</v>
      </c>
      <c r="G262" s="12">
        <v>4.332544103351562E-2</v>
      </c>
      <c r="H262" s="12" t="s">
        <v>1370</v>
      </c>
      <c r="I262" s="15">
        <v>2.4468310352186116</v>
      </c>
      <c r="J262" s="12">
        <v>3.3883786772868517E-3</v>
      </c>
      <c r="K262" s="17" t="s">
        <v>1369</v>
      </c>
    </row>
    <row r="263" spans="1:11" ht="14.5" x14ac:dyDescent="0.3">
      <c r="A263" s="5">
        <v>261</v>
      </c>
      <c r="B263" s="21" t="s">
        <v>1364</v>
      </c>
      <c r="C263" s="15">
        <v>1.0452285707495867</v>
      </c>
      <c r="D263" s="12">
        <v>0.83182328040833819</v>
      </c>
      <c r="E263" s="12" t="s">
        <v>1371</v>
      </c>
      <c r="F263" s="15">
        <v>1.1804065853040127</v>
      </c>
      <c r="G263" s="12">
        <v>0.37410730494264577</v>
      </c>
      <c r="H263" s="12" t="s">
        <v>1371</v>
      </c>
      <c r="I263" s="15">
        <v>1.7781306403113046</v>
      </c>
      <c r="J263" s="12">
        <v>1.3556768865245181E-2</v>
      </c>
      <c r="K263" s="17" t="s">
        <v>1370</v>
      </c>
    </row>
    <row r="264" spans="1:11" ht="14.5" x14ac:dyDescent="0.3">
      <c r="A264" s="5">
        <v>262</v>
      </c>
      <c r="B264" s="21" t="s">
        <v>1247</v>
      </c>
      <c r="C264" s="15">
        <v>0.97102493944142554</v>
      </c>
      <c r="D264" s="12">
        <v>0.87131618909765496</v>
      </c>
      <c r="E264" s="12" t="s">
        <v>1371</v>
      </c>
      <c r="F264" s="15">
        <v>1.2538519015737728</v>
      </c>
      <c r="G264" s="12">
        <v>0.27839270291521234</v>
      </c>
      <c r="H264" s="12" t="s">
        <v>1371</v>
      </c>
      <c r="I264" s="15">
        <v>1.7427956785953511</v>
      </c>
      <c r="J264" s="12">
        <v>9.3793575233332548E-3</v>
      </c>
      <c r="K264" s="17" t="s">
        <v>1369</v>
      </c>
    </row>
    <row r="265" spans="1:11" ht="14.5" x14ac:dyDescent="0.3">
      <c r="A265" s="5">
        <v>263</v>
      </c>
      <c r="B265" s="21" t="s">
        <v>286</v>
      </c>
      <c r="C265" s="15">
        <v>1.1903063292277616</v>
      </c>
      <c r="D265" s="12">
        <v>3.8743420103170917E-2</v>
      </c>
      <c r="E265" s="12" t="s">
        <v>1370</v>
      </c>
      <c r="F265" s="15">
        <v>2.4533672616002242</v>
      </c>
      <c r="G265" s="12">
        <v>2.4945039353536834E-2</v>
      </c>
      <c r="H265" s="12" t="s">
        <v>1370</v>
      </c>
      <c r="I265" s="15">
        <v>2.930338907195325</v>
      </c>
      <c r="J265" s="12">
        <v>2.062065562774335E-3</v>
      </c>
      <c r="K265" s="17" t="s">
        <v>1369</v>
      </c>
    </row>
    <row r="266" spans="1:11" ht="14.5" x14ac:dyDescent="0.3">
      <c r="A266" s="5">
        <v>264</v>
      </c>
      <c r="B266" s="21" t="s">
        <v>580</v>
      </c>
      <c r="C266" s="15">
        <v>0.89582465567428471</v>
      </c>
      <c r="D266" s="12">
        <v>0.38300391127474143</v>
      </c>
      <c r="E266" s="12" t="s">
        <v>1371</v>
      </c>
      <c r="F266" s="15">
        <v>0.63406879882093381</v>
      </c>
      <c r="G266" s="12">
        <v>1.6691097506365205E-2</v>
      </c>
      <c r="H266" s="12" t="s">
        <v>1370</v>
      </c>
      <c r="I266" s="15">
        <v>0.71490178021154138</v>
      </c>
      <c r="J266" s="12">
        <v>4.8458582826459658E-2</v>
      </c>
      <c r="K266" s="17" t="s">
        <v>1370</v>
      </c>
    </row>
    <row r="267" spans="1:11" ht="14.5" x14ac:dyDescent="0.3">
      <c r="A267" s="5">
        <v>265</v>
      </c>
      <c r="B267" s="21" t="s">
        <v>809</v>
      </c>
      <c r="C267" s="15">
        <v>0.9050483651161102</v>
      </c>
      <c r="D267" s="12">
        <v>0.48770896753311349</v>
      </c>
      <c r="E267" s="12" t="s">
        <v>1371</v>
      </c>
      <c r="F267" s="15">
        <v>0.66487796800268972</v>
      </c>
      <c r="G267" s="12">
        <v>5.7950247361663335E-2</v>
      </c>
      <c r="H267" s="12" t="s">
        <v>1371</v>
      </c>
      <c r="I267" s="15">
        <v>0.58765972772969499</v>
      </c>
      <c r="J267" s="12">
        <v>0.14597724259576875</v>
      </c>
      <c r="K267" s="17" t="s">
        <v>1371</v>
      </c>
    </row>
    <row r="268" spans="1:11" ht="14.5" x14ac:dyDescent="0.3">
      <c r="A268" s="5">
        <v>266</v>
      </c>
      <c r="B268" s="21" t="s">
        <v>1250</v>
      </c>
      <c r="C268" s="15">
        <v>0.97864101584852736</v>
      </c>
      <c r="D268" s="12">
        <v>0.83541103942744688</v>
      </c>
      <c r="E268" s="12" t="s">
        <v>1371</v>
      </c>
      <c r="F268" s="15">
        <v>2.0237978490641773</v>
      </c>
      <c r="G268" s="12">
        <v>1.4292391025638214E-2</v>
      </c>
      <c r="H268" s="12" t="s">
        <v>1370</v>
      </c>
      <c r="I268" s="15">
        <v>3.1041752202403696</v>
      </c>
      <c r="J268" s="12">
        <v>1.3847228660378505E-2</v>
      </c>
      <c r="K268" s="17" t="s">
        <v>1370</v>
      </c>
    </row>
    <row r="269" spans="1:11" ht="14.5" x14ac:dyDescent="0.3">
      <c r="A269" s="5">
        <v>267</v>
      </c>
      <c r="B269" s="21" t="s">
        <v>98</v>
      </c>
      <c r="C269" s="15">
        <v>2.1439412138825036</v>
      </c>
      <c r="D269" s="12">
        <v>8.18277110009588E-2</v>
      </c>
      <c r="E269" s="12" t="s">
        <v>1371</v>
      </c>
      <c r="F269" s="15">
        <v>2.2233435377938577</v>
      </c>
      <c r="G269" s="12">
        <v>9.7643262590708005E-2</v>
      </c>
      <c r="H269" s="12" t="s">
        <v>1371</v>
      </c>
      <c r="I269" s="15">
        <v>2.3548208256760432</v>
      </c>
      <c r="J269" s="12">
        <v>9.1273563021453258E-2</v>
      </c>
      <c r="K269" s="17" t="s">
        <v>1371</v>
      </c>
    </row>
    <row r="270" spans="1:11" ht="14.5" x14ac:dyDescent="0.3">
      <c r="A270" s="5">
        <v>268</v>
      </c>
      <c r="B270" s="21" t="s">
        <v>604</v>
      </c>
      <c r="C270" s="15">
        <v>0.63651801465586244</v>
      </c>
      <c r="D270" s="12">
        <v>0.26414725299229058</v>
      </c>
      <c r="E270" s="12" t="s">
        <v>1371</v>
      </c>
      <c r="F270" s="15">
        <v>0.65753670494811522</v>
      </c>
      <c r="G270" s="12">
        <v>0.37135801365582272</v>
      </c>
      <c r="H270" s="12" t="s">
        <v>1371</v>
      </c>
      <c r="I270" s="15">
        <v>0.4349567586979235</v>
      </c>
      <c r="J270" s="12">
        <v>0.12727066396138606</v>
      </c>
      <c r="K270" s="17" t="s">
        <v>1371</v>
      </c>
    </row>
    <row r="271" spans="1:11" ht="14.5" x14ac:dyDescent="0.3">
      <c r="A271" s="5">
        <v>269</v>
      </c>
      <c r="B271" s="21" t="s">
        <v>996</v>
      </c>
      <c r="C271" s="15">
        <v>1.0494840937852363</v>
      </c>
      <c r="D271" s="12">
        <v>0.73191950373271319</v>
      </c>
      <c r="E271" s="12" t="s">
        <v>1371</v>
      </c>
      <c r="F271" s="15">
        <v>0.98746973205495026</v>
      </c>
      <c r="G271" s="12">
        <v>0.93317424602884858</v>
      </c>
      <c r="H271" s="12" t="s">
        <v>1371</v>
      </c>
      <c r="I271" s="15">
        <v>1.5396280255366153</v>
      </c>
      <c r="J271" s="12">
        <v>8.3751025950888125E-2</v>
      </c>
      <c r="K271" s="17" t="s">
        <v>1371</v>
      </c>
    </row>
    <row r="272" spans="1:11" ht="14.5" x14ac:dyDescent="0.3">
      <c r="A272" s="5">
        <v>270</v>
      </c>
      <c r="B272" s="21" t="s">
        <v>99</v>
      </c>
      <c r="C272" s="15">
        <v>1.0127899900232111</v>
      </c>
      <c r="D272" s="12">
        <v>0.97549567829162553</v>
      </c>
      <c r="E272" s="12" t="s">
        <v>1371</v>
      </c>
      <c r="F272" s="15">
        <v>0.5616453977003113</v>
      </c>
      <c r="G272" s="12">
        <v>0.20917443419206649</v>
      </c>
      <c r="H272" s="12" t="s">
        <v>1371</v>
      </c>
      <c r="I272" s="15">
        <v>0.42847508806835716</v>
      </c>
      <c r="J272" s="12">
        <v>0.11753995913474477</v>
      </c>
      <c r="K272" s="17" t="s">
        <v>1371</v>
      </c>
    </row>
    <row r="273" spans="1:11" ht="14.5" x14ac:dyDescent="0.3">
      <c r="A273" s="5">
        <v>271</v>
      </c>
      <c r="B273" s="21" t="s">
        <v>366</v>
      </c>
      <c r="C273" s="15">
        <v>1.7115547459929712</v>
      </c>
      <c r="D273" s="12">
        <v>9.4662909945251769E-2</v>
      </c>
      <c r="E273" s="12" t="s">
        <v>1371</v>
      </c>
      <c r="F273" s="15">
        <v>2.0565766468269722</v>
      </c>
      <c r="G273" s="12">
        <v>0.1773847369268842</v>
      </c>
      <c r="H273" s="12" t="s">
        <v>1371</v>
      </c>
      <c r="I273" s="15">
        <v>2.6941437352649156</v>
      </c>
      <c r="J273" s="12">
        <v>1.0192543900147177E-2</v>
      </c>
      <c r="K273" s="17" t="s">
        <v>1370</v>
      </c>
    </row>
    <row r="274" spans="1:11" ht="14.5" x14ac:dyDescent="0.3">
      <c r="A274" s="5">
        <v>272</v>
      </c>
      <c r="B274" s="21" t="s">
        <v>235</v>
      </c>
      <c r="C274" s="15">
        <v>2.1740042499863783</v>
      </c>
      <c r="D274" s="12">
        <v>0.11833841210841128</v>
      </c>
      <c r="E274" s="12" t="s">
        <v>1371</v>
      </c>
      <c r="F274" s="15">
        <v>10.229027742268086</v>
      </c>
      <c r="G274" s="12">
        <v>5.8806427289533557E-4</v>
      </c>
      <c r="H274" s="12" t="s">
        <v>1368</v>
      </c>
      <c r="I274" s="15">
        <v>20.432976792727246</v>
      </c>
      <c r="J274" s="12">
        <v>3.3443887101769924E-2</v>
      </c>
      <c r="K274" s="17" t="s">
        <v>1370</v>
      </c>
    </row>
    <row r="275" spans="1:11" ht="14.5" x14ac:dyDescent="0.3">
      <c r="A275" s="5">
        <v>273</v>
      </c>
      <c r="B275" s="21" t="s">
        <v>697</v>
      </c>
      <c r="C275" s="15">
        <v>0.81716216843759892</v>
      </c>
      <c r="D275" s="12">
        <v>0.25542391884902999</v>
      </c>
      <c r="E275" s="12" t="s">
        <v>1371</v>
      </c>
      <c r="F275" s="15">
        <v>0.85815573630444564</v>
      </c>
      <c r="G275" s="12">
        <v>0.51621670210383619</v>
      </c>
      <c r="H275" s="12" t="s">
        <v>1371</v>
      </c>
      <c r="I275" s="15">
        <v>0.60290317803979854</v>
      </c>
      <c r="J275" s="12">
        <v>5.0995811851703328E-2</v>
      </c>
      <c r="K275" s="17" t="s">
        <v>1371</v>
      </c>
    </row>
    <row r="276" spans="1:11" ht="14.5" x14ac:dyDescent="0.3">
      <c r="A276" s="5">
        <v>274</v>
      </c>
      <c r="B276" s="21" t="s">
        <v>733</v>
      </c>
      <c r="C276" s="15">
        <v>0.68904986980291494</v>
      </c>
      <c r="D276" s="12">
        <v>0.53610266446460653</v>
      </c>
      <c r="E276" s="12" t="s">
        <v>1371</v>
      </c>
      <c r="F276" s="15">
        <v>0.25777788747516389</v>
      </c>
      <c r="G276" s="12">
        <v>0.1848967202277465</v>
      </c>
      <c r="H276" s="12" t="s">
        <v>1371</v>
      </c>
      <c r="I276" s="15">
        <v>0.58716787402352189</v>
      </c>
      <c r="J276" s="12">
        <v>0.46094597176482438</v>
      </c>
      <c r="K276" s="17" t="s">
        <v>1371</v>
      </c>
    </row>
    <row r="277" spans="1:11" ht="14.5" x14ac:dyDescent="0.3">
      <c r="A277" s="5">
        <v>275</v>
      </c>
      <c r="B277" s="21" t="s">
        <v>206</v>
      </c>
      <c r="C277" s="15">
        <v>0.61066516217985645</v>
      </c>
      <c r="D277" s="12">
        <v>6.2571216249870998E-2</v>
      </c>
      <c r="E277" s="12" t="s">
        <v>1371</v>
      </c>
      <c r="F277" s="15">
        <v>0.80182589990134345</v>
      </c>
      <c r="G277" s="12">
        <v>0.24619278331651617</v>
      </c>
      <c r="H277" s="12" t="s">
        <v>1371</v>
      </c>
      <c r="I277" s="15">
        <v>0.85044817817307428</v>
      </c>
      <c r="J277" s="12">
        <v>0.58585402885110327</v>
      </c>
      <c r="K277" s="17" t="s">
        <v>1371</v>
      </c>
    </row>
    <row r="278" spans="1:11" ht="14.5" x14ac:dyDescent="0.3">
      <c r="A278" s="5">
        <v>276</v>
      </c>
      <c r="B278" s="21" t="s">
        <v>307</v>
      </c>
      <c r="C278" s="15">
        <v>0.79969576747433535</v>
      </c>
      <c r="D278" s="12">
        <v>0.1477436239246212</v>
      </c>
      <c r="E278" s="12" t="s">
        <v>1371</v>
      </c>
      <c r="F278" s="15">
        <v>0.66661529975327671</v>
      </c>
      <c r="G278" s="12">
        <v>1.4844520644913591E-2</v>
      </c>
      <c r="H278" s="12" t="s">
        <v>1370</v>
      </c>
      <c r="I278" s="15">
        <v>0.752579213045387</v>
      </c>
      <c r="J278" s="12">
        <v>1.3845023210526525E-2</v>
      </c>
      <c r="K278" s="17" t="s">
        <v>1370</v>
      </c>
    </row>
    <row r="279" spans="1:11" ht="14.5" x14ac:dyDescent="0.3">
      <c r="A279" s="5">
        <v>277</v>
      </c>
      <c r="B279" s="21" t="s">
        <v>591</v>
      </c>
      <c r="C279" s="15">
        <v>0.67716589255382076</v>
      </c>
      <c r="D279" s="12">
        <v>0.39900913724503229</v>
      </c>
      <c r="E279" s="12" t="s">
        <v>1371</v>
      </c>
      <c r="F279" s="15">
        <v>0.2747229086136716</v>
      </c>
      <c r="G279" s="12">
        <v>0.13145272272134023</v>
      </c>
      <c r="H279" s="12" t="s">
        <v>1371</v>
      </c>
      <c r="I279" s="15">
        <v>0.55678023739460625</v>
      </c>
      <c r="J279" s="12">
        <v>0.28583593092660109</v>
      </c>
      <c r="K279" s="17" t="s">
        <v>1371</v>
      </c>
    </row>
    <row r="280" spans="1:11" ht="14.5" x14ac:dyDescent="0.3">
      <c r="A280" s="5">
        <v>278</v>
      </c>
      <c r="B280" s="21" t="s">
        <v>720</v>
      </c>
      <c r="C280" s="15">
        <v>1.1394735079554079</v>
      </c>
      <c r="D280" s="12">
        <v>0.52611149773227051</v>
      </c>
      <c r="E280" s="12" t="s">
        <v>1371</v>
      </c>
      <c r="F280" s="15">
        <v>5.4805085869896297</v>
      </c>
      <c r="G280" s="12">
        <v>1.744550648323844E-4</v>
      </c>
      <c r="H280" s="12" t="s">
        <v>1368</v>
      </c>
      <c r="I280" s="15">
        <v>15.245330451582046</v>
      </c>
      <c r="J280" s="12">
        <v>3.4914248855789272E-5</v>
      </c>
      <c r="K280" s="17" t="s">
        <v>1368</v>
      </c>
    </row>
    <row r="281" spans="1:11" ht="14.5" x14ac:dyDescent="0.3">
      <c r="A281" s="5">
        <v>279</v>
      </c>
      <c r="B281" s="21" t="s">
        <v>1098</v>
      </c>
      <c r="C281" s="15">
        <v>0.95906221585023077</v>
      </c>
      <c r="D281" s="12">
        <v>0.78554370453788336</v>
      </c>
      <c r="E281" s="12" t="s">
        <v>1371</v>
      </c>
      <c r="F281" s="15">
        <v>0.59569078313333468</v>
      </c>
      <c r="G281" s="12">
        <v>5.139948426762915E-2</v>
      </c>
      <c r="H281" s="12" t="s">
        <v>1371</v>
      </c>
      <c r="I281" s="15">
        <v>0.71971756801879916</v>
      </c>
      <c r="J281" s="12">
        <v>0.13282821779143253</v>
      </c>
      <c r="K281" s="17" t="s">
        <v>1371</v>
      </c>
    </row>
    <row r="282" spans="1:11" ht="14.5" x14ac:dyDescent="0.3">
      <c r="A282" s="5">
        <v>280</v>
      </c>
      <c r="B282" s="21" t="s">
        <v>3</v>
      </c>
      <c r="C282" s="15">
        <v>4.8771865381302337</v>
      </c>
      <c r="D282" s="12">
        <v>9.4632877998963357E-3</v>
      </c>
      <c r="E282" s="12" t="s">
        <v>1369</v>
      </c>
      <c r="F282" s="15">
        <v>6.3369531296849271</v>
      </c>
      <c r="G282" s="12">
        <v>5.5251106062176487E-3</v>
      </c>
      <c r="H282" s="12" t="s">
        <v>1369</v>
      </c>
      <c r="I282" s="15">
        <v>5.8099920976596247</v>
      </c>
      <c r="J282" s="12">
        <v>3.4867185645527207E-3</v>
      </c>
      <c r="K282" s="17" t="s">
        <v>1369</v>
      </c>
    </row>
    <row r="283" spans="1:11" ht="14.5" x14ac:dyDescent="0.3">
      <c r="A283" s="5">
        <v>281</v>
      </c>
      <c r="B283" s="21" t="s">
        <v>23</v>
      </c>
      <c r="C283" s="15">
        <v>1.8839152043483984</v>
      </c>
      <c r="D283" s="12">
        <v>2.6172944341374633E-2</v>
      </c>
      <c r="E283" s="12" t="s">
        <v>1370</v>
      </c>
      <c r="F283" s="15">
        <v>1.8589542308488032</v>
      </c>
      <c r="G283" s="12">
        <v>4.6972363728148711E-2</v>
      </c>
      <c r="H283" s="12" t="s">
        <v>1370</v>
      </c>
      <c r="I283" s="15">
        <v>1.2115020030468882</v>
      </c>
      <c r="J283" s="12">
        <v>4.5330615344822189E-2</v>
      </c>
      <c r="K283" s="17" t="s">
        <v>1370</v>
      </c>
    </row>
    <row r="284" spans="1:11" ht="14.5" x14ac:dyDescent="0.3">
      <c r="A284" s="5">
        <v>282</v>
      </c>
      <c r="B284" s="21" t="s">
        <v>19</v>
      </c>
      <c r="C284" s="15">
        <v>1.87121811009874</v>
      </c>
      <c r="D284" s="12">
        <v>1.5733928071536801E-3</v>
      </c>
      <c r="E284" s="12" t="s">
        <v>1369</v>
      </c>
      <c r="F284" s="15">
        <v>1.8086968997899129</v>
      </c>
      <c r="G284" s="12">
        <v>1.5575146750580202E-2</v>
      </c>
      <c r="H284" s="12" t="s">
        <v>1370</v>
      </c>
      <c r="I284" s="15">
        <v>1.0329770830018032</v>
      </c>
      <c r="J284" s="12">
        <v>0.79821917911893503</v>
      </c>
      <c r="K284" s="17" t="s">
        <v>1371</v>
      </c>
    </row>
    <row r="285" spans="1:11" ht="14.5" x14ac:dyDescent="0.3">
      <c r="A285" s="5">
        <v>283</v>
      </c>
      <c r="B285" s="21" t="s">
        <v>490</v>
      </c>
      <c r="C285" s="15">
        <v>0.84032426517026382</v>
      </c>
      <c r="D285" s="12">
        <v>0.28403476314644732</v>
      </c>
      <c r="E285" s="12" t="s">
        <v>1371</v>
      </c>
      <c r="F285" s="15">
        <v>1.7743842824966132</v>
      </c>
      <c r="G285" s="12">
        <v>7.2793661322578973E-2</v>
      </c>
      <c r="H285" s="12" t="s">
        <v>1371</v>
      </c>
      <c r="I285" s="15">
        <v>2.3280953785496163</v>
      </c>
      <c r="J285" s="12">
        <v>9.5824701308036067E-3</v>
      </c>
      <c r="K285" s="17" t="s">
        <v>1369</v>
      </c>
    </row>
    <row r="286" spans="1:11" ht="14.5" x14ac:dyDescent="0.3">
      <c r="A286" s="5">
        <v>284</v>
      </c>
      <c r="B286" s="21" t="s">
        <v>11</v>
      </c>
      <c r="C286" s="15">
        <v>3.5366024972207279</v>
      </c>
      <c r="D286" s="12">
        <v>4.0077174868880287E-2</v>
      </c>
      <c r="E286" s="12" t="s">
        <v>1370</v>
      </c>
      <c r="F286" s="15">
        <v>8.7363494009241638</v>
      </c>
      <c r="G286" s="12">
        <v>1.0854342943161345E-2</v>
      </c>
      <c r="H286" s="12" t="s">
        <v>1370</v>
      </c>
      <c r="I286" s="15">
        <v>12.07790888981167</v>
      </c>
      <c r="J286" s="12">
        <v>1.0151675936004216E-3</v>
      </c>
      <c r="K286" s="17" t="s">
        <v>1369</v>
      </c>
    </row>
    <row r="287" spans="1:11" ht="14.5" x14ac:dyDescent="0.3">
      <c r="A287" s="5">
        <v>285</v>
      </c>
      <c r="B287" s="21" t="s">
        <v>13</v>
      </c>
      <c r="C287" s="15">
        <v>3.7517475770414133</v>
      </c>
      <c r="D287" s="12">
        <v>3.3908009907251499E-2</v>
      </c>
      <c r="E287" s="12" t="s">
        <v>1370</v>
      </c>
      <c r="F287" s="15">
        <v>17.652982187140019</v>
      </c>
      <c r="G287" s="12">
        <v>1.2701888224680483E-3</v>
      </c>
      <c r="H287" s="12" t="s">
        <v>1369</v>
      </c>
      <c r="I287" s="15">
        <v>17.808555523320855</v>
      </c>
      <c r="J287" s="12">
        <v>1.5255749954277242E-3</v>
      </c>
      <c r="K287" s="17" t="s">
        <v>1369</v>
      </c>
    </row>
    <row r="288" spans="1:11" ht="14.5" x14ac:dyDescent="0.3">
      <c r="A288" s="5">
        <v>286</v>
      </c>
      <c r="B288" s="21" t="s">
        <v>1272</v>
      </c>
      <c r="C288" s="15">
        <v>1.2028311916369741</v>
      </c>
      <c r="D288" s="12">
        <v>0.43446151450023196</v>
      </c>
      <c r="E288" s="12" t="s">
        <v>1371</v>
      </c>
      <c r="F288" s="15">
        <v>1.0640329117001324</v>
      </c>
      <c r="G288" s="12">
        <v>0.68854460387315286</v>
      </c>
      <c r="H288" s="12" t="s">
        <v>1371</v>
      </c>
      <c r="I288" s="15">
        <v>1.4959451022507269</v>
      </c>
      <c r="J288" s="12">
        <v>3.8634290251670526E-2</v>
      </c>
      <c r="K288" s="17" t="s">
        <v>1370</v>
      </c>
    </row>
    <row r="289" spans="1:11" ht="14.5" x14ac:dyDescent="0.3">
      <c r="A289" s="5">
        <v>287</v>
      </c>
      <c r="B289" s="21" t="s">
        <v>1273</v>
      </c>
      <c r="C289" s="15">
        <v>1.2090956960714379</v>
      </c>
      <c r="D289" s="12">
        <v>0.23487092958328618</v>
      </c>
      <c r="E289" s="12" t="s">
        <v>1371</v>
      </c>
      <c r="F289" s="15">
        <v>1.0651424598824373</v>
      </c>
      <c r="G289" s="12">
        <v>0.45048591327128629</v>
      </c>
      <c r="H289" s="12" t="s">
        <v>1371</v>
      </c>
      <c r="I289" s="15">
        <v>1.4970534358518133</v>
      </c>
      <c r="J289" s="12">
        <v>7.3941518496409304E-3</v>
      </c>
      <c r="K289" s="17" t="s">
        <v>1369</v>
      </c>
    </row>
    <row r="290" spans="1:11" ht="14.5" x14ac:dyDescent="0.3">
      <c r="A290" s="5">
        <v>288</v>
      </c>
      <c r="B290" s="21" t="s">
        <v>1274</v>
      </c>
      <c r="C290" s="15">
        <v>1.0909574591367812</v>
      </c>
      <c r="D290" s="12">
        <v>0.73342481020802697</v>
      </c>
      <c r="E290" s="12" t="s">
        <v>1371</v>
      </c>
      <c r="F290" s="15">
        <v>0.97156161163743104</v>
      </c>
      <c r="G290" s="12">
        <v>0.88255967521845025</v>
      </c>
      <c r="H290" s="12" t="s">
        <v>1371</v>
      </c>
      <c r="I290" s="15">
        <v>1.452118948958695</v>
      </c>
      <c r="J290" s="12">
        <v>9.4694762990349984E-2</v>
      </c>
      <c r="K290" s="17" t="s">
        <v>1371</v>
      </c>
    </row>
    <row r="291" spans="1:11" ht="14.5" x14ac:dyDescent="0.3">
      <c r="A291" s="5">
        <v>289</v>
      </c>
      <c r="B291" s="21" t="s">
        <v>1275</v>
      </c>
      <c r="C291" s="15">
        <v>1.1525401183381656</v>
      </c>
      <c r="D291" s="12">
        <v>4.3673768367912334E-2</v>
      </c>
      <c r="E291" s="12" t="s">
        <v>1370</v>
      </c>
      <c r="F291" s="15">
        <v>1.0678727833211961</v>
      </c>
      <c r="G291" s="12">
        <v>0.55548253353821986</v>
      </c>
      <c r="H291" s="12" t="s">
        <v>1371</v>
      </c>
      <c r="I291" s="15">
        <v>1.2435529680817536</v>
      </c>
      <c r="J291" s="12">
        <v>1.9956462827689585E-2</v>
      </c>
      <c r="K291" s="17" t="s">
        <v>1370</v>
      </c>
    </row>
    <row r="292" spans="1:11" ht="14.5" x14ac:dyDescent="0.3">
      <c r="A292" s="5">
        <v>290</v>
      </c>
      <c r="B292" s="21" t="s">
        <v>1269</v>
      </c>
      <c r="C292" s="15">
        <v>1.1481000684827214</v>
      </c>
      <c r="D292" s="12">
        <v>0.58741763787953349</v>
      </c>
      <c r="E292" s="12" t="s">
        <v>1371</v>
      </c>
      <c r="F292" s="15">
        <v>1.0038642361962145</v>
      </c>
      <c r="G292" s="12">
        <v>0.97951022034442348</v>
      </c>
      <c r="H292" s="12" t="s">
        <v>1371</v>
      </c>
      <c r="I292" s="15">
        <v>1.3294142341802326</v>
      </c>
      <c r="J292" s="12">
        <v>9.4910108823119121E-2</v>
      </c>
      <c r="K292" s="17" t="s">
        <v>1371</v>
      </c>
    </row>
    <row r="293" spans="1:11" ht="14.5" x14ac:dyDescent="0.3">
      <c r="A293" s="5">
        <v>291</v>
      </c>
      <c r="B293" s="21" t="s">
        <v>482</v>
      </c>
      <c r="C293" s="15">
        <v>1.2294665983141004</v>
      </c>
      <c r="D293" s="12">
        <v>0.51118418327490012</v>
      </c>
      <c r="E293" s="12" t="s">
        <v>1371</v>
      </c>
      <c r="F293" s="15">
        <v>1.0595759733471375</v>
      </c>
      <c r="G293" s="12">
        <v>0.79156408763871711</v>
      </c>
      <c r="H293" s="12" t="s">
        <v>1371</v>
      </c>
      <c r="I293" s="15">
        <v>1.7392795292673489</v>
      </c>
      <c r="J293" s="12">
        <v>3.6138308250003554E-2</v>
      </c>
      <c r="K293" s="17" t="s">
        <v>1370</v>
      </c>
    </row>
    <row r="294" spans="1:11" ht="14.5" x14ac:dyDescent="0.3">
      <c r="A294" s="5">
        <v>292</v>
      </c>
      <c r="B294" s="21" t="s">
        <v>949</v>
      </c>
      <c r="C294" s="15">
        <v>0.92467893051589078</v>
      </c>
      <c r="D294" s="12">
        <v>0.77239932219443974</v>
      </c>
      <c r="E294" s="12" t="s">
        <v>1371</v>
      </c>
      <c r="F294" s="15">
        <v>0.85662955514856065</v>
      </c>
      <c r="G294" s="12">
        <v>0.56351715061032126</v>
      </c>
      <c r="H294" s="12" t="s">
        <v>1371</v>
      </c>
      <c r="I294" s="15">
        <v>1.6605613420702336</v>
      </c>
      <c r="J294" s="12">
        <v>0.10089909125613365</v>
      </c>
      <c r="K294" s="17" t="s">
        <v>1371</v>
      </c>
    </row>
    <row r="295" spans="1:11" ht="14.5" x14ac:dyDescent="0.3">
      <c r="A295" s="5">
        <v>293</v>
      </c>
      <c r="B295" s="21" t="s">
        <v>270</v>
      </c>
      <c r="C295" s="15">
        <v>1.2932784701559514</v>
      </c>
      <c r="D295" s="12">
        <v>0.33460123221255444</v>
      </c>
      <c r="E295" s="12" t="s">
        <v>1371</v>
      </c>
      <c r="F295" s="15">
        <v>1.3099480012423375</v>
      </c>
      <c r="G295" s="12">
        <v>0.17899635676642242</v>
      </c>
      <c r="H295" s="12" t="s">
        <v>1371</v>
      </c>
      <c r="I295" s="15">
        <v>1.7944644895630251</v>
      </c>
      <c r="J295" s="12">
        <v>6.8693846152235918E-3</v>
      </c>
      <c r="K295" s="17" t="s">
        <v>1369</v>
      </c>
    </row>
    <row r="296" spans="1:11" ht="14.5" x14ac:dyDescent="0.3">
      <c r="A296" s="5">
        <v>294</v>
      </c>
      <c r="B296" s="21" t="s">
        <v>40</v>
      </c>
      <c r="C296" s="15">
        <v>1.8980539711837854</v>
      </c>
      <c r="D296" s="12">
        <v>6.6206990811363145E-3</v>
      </c>
      <c r="E296" s="12" t="s">
        <v>1369</v>
      </c>
      <c r="F296" s="15">
        <v>5.2520366345127858</v>
      </c>
      <c r="G296" s="12">
        <v>1.3011825750619559E-3</v>
      </c>
      <c r="H296" s="12" t="s">
        <v>1369</v>
      </c>
      <c r="I296" s="15">
        <v>5.5799554168383834</v>
      </c>
      <c r="J296" s="12">
        <v>5.8740559417011036E-5</v>
      </c>
      <c r="K296" s="17" t="s">
        <v>1368</v>
      </c>
    </row>
    <row r="297" spans="1:11" ht="14.5" x14ac:dyDescent="0.3">
      <c r="A297" s="5">
        <v>295</v>
      </c>
      <c r="B297" s="21" t="s">
        <v>497</v>
      </c>
      <c r="C297" s="15">
        <v>0.35208237388560859</v>
      </c>
      <c r="D297" s="12">
        <v>9.4083735924893178E-2</v>
      </c>
      <c r="E297" s="12" t="s">
        <v>1371</v>
      </c>
      <c r="F297" s="15">
        <v>0.17177952063127652</v>
      </c>
      <c r="G297" s="12">
        <v>2.1885276380704352E-2</v>
      </c>
      <c r="H297" s="12" t="s">
        <v>1370</v>
      </c>
      <c r="I297" s="15">
        <v>6.8736553411738834E-4</v>
      </c>
      <c r="J297" s="12">
        <v>2.0223867824425919E-2</v>
      </c>
      <c r="K297" s="17" t="s">
        <v>1370</v>
      </c>
    </row>
    <row r="298" spans="1:11" ht="14.5" x14ac:dyDescent="0.3">
      <c r="A298" s="5">
        <v>296</v>
      </c>
      <c r="B298" s="21" t="s">
        <v>430</v>
      </c>
      <c r="C298" s="15">
        <v>1.3358561529205966</v>
      </c>
      <c r="D298" s="12">
        <v>0.47775049589481766</v>
      </c>
      <c r="E298" s="12" t="s">
        <v>1371</v>
      </c>
      <c r="F298" s="15">
        <v>1.1631551473309878</v>
      </c>
      <c r="G298" s="12">
        <v>0.53583622453849211</v>
      </c>
      <c r="H298" s="12" t="s">
        <v>1371</v>
      </c>
      <c r="I298" s="15">
        <v>1.5389211786711749</v>
      </c>
      <c r="J298" s="12">
        <v>0.12160230802958252</v>
      </c>
      <c r="K298" s="17" t="s">
        <v>1371</v>
      </c>
    </row>
    <row r="299" spans="1:11" ht="14.5" x14ac:dyDescent="0.3">
      <c r="A299" s="5">
        <v>297</v>
      </c>
      <c r="B299" s="21" t="s">
        <v>354</v>
      </c>
      <c r="C299" s="15">
        <v>1.2361015443306389</v>
      </c>
      <c r="D299" s="12">
        <v>0.40886505077128105</v>
      </c>
      <c r="E299" s="12" t="s">
        <v>1371</v>
      </c>
      <c r="F299" s="15">
        <v>1.0350067440035795</v>
      </c>
      <c r="G299" s="12">
        <v>0.83095639308625691</v>
      </c>
      <c r="H299" s="12" t="s">
        <v>1371</v>
      </c>
      <c r="I299" s="15">
        <v>1.6284627864533476</v>
      </c>
      <c r="J299" s="12">
        <v>2.711151214801806E-2</v>
      </c>
      <c r="K299" s="17" t="s">
        <v>1370</v>
      </c>
    </row>
    <row r="300" spans="1:11" ht="14.5" x14ac:dyDescent="0.3">
      <c r="A300" s="5">
        <v>298</v>
      </c>
      <c r="B300" s="21" t="s">
        <v>151</v>
      </c>
      <c r="C300" s="15">
        <v>0.62148811136508086</v>
      </c>
      <c r="D300" s="12">
        <v>0.17436407175888582</v>
      </c>
      <c r="E300" s="12" t="s">
        <v>1371</v>
      </c>
      <c r="F300" s="15">
        <v>0.74342708146007763</v>
      </c>
      <c r="G300" s="12">
        <v>0.1057601256038916</v>
      </c>
      <c r="H300" s="12" t="s">
        <v>1371</v>
      </c>
      <c r="I300" s="15">
        <v>0.8625455644844624</v>
      </c>
      <c r="J300" s="12">
        <v>0.46863147798683363</v>
      </c>
      <c r="K300" s="17" t="s">
        <v>1371</v>
      </c>
    </row>
    <row r="301" spans="1:11" ht="14.5" x14ac:dyDescent="0.3">
      <c r="A301" s="5">
        <v>299</v>
      </c>
      <c r="B301" s="21" t="s">
        <v>174</v>
      </c>
      <c r="C301" s="15">
        <v>1.3425098661267287</v>
      </c>
      <c r="D301" s="12">
        <v>0.69630199204110521</v>
      </c>
      <c r="E301" s="12" t="s">
        <v>1371</v>
      </c>
      <c r="F301" s="15">
        <v>1.6486219178975983</v>
      </c>
      <c r="G301" s="12">
        <v>0.57436244581701335</v>
      </c>
      <c r="H301" s="12" t="s">
        <v>1371</v>
      </c>
      <c r="I301" s="15">
        <v>3.7231715032295636</v>
      </c>
      <c r="J301" s="12">
        <v>0.16851469197566468</v>
      </c>
      <c r="K301" s="17" t="s">
        <v>1371</v>
      </c>
    </row>
    <row r="302" spans="1:11" ht="14.5" x14ac:dyDescent="0.3">
      <c r="A302" s="5">
        <v>300</v>
      </c>
      <c r="B302" s="21" t="s">
        <v>1365</v>
      </c>
      <c r="C302" s="15">
        <v>1.0668864662211131</v>
      </c>
      <c r="D302" s="12">
        <v>8.8683751211458411E-2</v>
      </c>
      <c r="E302" s="12" t="s">
        <v>1371</v>
      </c>
      <c r="F302" s="15">
        <v>1.270054846526528</v>
      </c>
      <c r="G302" s="12">
        <v>0.14017863269966344</v>
      </c>
      <c r="H302" s="12" t="s">
        <v>1371</v>
      </c>
      <c r="I302" s="15">
        <v>1.5863835484903848</v>
      </c>
      <c r="J302" s="12">
        <v>1.3224855231770988E-2</v>
      </c>
      <c r="K302" s="17" t="s">
        <v>1370</v>
      </c>
    </row>
    <row r="303" spans="1:11" ht="14.5" x14ac:dyDescent="0.3">
      <c r="A303" s="5">
        <v>301</v>
      </c>
      <c r="B303" s="21" t="s">
        <v>1232</v>
      </c>
      <c r="C303" s="15">
        <v>0.97685835814891941</v>
      </c>
      <c r="D303" s="12">
        <v>0.76992970332665744</v>
      </c>
      <c r="E303" s="12" t="s">
        <v>1371</v>
      </c>
      <c r="F303" s="15">
        <v>1.5066761763968588</v>
      </c>
      <c r="G303" s="12">
        <v>5.1591355366747971E-2</v>
      </c>
      <c r="H303" s="12" t="s">
        <v>1371</v>
      </c>
      <c r="I303" s="15">
        <v>1.4793409360574119</v>
      </c>
      <c r="J303" s="12">
        <v>8.5138508653344151E-3</v>
      </c>
      <c r="K303" s="17" t="s">
        <v>1369</v>
      </c>
    </row>
    <row r="304" spans="1:11" ht="14.5" x14ac:dyDescent="0.3">
      <c r="A304" s="5">
        <v>302</v>
      </c>
      <c r="B304" s="21" t="s">
        <v>1147</v>
      </c>
      <c r="C304" s="15">
        <v>0.99523381461492377</v>
      </c>
      <c r="D304" s="12">
        <v>0.97961352450297567</v>
      </c>
      <c r="E304" s="12" t="s">
        <v>1371</v>
      </c>
      <c r="F304" s="15">
        <v>1.5095106445876616</v>
      </c>
      <c r="G304" s="12">
        <v>0.11496476835377255</v>
      </c>
      <c r="H304" s="12" t="s">
        <v>1371</v>
      </c>
      <c r="I304" s="15">
        <v>1.8032871824444592</v>
      </c>
      <c r="J304" s="12">
        <v>2.7702368097071616E-2</v>
      </c>
      <c r="K304" s="17" t="s">
        <v>1370</v>
      </c>
    </row>
    <row r="305" spans="1:11" ht="14.5" x14ac:dyDescent="0.3">
      <c r="A305" s="5">
        <v>303</v>
      </c>
      <c r="B305" s="21" t="s">
        <v>891</v>
      </c>
      <c r="C305" s="15">
        <v>1.0598912540369252</v>
      </c>
      <c r="D305" s="12">
        <v>0.8093846517074712</v>
      </c>
      <c r="E305" s="12" t="s">
        <v>1371</v>
      </c>
      <c r="F305" s="15">
        <v>1.4775495887583048</v>
      </c>
      <c r="G305" s="12">
        <v>0.2051148747855131</v>
      </c>
      <c r="H305" s="12" t="s">
        <v>1371</v>
      </c>
      <c r="I305" s="15">
        <v>1.7364459414514726</v>
      </c>
      <c r="J305" s="12">
        <v>3.3824645901297488E-2</v>
      </c>
      <c r="K305" s="17" t="s">
        <v>1370</v>
      </c>
    </row>
    <row r="306" spans="1:11" ht="14.5" x14ac:dyDescent="0.3">
      <c r="A306" s="5">
        <v>304</v>
      </c>
      <c r="B306" s="21" t="s">
        <v>913</v>
      </c>
      <c r="C306" s="15">
        <v>0.84851989092532187</v>
      </c>
      <c r="D306" s="12">
        <v>0.68090485669672329</v>
      </c>
      <c r="E306" s="12" t="s">
        <v>1371</v>
      </c>
      <c r="F306" s="15">
        <v>0.99708128287838704</v>
      </c>
      <c r="G306" s="12">
        <v>0.99265394903062698</v>
      </c>
      <c r="H306" s="12" t="s">
        <v>1371</v>
      </c>
      <c r="I306" s="15">
        <v>1.9126124893655818</v>
      </c>
      <c r="J306" s="12">
        <v>5.3306667697112946E-2</v>
      </c>
      <c r="K306" s="17" t="s">
        <v>1371</v>
      </c>
    </row>
    <row r="307" spans="1:11" ht="14.5" x14ac:dyDescent="0.3">
      <c r="A307" s="5">
        <v>305</v>
      </c>
      <c r="B307" s="21" t="s">
        <v>865</v>
      </c>
      <c r="C307" s="15">
        <v>1.142310405700653</v>
      </c>
      <c r="D307" s="12">
        <v>0.70421015438071843</v>
      </c>
      <c r="E307" s="12" t="s">
        <v>1371</v>
      </c>
      <c r="F307" s="15">
        <v>1.4876852598301895</v>
      </c>
      <c r="G307" s="12">
        <v>0.31666663030244091</v>
      </c>
      <c r="H307" s="12" t="s">
        <v>1371</v>
      </c>
      <c r="I307" s="15">
        <v>2.6915450629412958</v>
      </c>
      <c r="J307" s="12">
        <v>4.2965736423469576E-2</v>
      </c>
      <c r="K307" s="17" t="s">
        <v>1370</v>
      </c>
    </row>
    <row r="308" spans="1:11" ht="14.5" x14ac:dyDescent="0.3">
      <c r="A308" s="5">
        <v>306</v>
      </c>
      <c r="B308" s="21" t="s">
        <v>455</v>
      </c>
      <c r="C308" s="15">
        <v>0.77949694208814613</v>
      </c>
      <c r="D308" s="12">
        <v>0.20448986254269075</v>
      </c>
      <c r="E308" s="12" t="s">
        <v>1371</v>
      </c>
      <c r="F308" s="15">
        <v>1.1630669117281804</v>
      </c>
      <c r="G308" s="12">
        <v>0.29123784314060552</v>
      </c>
      <c r="H308" s="12" t="s">
        <v>1371</v>
      </c>
      <c r="I308" s="15">
        <v>1.7508396473685597</v>
      </c>
      <c r="J308" s="12">
        <v>9.0597611059218385E-3</v>
      </c>
      <c r="K308" s="17" t="s">
        <v>1369</v>
      </c>
    </row>
    <row r="309" spans="1:11" ht="14.5" x14ac:dyDescent="0.3">
      <c r="A309" s="5">
        <v>307</v>
      </c>
      <c r="B309" s="21" t="s">
        <v>131</v>
      </c>
      <c r="C309" s="15">
        <v>2.0478279842900786</v>
      </c>
      <c r="D309" s="12">
        <v>2.8970088701533916E-2</v>
      </c>
      <c r="E309" s="12" t="s">
        <v>1370</v>
      </c>
      <c r="F309" s="15">
        <v>1.8336850874757011</v>
      </c>
      <c r="G309" s="12">
        <v>6.8659987687290758E-2</v>
      </c>
      <c r="H309" s="12" t="s">
        <v>1371</v>
      </c>
      <c r="I309" s="15">
        <v>2.0811560280874359</v>
      </c>
      <c r="J309" s="12">
        <v>8.873866038084903E-2</v>
      </c>
      <c r="K309" s="17" t="s">
        <v>1371</v>
      </c>
    </row>
    <row r="310" spans="1:11" ht="14.5" x14ac:dyDescent="0.3">
      <c r="A310" s="5">
        <v>308</v>
      </c>
      <c r="B310" s="21" t="s">
        <v>304</v>
      </c>
      <c r="C310" s="15">
        <v>1.2173720330200157</v>
      </c>
      <c r="D310" s="12">
        <v>9.5976409028668094E-2</v>
      </c>
      <c r="E310" s="12" t="s">
        <v>1371</v>
      </c>
      <c r="F310" s="15">
        <v>1.6257009665621172</v>
      </c>
      <c r="G310" s="12">
        <v>1.4711802146844744E-2</v>
      </c>
      <c r="H310" s="12" t="s">
        <v>1370</v>
      </c>
      <c r="I310" s="15">
        <v>1.7400341802685682</v>
      </c>
      <c r="J310" s="12">
        <v>2.8744334500440893E-2</v>
      </c>
      <c r="K310" s="17" t="s">
        <v>1370</v>
      </c>
    </row>
    <row r="311" spans="1:11" ht="14.5" x14ac:dyDescent="0.3">
      <c r="A311" s="5">
        <v>309</v>
      </c>
      <c r="B311" s="21" t="s">
        <v>741</v>
      </c>
      <c r="C311" s="15">
        <v>1.061913266893632</v>
      </c>
      <c r="D311" s="12">
        <v>0.38842883204508188</v>
      </c>
      <c r="E311" s="12" t="s">
        <v>1371</v>
      </c>
      <c r="F311" s="15">
        <v>1.1470923795528991</v>
      </c>
      <c r="G311" s="12">
        <v>0.31887938516234848</v>
      </c>
      <c r="H311" s="12" t="s">
        <v>1371</v>
      </c>
      <c r="I311" s="15">
        <v>1.614615262632382</v>
      </c>
      <c r="J311" s="12">
        <v>6.6523947284661948E-4</v>
      </c>
      <c r="K311" s="17" t="s">
        <v>1368</v>
      </c>
    </row>
    <row r="312" spans="1:11" ht="14.5" x14ac:dyDescent="0.3">
      <c r="A312" s="5">
        <v>310</v>
      </c>
      <c r="B312" s="21" t="s">
        <v>371</v>
      </c>
      <c r="C312" s="15">
        <v>1.2010186128345217</v>
      </c>
      <c r="D312" s="12">
        <v>0.53646702415878067</v>
      </c>
      <c r="E312" s="12" t="s">
        <v>1371</v>
      </c>
      <c r="F312" s="15">
        <v>1.2757014538383182</v>
      </c>
      <c r="G312" s="12">
        <v>0.6521603780912244</v>
      </c>
      <c r="H312" s="12" t="s">
        <v>1371</v>
      </c>
      <c r="I312" s="15">
        <v>3.7680757477544216</v>
      </c>
      <c r="J312" s="12">
        <v>0.12893375350466843</v>
      </c>
      <c r="K312" s="17" t="s">
        <v>1371</v>
      </c>
    </row>
    <row r="313" spans="1:11" ht="14.5" x14ac:dyDescent="0.3">
      <c r="A313" s="5">
        <v>311</v>
      </c>
      <c r="B313" s="21" t="s">
        <v>593</v>
      </c>
      <c r="C313" s="15">
        <v>0.84743184910240177</v>
      </c>
      <c r="D313" s="12">
        <v>0.42559124449348562</v>
      </c>
      <c r="E313" s="12" t="s">
        <v>1371</v>
      </c>
      <c r="F313" s="15">
        <v>0.66579588000628198</v>
      </c>
      <c r="G313" s="12">
        <v>1.5588534144137002E-2</v>
      </c>
      <c r="H313" s="12" t="s">
        <v>1370</v>
      </c>
      <c r="I313" s="15">
        <v>0.74081587421188477</v>
      </c>
      <c r="J313" s="12">
        <v>2.8846156493607895E-2</v>
      </c>
      <c r="K313" s="17" t="s">
        <v>1370</v>
      </c>
    </row>
    <row r="314" spans="1:11" ht="14.5" x14ac:dyDescent="0.3">
      <c r="A314" s="5">
        <v>312</v>
      </c>
      <c r="B314" s="21" t="s">
        <v>219</v>
      </c>
      <c r="C314" s="15">
        <v>0.8685462001157821</v>
      </c>
      <c r="D314" s="12">
        <v>0.53253939085402646</v>
      </c>
      <c r="E314" s="12" t="s">
        <v>1371</v>
      </c>
      <c r="F314" s="15">
        <v>0.6019124623025448</v>
      </c>
      <c r="G314" s="12">
        <v>0.11519114567741272</v>
      </c>
      <c r="H314" s="12" t="s">
        <v>1371</v>
      </c>
      <c r="I314" s="15">
        <v>0.51106482358952854</v>
      </c>
      <c r="J314" s="12">
        <v>6.973326287374626E-2</v>
      </c>
      <c r="K314" s="17" t="s">
        <v>1371</v>
      </c>
    </row>
    <row r="315" spans="1:11" ht="14.5" x14ac:dyDescent="0.3">
      <c r="A315" s="5">
        <v>313</v>
      </c>
      <c r="B315" s="21" t="s">
        <v>209</v>
      </c>
      <c r="C315" s="15">
        <v>86.100379613924716</v>
      </c>
      <c r="D315" s="12">
        <v>4.7083321165424068E-2</v>
      </c>
      <c r="E315" s="12" t="s">
        <v>1370</v>
      </c>
      <c r="F315" s="15">
        <v>91.621368225506728</v>
      </c>
      <c r="G315" s="12">
        <v>7.0617682927393011E-2</v>
      </c>
      <c r="H315" s="12" t="s">
        <v>1371</v>
      </c>
      <c r="I315" s="15">
        <v>153.67732493336547</v>
      </c>
      <c r="J315" s="12">
        <v>9.5308981388901759E-2</v>
      </c>
      <c r="K315" s="17" t="s">
        <v>1371</v>
      </c>
    </row>
    <row r="316" spans="1:11" ht="14.5" x14ac:dyDescent="0.3">
      <c r="A316" s="5">
        <v>314</v>
      </c>
      <c r="B316" s="21" t="s">
        <v>1157</v>
      </c>
      <c r="C316" s="15">
        <v>1.0673896599889554</v>
      </c>
      <c r="D316" s="12">
        <v>0.92597300464962484</v>
      </c>
      <c r="E316" s="12" t="s">
        <v>1371</v>
      </c>
      <c r="F316" s="15">
        <v>1.5716659009805423</v>
      </c>
      <c r="G316" s="12">
        <v>0.22273308550308429</v>
      </c>
      <c r="H316" s="12" t="s">
        <v>1371</v>
      </c>
      <c r="I316" s="15">
        <v>5.6920596028641306</v>
      </c>
      <c r="J316" s="12">
        <v>0.11056549525302607</v>
      </c>
      <c r="K316" s="17" t="s">
        <v>1371</v>
      </c>
    </row>
    <row r="317" spans="1:11" ht="14.5" x14ac:dyDescent="0.3">
      <c r="A317" s="5">
        <v>315</v>
      </c>
      <c r="B317" s="21" t="s">
        <v>780</v>
      </c>
      <c r="C317" s="15">
        <v>1.0496384576794009</v>
      </c>
      <c r="D317" s="12">
        <v>0.46393225496360319</v>
      </c>
      <c r="E317" s="12" t="s">
        <v>1371</v>
      </c>
      <c r="F317" s="15">
        <v>1.4279991456236563</v>
      </c>
      <c r="G317" s="12">
        <v>0.25099764039616995</v>
      </c>
      <c r="H317" s="12" t="s">
        <v>1371</v>
      </c>
      <c r="I317" s="15">
        <v>2.747152587186048</v>
      </c>
      <c r="J317" s="12">
        <v>0.17318033873816469</v>
      </c>
      <c r="K317" s="17" t="s">
        <v>1371</v>
      </c>
    </row>
    <row r="318" spans="1:11" ht="14.5" x14ac:dyDescent="0.3">
      <c r="A318" s="5">
        <v>316</v>
      </c>
      <c r="B318" s="21" t="s">
        <v>568</v>
      </c>
      <c r="C318" s="15">
        <v>0.76959215215979682</v>
      </c>
      <c r="D318" s="12">
        <v>0.46479320051808787</v>
      </c>
      <c r="E318" s="12" t="s">
        <v>1371</v>
      </c>
      <c r="F318" s="15">
        <v>0.48649451851535569</v>
      </c>
      <c r="G318" s="12">
        <v>8.2022523261823799E-2</v>
      </c>
      <c r="H318" s="12" t="s">
        <v>1371</v>
      </c>
      <c r="I318" s="15">
        <v>0.67242861260261111</v>
      </c>
      <c r="J318" s="12">
        <v>0.19971289387058189</v>
      </c>
      <c r="K318" s="17" t="s">
        <v>1371</v>
      </c>
    </row>
    <row r="319" spans="1:11" ht="14.5" x14ac:dyDescent="0.3">
      <c r="A319" s="5">
        <v>317</v>
      </c>
      <c r="B319" s="21" t="s">
        <v>964</v>
      </c>
      <c r="C319" s="15">
        <v>0.93471226215136471</v>
      </c>
      <c r="D319" s="12">
        <v>0.21050653312178699</v>
      </c>
      <c r="E319" s="12" t="s">
        <v>1371</v>
      </c>
      <c r="F319" s="15">
        <v>1.8490833733860617</v>
      </c>
      <c r="G319" s="12">
        <v>5.3593585723973908E-2</v>
      </c>
      <c r="H319" s="12" t="s">
        <v>1371</v>
      </c>
      <c r="I319" s="15">
        <v>2.1439952772741062</v>
      </c>
      <c r="J319" s="12">
        <v>3.3679678006024401E-2</v>
      </c>
      <c r="K319" s="17" t="s">
        <v>1370</v>
      </c>
    </row>
    <row r="320" spans="1:11" ht="14.5" x14ac:dyDescent="0.3">
      <c r="A320" s="5">
        <v>318</v>
      </c>
      <c r="B320" s="21" t="s">
        <v>102</v>
      </c>
      <c r="C320" s="15">
        <v>0.53972963719425193</v>
      </c>
      <c r="D320" s="12">
        <v>0.18963546199650314</v>
      </c>
      <c r="E320" s="12" t="s">
        <v>1371</v>
      </c>
      <c r="F320" s="15">
        <v>0.80928892219005144</v>
      </c>
      <c r="G320" s="12">
        <v>0.51380992002982395</v>
      </c>
      <c r="H320" s="12" t="s">
        <v>1371</v>
      </c>
      <c r="I320" s="15">
        <v>0.90616735702682594</v>
      </c>
      <c r="J320" s="12">
        <v>0.74015100154242919</v>
      </c>
      <c r="K320" s="17" t="s">
        <v>1371</v>
      </c>
    </row>
    <row r="321" spans="1:11" ht="14.5" x14ac:dyDescent="0.3">
      <c r="A321" s="5">
        <v>319</v>
      </c>
      <c r="B321" s="21" t="s">
        <v>577</v>
      </c>
      <c r="C321" s="15">
        <v>1.1170312814250245</v>
      </c>
      <c r="D321" s="12">
        <v>0.22218753398634994</v>
      </c>
      <c r="E321" s="12" t="s">
        <v>1371</v>
      </c>
      <c r="F321" s="15">
        <v>1.3749078056097126</v>
      </c>
      <c r="G321" s="12">
        <v>0.18584102493042687</v>
      </c>
      <c r="H321" s="12" t="s">
        <v>1371</v>
      </c>
      <c r="I321" s="15">
        <v>1.8253495961978177</v>
      </c>
      <c r="J321" s="12">
        <v>1.560619989643847E-3</v>
      </c>
      <c r="K321" s="17" t="s">
        <v>1369</v>
      </c>
    </row>
    <row r="322" spans="1:11" ht="14.5" x14ac:dyDescent="0.3">
      <c r="A322" s="5">
        <v>320</v>
      </c>
      <c r="B322" s="21" t="s">
        <v>1332</v>
      </c>
      <c r="C322" s="15">
        <v>0.83470058816919235</v>
      </c>
      <c r="D322" s="12">
        <v>0.12314929216397638</v>
      </c>
      <c r="E322" s="12" t="s">
        <v>1371</v>
      </c>
      <c r="F322" s="15">
        <v>0.6585396807751156</v>
      </c>
      <c r="G322" s="12">
        <v>6.0377272075204699E-2</v>
      </c>
      <c r="H322" s="12" t="s">
        <v>1371</v>
      </c>
      <c r="I322" s="15">
        <v>0.74071211775770474</v>
      </c>
      <c r="J322" s="12">
        <v>1.8234899383678331E-2</v>
      </c>
      <c r="K322" s="17" t="s">
        <v>1370</v>
      </c>
    </row>
    <row r="323" spans="1:11" ht="14.5" x14ac:dyDescent="0.3">
      <c r="A323" s="5">
        <v>321</v>
      </c>
      <c r="B323" s="21" t="s">
        <v>1151</v>
      </c>
      <c r="C323" s="15">
        <v>1.0288676803731043</v>
      </c>
      <c r="D323" s="12">
        <v>0.88345849995174186</v>
      </c>
      <c r="E323" s="12" t="s">
        <v>1371</v>
      </c>
      <c r="F323" s="15">
        <v>0.4158343858123974</v>
      </c>
      <c r="G323" s="12">
        <v>1.6459450542424526E-2</v>
      </c>
      <c r="H323" s="12" t="s">
        <v>1370</v>
      </c>
      <c r="I323" s="15">
        <v>0.46261213660827116</v>
      </c>
      <c r="J323" s="12">
        <v>3.7413582314554092E-2</v>
      </c>
      <c r="K323" s="17" t="s">
        <v>1370</v>
      </c>
    </row>
    <row r="324" spans="1:11" ht="14.5" x14ac:dyDescent="0.3">
      <c r="A324" s="5">
        <v>322</v>
      </c>
      <c r="B324" s="21" t="s">
        <v>1062</v>
      </c>
      <c r="C324" s="15">
        <v>0.94152498650188976</v>
      </c>
      <c r="D324" s="12">
        <v>0.66775405843507407</v>
      </c>
      <c r="E324" s="12" t="s">
        <v>1371</v>
      </c>
      <c r="F324" s="15">
        <v>0.97472673825664413</v>
      </c>
      <c r="G324" s="12">
        <v>0.89782870501874412</v>
      </c>
      <c r="H324" s="12" t="s">
        <v>1371</v>
      </c>
      <c r="I324" s="15">
        <v>1.6209912326559994</v>
      </c>
      <c r="J324" s="12">
        <v>3.2814399474471199E-2</v>
      </c>
      <c r="K324" s="17" t="s">
        <v>1370</v>
      </c>
    </row>
    <row r="325" spans="1:11" ht="14.5" x14ac:dyDescent="0.3">
      <c r="A325" s="5">
        <v>323</v>
      </c>
      <c r="B325" s="21" t="s">
        <v>1068</v>
      </c>
      <c r="C325" s="15">
        <v>0.9363368043947381</v>
      </c>
      <c r="D325" s="12">
        <v>0.79622763722742373</v>
      </c>
      <c r="E325" s="12" t="s">
        <v>1371</v>
      </c>
      <c r="F325" s="15">
        <v>1.9486056594412255</v>
      </c>
      <c r="G325" s="12">
        <v>0.12140866280435182</v>
      </c>
      <c r="H325" s="12" t="s">
        <v>1371</v>
      </c>
      <c r="I325" s="15">
        <v>2.6386713507417463</v>
      </c>
      <c r="J325" s="12">
        <v>1.2323063353022431E-3</v>
      </c>
      <c r="K325" s="17" t="s">
        <v>1369</v>
      </c>
    </row>
    <row r="326" spans="1:11" ht="14.5" x14ac:dyDescent="0.3">
      <c r="A326" s="5">
        <v>324</v>
      </c>
      <c r="B326" s="21" t="s">
        <v>1333</v>
      </c>
      <c r="C326" s="15">
        <v>1.0356252886080159</v>
      </c>
      <c r="D326" s="12">
        <v>0.56237569777270868</v>
      </c>
      <c r="E326" s="12" t="s">
        <v>1371</v>
      </c>
      <c r="F326" s="15">
        <v>1.5434148049416558</v>
      </c>
      <c r="G326" s="12">
        <v>8.0143296473562109E-3</v>
      </c>
      <c r="H326" s="12" t="s">
        <v>1369</v>
      </c>
      <c r="I326" s="15">
        <v>1.9748116445090886</v>
      </c>
      <c r="J326" s="12">
        <v>6.3301602426040701E-2</v>
      </c>
      <c r="K326" s="17" t="s">
        <v>1371</v>
      </c>
    </row>
    <row r="327" spans="1:11" ht="14.5" x14ac:dyDescent="0.3">
      <c r="A327" s="5">
        <v>325</v>
      </c>
      <c r="B327" s="21" t="s">
        <v>856</v>
      </c>
      <c r="C327" s="15">
        <v>1.977076500903554</v>
      </c>
      <c r="D327" s="12">
        <v>0.44337970445523028</v>
      </c>
      <c r="E327" s="12" t="s">
        <v>1371</v>
      </c>
      <c r="F327" s="15">
        <v>20.133157084532495</v>
      </c>
      <c r="G327" s="12">
        <v>3.5662390237478185E-2</v>
      </c>
      <c r="H327" s="12" t="s">
        <v>1370</v>
      </c>
      <c r="I327" s="15">
        <v>25.523760123151064</v>
      </c>
      <c r="J327" s="12">
        <v>1.6536010830301987E-2</v>
      </c>
      <c r="K327" s="17" t="s">
        <v>1370</v>
      </c>
    </row>
    <row r="328" spans="1:11" ht="14.5" x14ac:dyDescent="0.3">
      <c r="A328" s="5">
        <v>326</v>
      </c>
      <c r="B328" s="21" t="s">
        <v>861</v>
      </c>
      <c r="C328" s="15">
        <v>1.1410727740147435</v>
      </c>
      <c r="D328" s="12">
        <v>0.65349876321691303</v>
      </c>
      <c r="E328" s="12" t="s">
        <v>1371</v>
      </c>
      <c r="F328" s="15">
        <v>1.0907987182545242</v>
      </c>
      <c r="G328" s="12">
        <v>0.46287471159690319</v>
      </c>
      <c r="H328" s="12" t="s">
        <v>1371</v>
      </c>
      <c r="I328" s="15">
        <v>1.5040865417987095</v>
      </c>
      <c r="J328" s="12">
        <v>1.9071781194491169E-2</v>
      </c>
      <c r="K328" s="17" t="s">
        <v>1370</v>
      </c>
    </row>
    <row r="329" spans="1:11" ht="14.5" x14ac:dyDescent="0.3">
      <c r="A329" s="5">
        <v>327</v>
      </c>
      <c r="B329" s="21" t="s">
        <v>513</v>
      </c>
      <c r="C329" s="15">
        <v>0.76735050581775188</v>
      </c>
      <c r="D329" s="12">
        <v>0.20137219867603309</v>
      </c>
      <c r="E329" s="12" t="s">
        <v>1371</v>
      </c>
      <c r="F329" s="15">
        <v>1.5567797626422286</v>
      </c>
      <c r="G329" s="12">
        <v>0.24191235784897722</v>
      </c>
      <c r="H329" s="12" t="s">
        <v>1371</v>
      </c>
      <c r="I329" s="15">
        <v>2.3904759765492409</v>
      </c>
      <c r="J329" s="12">
        <v>2.4948609160810084E-2</v>
      </c>
      <c r="K329" s="17" t="s">
        <v>1370</v>
      </c>
    </row>
    <row r="330" spans="1:11" ht="14.5" x14ac:dyDescent="0.3">
      <c r="A330" s="5">
        <v>328</v>
      </c>
      <c r="B330" s="21" t="s">
        <v>1334</v>
      </c>
      <c r="C330" s="15">
        <v>1.3675998705791383</v>
      </c>
      <c r="D330" s="12">
        <v>4.1950208413982629E-2</v>
      </c>
      <c r="E330" s="12" t="s">
        <v>1370</v>
      </c>
      <c r="F330" s="15">
        <v>2.2137914770734999</v>
      </c>
      <c r="G330" s="12">
        <v>7.3706384887463797E-2</v>
      </c>
      <c r="H330" s="12" t="s">
        <v>1371</v>
      </c>
      <c r="I330" s="15">
        <v>4.0044103532227764</v>
      </c>
      <c r="J330" s="12">
        <v>4.001215893317954E-2</v>
      </c>
      <c r="K330" s="17" t="s">
        <v>1370</v>
      </c>
    </row>
    <row r="331" spans="1:11" ht="14.5" x14ac:dyDescent="0.3">
      <c r="A331" s="5">
        <v>329</v>
      </c>
      <c r="B331" s="21" t="s">
        <v>1185</v>
      </c>
      <c r="C331" s="15">
        <v>0.99201626131050846</v>
      </c>
      <c r="D331" s="12">
        <v>0.95269652009060035</v>
      </c>
      <c r="E331" s="12" t="s">
        <v>1371</v>
      </c>
      <c r="F331" s="15">
        <v>1.4986607378518761</v>
      </c>
      <c r="G331" s="12">
        <v>0.10204125241302338</v>
      </c>
      <c r="H331" s="12" t="s">
        <v>1371</v>
      </c>
      <c r="I331" s="15">
        <v>1.8361304720855347</v>
      </c>
      <c r="J331" s="12">
        <v>2.2182073998636646E-2</v>
      </c>
      <c r="K331" s="17" t="s">
        <v>1370</v>
      </c>
    </row>
    <row r="332" spans="1:11" ht="14.5" x14ac:dyDescent="0.3">
      <c r="A332" s="5">
        <v>330</v>
      </c>
      <c r="B332" s="21" t="s">
        <v>560</v>
      </c>
      <c r="C332" s="15">
        <v>1.0409137512105486</v>
      </c>
      <c r="D332" s="12">
        <v>0.80759067319668976</v>
      </c>
      <c r="E332" s="12" t="s">
        <v>1371</v>
      </c>
      <c r="F332" s="15">
        <v>1.5874153654606094</v>
      </c>
      <c r="G332" s="12">
        <v>0.16068983477663024</v>
      </c>
      <c r="H332" s="12" t="s">
        <v>1371</v>
      </c>
      <c r="I332" s="15">
        <v>1.8577174983597795</v>
      </c>
      <c r="J332" s="12">
        <v>4.8900213023238678E-3</v>
      </c>
      <c r="K332" s="17" t="s">
        <v>1369</v>
      </c>
    </row>
    <row r="333" spans="1:11" ht="14.5" x14ac:dyDescent="0.3">
      <c r="A333" s="5">
        <v>331</v>
      </c>
      <c r="B333" s="21" t="s">
        <v>624</v>
      </c>
      <c r="C333" s="15">
        <v>0.82250807144448446</v>
      </c>
      <c r="D333" s="12">
        <v>0.48044526668275717</v>
      </c>
      <c r="E333" s="12" t="s">
        <v>1371</v>
      </c>
      <c r="F333" s="15">
        <v>1.6283741784600927</v>
      </c>
      <c r="G333" s="12">
        <v>8.7857175419146533E-2</v>
      </c>
      <c r="H333" s="12" t="s">
        <v>1371</v>
      </c>
      <c r="I333" s="15">
        <v>3.2024795355140845</v>
      </c>
      <c r="J333" s="12">
        <v>3.0822327766857009E-2</v>
      </c>
      <c r="K333" s="17" t="s">
        <v>1370</v>
      </c>
    </row>
    <row r="334" spans="1:11" ht="14.5" x14ac:dyDescent="0.3">
      <c r="A334" s="5">
        <v>332</v>
      </c>
      <c r="B334" s="21" t="s">
        <v>1003</v>
      </c>
      <c r="C334" s="15">
        <v>1.0711711652260183</v>
      </c>
      <c r="D334" s="12">
        <v>0.79477084800184294</v>
      </c>
      <c r="E334" s="12" t="s">
        <v>1371</v>
      </c>
      <c r="F334" s="15">
        <v>1.6615763521018818</v>
      </c>
      <c r="G334" s="12">
        <v>0.16226743746432862</v>
      </c>
      <c r="H334" s="12" t="s">
        <v>1371</v>
      </c>
      <c r="I334" s="15">
        <v>2.7754979269850684</v>
      </c>
      <c r="J334" s="12">
        <v>3.1935206475466826E-2</v>
      </c>
      <c r="K334" s="17" t="s">
        <v>1370</v>
      </c>
    </row>
    <row r="335" spans="1:11" ht="14.5" x14ac:dyDescent="0.3">
      <c r="A335" s="5">
        <v>333</v>
      </c>
      <c r="B335" s="21" t="s">
        <v>360</v>
      </c>
      <c r="C335" s="15">
        <v>0.90408000109961861</v>
      </c>
      <c r="D335" s="12">
        <v>0.68536905943083204</v>
      </c>
      <c r="E335" s="12" t="s">
        <v>1371</v>
      </c>
      <c r="F335" s="15">
        <v>1.1470676140862437</v>
      </c>
      <c r="G335" s="12">
        <v>0.51608652684844214</v>
      </c>
      <c r="H335" s="12" t="s">
        <v>1371</v>
      </c>
      <c r="I335" s="15">
        <v>1.685199930826309</v>
      </c>
      <c r="J335" s="12">
        <v>4.6585011426780371E-2</v>
      </c>
      <c r="K335" s="17" t="s">
        <v>1370</v>
      </c>
    </row>
    <row r="336" spans="1:11" ht="14.5" x14ac:dyDescent="0.3">
      <c r="A336" s="5">
        <v>334</v>
      </c>
      <c r="B336" s="21" t="s">
        <v>312</v>
      </c>
      <c r="C336" s="15">
        <v>0.73731635260520167</v>
      </c>
      <c r="D336" s="12">
        <v>0.18659114521487963</v>
      </c>
      <c r="E336" s="12" t="s">
        <v>1371</v>
      </c>
      <c r="F336" s="15">
        <v>1.1655422675829106</v>
      </c>
      <c r="G336" s="12">
        <v>0.32712621853207863</v>
      </c>
      <c r="H336" s="12" t="s">
        <v>1371</v>
      </c>
      <c r="I336" s="15">
        <v>2.1343276682563319</v>
      </c>
      <c r="J336" s="12">
        <v>7.8924517986982117E-3</v>
      </c>
      <c r="K336" s="17" t="s">
        <v>1369</v>
      </c>
    </row>
    <row r="337" spans="1:11" ht="14.5" x14ac:dyDescent="0.3">
      <c r="A337" s="5">
        <v>335</v>
      </c>
      <c r="B337" s="21" t="s">
        <v>892</v>
      </c>
      <c r="C337" s="15">
        <v>0.92514691472340682</v>
      </c>
      <c r="D337" s="12">
        <v>0.53127907814409969</v>
      </c>
      <c r="E337" s="12" t="s">
        <v>1371</v>
      </c>
      <c r="F337" s="15">
        <v>1.3777021060494352</v>
      </c>
      <c r="G337" s="12">
        <v>6.3758645246563536E-2</v>
      </c>
      <c r="H337" s="12" t="s">
        <v>1371</v>
      </c>
      <c r="I337" s="15">
        <v>2.6811638416928751</v>
      </c>
      <c r="J337" s="12">
        <v>2.8229296298092348E-4</v>
      </c>
      <c r="K337" s="17" t="s">
        <v>1368</v>
      </c>
    </row>
    <row r="338" spans="1:11" ht="14.5" x14ac:dyDescent="0.3">
      <c r="A338" s="5">
        <v>336</v>
      </c>
      <c r="B338" s="21" t="s">
        <v>403</v>
      </c>
      <c r="C338" s="15">
        <v>0.64416541469534072</v>
      </c>
      <c r="D338" s="12">
        <v>0.14516674890366824</v>
      </c>
      <c r="E338" s="12" t="s">
        <v>1371</v>
      </c>
      <c r="F338" s="15">
        <v>0.35171392190439388</v>
      </c>
      <c r="G338" s="12">
        <v>2.8782202638170155E-2</v>
      </c>
      <c r="H338" s="12" t="s">
        <v>1370</v>
      </c>
      <c r="I338" s="15">
        <v>0.60008392574810543</v>
      </c>
      <c r="J338" s="12">
        <v>9.6475159395292442E-2</v>
      </c>
      <c r="K338" s="17" t="s">
        <v>1371</v>
      </c>
    </row>
    <row r="339" spans="1:11" ht="14.5" x14ac:dyDescent="0.3">
      <c r="A339" s="5">
        <v>337</v>
      </c>
      <c r="B339" s="21" t="s">
        <v>866</v>
      </c>
      <c r="C339" s="15">
        <v>2.6784538653366585</v>
      </c>
      <c r="D339" s="12">
        <v>0.41873044224385569</v>
      </c>
      <c r="E339" s="12" t="s">
        <v>1371</v>
      </c>
      <c r="F339" s="15">
        <v>8.3756608478802992</v>
      </c>
      <c r="G339" s="12">
        <v>5.1595618570299782E-2</v>
      </c>
      <c r="H339" s="12" t="s">
        <v>1371</v>
      </c>
      <c r="I339" s="15">
        <v>8.6619451371571081</v>
      </c>
      <c r="J339" s="12">
        <v>1.8724337395477946E-2</v>
      </c>
      <c r="K339" s="17" t="s">
        <v>1370</v>
      </c>
    </row>
    <row r="340" spans="1:11" ht="14.5" x14ac:dyDescent="0.3">
      <c r="A340" s="5">
        <v>338</v>
      </c>
      <c r="B340" s="21" t="s">
        <v>1219</v>
      </c>
      <c r="C340" s="15">
        <v>1.0087577422852836</v>
      </c>
      <c r="D340" s="12">
        <v>0.96969470075450825</v>
      </c>
      <c r="E340" s="12" t="s">
        <v>1371</v>
      </c>
      <c r="F340" s="15">
        <v>0.69681291586674876</v>
      </c>
      <c r="G340" s="12">
        <v>2.3658007564736187E-2</v>
      </c>
      <c r="H340" s="12" t="s">
        <v>1370</v>
      </c>
      <c r="I340" s="15">
        <v>0.59340979127227722</v>
      </c>
      <c r="J340" s="12">
        <v>9.3193876640870893E-3</v>
      </c>
      <c r="K340" s="17" t="s">
        <v>1369</v>
      </c>
    </row>
    <row r="341" spans="1:11" ht="14.5" x14ac:dyDescent="0.3">
      <c r="A341" s="5">
        <v>339</v>
      </c>
      <c r="B341" s="21" t="s">
        <v>659</v>
      </c>
      <c r="C341" s="15">
        <v>1.1512876860488754</v>
      </c>
      <c r="D341" s="12">
        <v>0.5967841928247225</v>
      </c>
      <c r="E341" s="12" t="s">
        <v>1371</v>
      </c>
      <c r="F341" s="15">
        <v>0.49065532043284305</v>
      </c>
      <c r="G341" s="12">
        <v>1.207916992387578E-2</v>
      </c>
      <c r="H341" s="12" t="s">
        <v>1370</v>
      </c>
      <c r="I341" s="15">
        <v>0.20305987379161686</v>
      </c>
      <c r="J341" s="12">
        <v>4.9989394347755949E-3</v>
      </c>
      <c r="K341" s="17" t="s">
        <v>1369</v>
      </c>
    </row>
    <row r="342" spans="1:11" ht="14.5" x14ac:dyDescent="0.3">
      <c r="A342" s="5">
        <v>340</v>
      </c>
      <c r="B342" s="21" t="s">
        <v>811</v>
      </c>
      <c r="C342" s="15">
        <v>1.10974075278533</v>
      </c>
      <c r="D342" s="12">
        <v>0.61212890522113161</v>
      </c>
      <c r="E342" s="12" t="s">
        <v>1371</v>
      </c>
      <c r="F342" s="15">
        <v>1.5473124837571184</v>
      </c>
      <c r="G342" s="12">
        <v>8.6781415730910555E-2</v>
      </c>
      <c r="H342" s="12" t="s">
        <v>1371</v>
      </c>
      <c r="I342" s="15">
        <v>1.4941812027164065</v>
      </c>
      <c r="J342" s="12">
        <v>7.6857586109618847E-2</v>
      </c>
      <c r="K342" s="17" t="s">
        <v>1371</v>
      </c>
    </row>
    <row r="343" spans="1:11" ht="14.5" x14ac:dyDescent="0.3">
      <c r="A343" s="5">
        <v>341</v>
      </c>
      <c r="B343" s="21" t="s">
        <v>1335</v>
      </c>
      <c r="C343" s="15">
        <v>1.3269466120258893</v>
      </c>
      <c r="D343" s="12">
        <v>0.12485149250618277</v>
      </c>
      <c r="E343" s="12" t="s">
        <v>1371</v>
      </c>
      <c r="F343" s="15">
        <v>2.1295263022400008</v>
      </c>
      <c r="G343" s="12">
        <v>1.8504014793954164E-3</v>
      </c>
      <c r="H343" s="12" t="s">
        <v>1369</v>
      </c>
      <c r="I343" s="15">
        <v>2.441966001756255</v>
      </c>
      <c r="J343" s="12">
        <v>2.5289920845676704E-3</v>
      </c>
      <c r="K343" s="17" t="s">
        <v>1369</v>
      </c>
    </row>
    <row r="344" spans="1:11" ht="14.5" x14ac:dyDescent="0.3">
      <c r="A344" s="5">
        <v>342</v>
      </c>
      <c r="B344" s="21" t="s">
        <v>269</v>
      </c>
      <c r="C344" s="15">
        <v>1.2006652413113281</v>
      </c>
      <c r="D344" s="12">
        <v>2.7074056860449766E-2</v>
      </c>
      <c r="E344" s="12" t="s">
        <v>1370</v>
      </c>
      <c r="F344" s="15">
        <v>1.3088774550389288</v>
      </c>
      <c r="G344" s="12">
        <v>7.840701476327816E-2</v>
      </c>
      <c r="H344" s="12" t="s">
        <v>1371</v>
      </c>
      <c r="I344" s="15">
        <v>1.5092467897333408</v>
      </c>
      <c r="J344" s="12">
        <v>8.3422075069092803E-4</v>
      </c>
      <c r="K344" s="17" t="s">
        <v>1368</v>
      </c>
    </row>
    <row r="345" spans="1:11" ht="14.5" x14ac:dyDescent="0.3">
      <c r="A345" s="5">
        <v>343</v>
      </c>
      <c r="B345" s="21" t="s">
        <v>1046</v>
      </c>
      <c r="C345" s="15">
        <v>0.9208945015535297</v>
      </c>
      <c r="D345" s="12">
        <v>0.44265685070450145</v>
      </c>
      <c r="E345" s="12" t="s">
        <v>1371</v>
      </c>
      <c r="F345" s="15">
        <v>1.2462659307691324</v>
      </c>
      <c r="G345" s="12">
        <v>0.16968111968617228</v>
      </c>
      <c r="H345" s="12" t="s">
        <v>1371</v>
      </c>
      <c r="I345" s="15">
        <v>1.793711989552756</v>
      </c>
      <c r="J345" s="12">
        <v>2.7995957091304393E-2</v>
      </c>
      <c r="K345" s="17" t="s">
        <v>1370</v>
      </c>
    </row>
    <row r="346" spans="1:11" ht="14.5" x14ac:dyDescent="0.3">
      <c r="A346" s="5">
        <v>344</v>
      </c>
      <c r="B346" s="21" t="s">
        <v>135</v>
      </c>
      <c r="C346" s="15">
        <v>1.2971002590942173</v>
      </c>
      <c r="D346" s="12">
        <v>7.8775468878275981E-2</v>
      </c>
      <c r="E346" s="12" t="s">
        <v>1371</v>
      </c>
      <c r="F346" s="15">
        <v>1.7093908659445893</v>
      </c>
      <c r="G346" s="12">
        <v>6.3460409794960379E-3</v>
      </c>
      <c r="H346" s="12" t="s">
        <v>1369</v>
      </c>
      <c r="I346" s="15">
        <v>1.3548520600410243</v>
      </c>
      <c r="J346" s="12">
        <v>4.4642328753022611E-2</v>
      </c>
      <c r="K346" s="17" t="s">
        <v>1370</v>
      </c>
    </row>
    <row r="347" spans="1:11" ht="14.5" x14ac:dyDescent="0.3">
      <c r="A347" s="5">
        <v>345</v>
      </c>
      <c r="B347" s="21" t="s">
        <v>590</v>
      </c>
      <c r="C347" s="15">
        <v>1.3090122539187119</v>
      </c>
      <c r="D347" s="12">
        <v>0.4536300861116892</v>
      </c>
      <c r="E347" s="12" t="s">
        <v>1371</v>
      </c>
      <c r="F347" s="15">
        <v>1.3457265587512433</v>
      </c>
      <c r="G347" s="12">
        <v>9.4032731510431386E-2</v>
      </c>
      <c r="H347" s="12" t="s">
        <v>1371</v>
      </c>
      <c r="I347" s="15">
        <v>1.7922566807702975</v>
      </c>
      <c r="J347" s="12">
        <v>8.4948882505089061E-3</v>
      </c>
      <c r="K347" s="17" t="s">
        <v>1369</v>
      </c>
    </row>
    <row r="348" spans="1:11" ht="14.5" x14ac:dyDescent="0.3">
      <c r="A348" s="5">
        <v>346</v>
      </c>
      <c r="B348" s="21" t="s">
        <v>1235</v>
      </c>
      <c r="C348" s="15">
        <v>1.0201401263162699</v>
      </c>
      <c r="D348" s="12">
        <v>0.94374719545846042</v>
      </c>
      <c r="E348" s="12" t="s">
        <v>1371</v>
      </c>
      <c r="F348" s="15">
        <v>0.98561215740599417</v>
      </c>
      <c r="G348" s="12">
        <v>0.91323194944149344</v>
      </c>
      <c r="H348" s="12" t="s">
        <v>1371</v>
      </c>
      <c r="I348" s="15">
        <v>1.8787554979819929</v>
      </c>
      <c r="J348" s="12">
        <v>2.0779042645862424E-2</v>
      </c>
      <c r="K348" s="17" t="s">
        <v>1370</v>
      </c>
    </row>
    <row r="349" spans="1:11" ht="14.5" x14ac:dyDescent="0.3">
      <c r="A349" s="5">
        <v>347</v>
      </c>
      <c r="B349" s="21" t="s">
        <v>825</v>
      </c>
      <c r="C349" s="15">
        <v>1.1021113327017509</v>
      </c>
      <c r="D349" s="12">
        <v>0.45693953848645052</v>
      </c>
      <c r="E349" s="12" t="s">
        <v>1371</v>
      </c>
      <c r="F349" s="15">
        <v>1.0882482257687678</v>
      </c>
      <c r="G349" s="12">
        <v>0.52802985696483806</v>
      </c>
      <c r="H349" s="12" t="s">
        <v>1371</v>
      </c>
      <c r="I349" s="15">
        <v>1.5726451448811742</v>
      </c>
      <c r="J349" s="12">
        <v>2.0645463678630831E-2</v>
      </c>
      <c r="K349" s="17" t="s">
        <v>1370</v>
      </c>
    </row>
    <row r="350" spans="1:11" ht="14.5" x14ac:dyDescent="0.3">
      <c r="A350" s="5">
        <v>348</v>
      </c>
      <c r="B350" s="21" t="s">
        <v>292</v>
      </c>
      <c r="C350" s="15">
        <v>0.8031808270363805</v>
      </c>
      <c r="D350" s="12">
        <v>0.22151330275728592</v>
      </c>
      <c r="E350" s="12" t="s">
        <v>1371</v>
      </c>
      <c r="F350" s="15">
        <v>1.2666133734926412</v>
      </c>
      <c r="G350" s="12">
        <v>2.7046794381406416E-2</v>
      </c>
      <c r="H350" s="12" t="s">
        <v>1370</v>
      </c>
      <c r="I350" s="15">
        <v>1.5727755799874892</v>
      </c>
      <c r="J350" s="12">
        <v>6.8579892330245709E-2</v>
      </c>
      <c r="K350" s="17" t="s">
        <v>1371</v>
      </c>
    </row>
    <row r="351" spans="1:11" ht="14.5" x14ac:dyDescent="0.3">
      <c r="A351" s="5">
        <v>349</v>
      </c>
      <c r="B351" s="21" t="s">
        <v>1207</v>
      </c>
      <c r="C351" s="15">
        <v>0.95210363964408107</v>
      </c>
      <c r="D351" s="12">
        <v>0.84392439717994272</v>
      </c>
      <c r="E351" s="12" t="s">
        <v>1371</v>
      </c>
      <c r="F351" s="15">
        <v>1.1311171185537185</v>
      </c>
      <c r="G351" s="12">
        <v>0.59736160591963106</v>
      </c>
      <c r="H351" s="12" t="s">
        <v>1371</v>
      </c>
      <c r="I351" s="15">
        <v>1.8273082102888227</v>
      </c>
      <c r="J351" s="12">
        <v>7.187273983076635E-2</v>
      </c>
      <c r="K351" s="17" t="s">
        <v>1371</v>
      </c>
    </row>
    <row r="352" spans="1:11" ht="14.5" x14ac:dyDescent="0.3">
      <c r="A352" s="5">
        <v>350</v>
      </c>
      <c r="B352" s="21" t="s">
        <v>1097</v>
      </c>
      <c r="C352" s="15">
        <v>1.0110610122053836</v>
      </c>
      <c r="D352" s="12">
        <v>0.89375846064475972</v>
      </c>
      <c r="E352" s="12" t="s">
        <v>1371</v>
      </c>
      <c r="F352" s="15">
        <v>1.1372280632771694</v>
      </c>
      <c r="G352" s="12">
        <v>0.16883683236443675</v>
      </c>
      <c r="H352" s="12" t="s">
        <v>1371</v>
      </c>
      <c r="I352" s="15">
        <v>1.7140067542623392</v>
      </c>
      <c r="J352" s="12">
        <v>7.0570531738966668E-4</v>
      </c>
      <c r="K352" s="17" t="s">
        <v>1368</v>
      </c>
    </row>
    <row r="353" spans="1:11" ht="14.5" x14ac:dyDescent="0.3">
      <c r="A353" s="5">
        <v>351</v>
      </c>
      <c r="B353" s="21" t="s">
        <v>777</v>
      </c>
      <c r="C353" s="15">
        <v>0.88382198260407741</v>
      </c>
      <c r="D353" s="12">
        <v>0.52905933686521578</v>
      </c>
      <c r="E353" s="12" t="s">
        <v>1371</v>
      </c>
      <c r="F353" s="15">
        <v>1.1125234925831076</v>
      </c>
      <c r="G353" s="12">
        <v>0.4348350279210868</v>
      </c>
      <c r="H353" s="12" t="s">
        <v>1371</v>
      </c>
      <c r="I353" s="15">
        <v>1.6643781696683368</v>
      </c>
      <c r="J353" s="12">
        <v>1.1405551958282587E-2</v>
      </c>
      <c r="K353" s="17" t="s">
        <v>1370</v>
      </c>
    </row>
    <row r="354" spans="1:11" ht="14.5" x14ac:dyDescent="0.3">
      <c r="A354" s="5">
        <v>352</v>
      </c>
      <c r="B354" s="21" t="s">
        <v>784</v>
      </c>
      <c r="C354" s="15">
        <v>0.8835017416887897</v>
      </c>
      <c r="D354" s="12">
        <v>0.29332937281647053</v>
      </c>
      <c r="E354" s="12" t="s">
        <v>1371</v>
      </c>
      <c r="F354" s="15">
        <v>1.1617816010069189</v>
      </c>
      <c r="G354" s="12">
        <v>0.28007229747922235</v>
      </c>
      <c r="H354" s="12" t="s">
        <v>1371</v>
      </c>
      <c r="I354" s="15">
        <v>1.6535141971832918</v>
      </c>
      <c r="J354" s="12">
        <v>9.1841457391366021E-3</v>
      </c>
      <c r="K354" s="17" t="s">
        <v>1369</v>
      </c>
    </row>
    <row r="355" spans="1:11" ht="14.5" x14ac:dyDescent="0.3">
      <c r="A355" s="5">
        <v>353</v>
      </c>
      <c r="B355" s="21" t="s">
        <v>723</v>
      </c>
      <c r="C355" s="15">
        <v>1.1093817892283062</v>
      </c>
      <c r="D355" s="12">
        <v>0.5957556174901657</v>
      </c>
      <c r="E355" s="12" t="s">
        <v>1371</v>
      </c>
      <c r="F355" s="15">
        <v>1.3907181959176913</v>
      </c>
      <c r="G355" s="12">
        <v>0.10839195220485651</v>
      </c>
      <c r="H355" s="12" t="s">
        <v>1371</v>
      </c>
      <c r="I355" s="15">
        <v>2.2644196388340472</v>
      </c>
      <c r="J355" s="12">
        <v>7.347752899658477E-3</v>
      </c>
      <c r="K355" s="17" t="s">
        <v>1369</v>
      </c>
    </row>
    <row r="356" spans="1:11" ht="14.5" x14ac:dyDescent="0.3">
      <c r="A356" s="5">
        <v>354</v>
      </c>
      <c r="B356" s="21" t="s">
        <v>543</v>
      </c>
      <c r="C356" s="15">
        <v>1.1648675236128843</v>
      </c>
      <c r="D356" s="12">
        <v>0.28974292976466443</v>
      </c>
      <c r="E356" s="12" t="s">
        <v>1371</v>
      </c>
      <c r="F356" s="15">
        <v>1.3494861497783039</v>
      </c>
      <c r="G356" s="12">
        <v>0.12128858702397009</v>
      </c>
      <c r="H356" s="12" t="s">
        <v>1371</v>
      </c>
      <c r="I356" s="15">
        <v>1.915335425963659</v>
      </c>
      <c r="J356" s="12">
        <v>6.1616349610369575E-3</v>
      </c>
      <c r="K356" s="17" t="s">
        <v>1369</v>
      </c>
    </row>
    <row r="357" spans="1:11" ht="14.5" x14ac:dyDescent="0.3">
      <c r="A357" s="5">
        <v>355</v>
      </c>
      <c r="B357" s="21" t="s">
        <v>1188</v>
      </c>
      <c r="C357" s="15">
        <v>0.99657694671165198</v>
      </c>
      <c r="D357" s="12">
        <v>0.98212536317539789</v>
      </c>
      <c r="E357" s="12" t="s">
        <v>1371</v>
      </c>
      <c r="F357" s="15">
        <v>1.0958928774138896</v>
      </c>
      <c r="G357" s="12">
        <v>0.66954554542936118</v>
      </c>
      <c r="H357" s="12" t="s">
        <v>1371</v>
      </c>
      <c r="I357" s="15">
        <v>1.5436315644347098</v>
      </c>
      <c r="J357" s="12">
        <v>4.2271697478184773E-2</v>
      </c>
      <c r="K357" s="17" t="s">
        <v>1370</v>
      </c>
    </row>
    <row r="358" spans="1:11" ht="14.5" x14ac:dyDescent="0.3">
      <c r="A358" s="5">
        <v>356</v>
      </c>
      <c r="B358" s="21" t="s">
        <v>1336</v>
      </c>
      <c r="C358" s="15">
        <v>1.0431848719864509</v>
      </c>
      <c r="D358" s="12">
        <v>0.63272839925343727</v>
      </c>
      <c r="E358" s="12" t="s">
        <v>1371</v>
      </c>
      <c r="F358" s="15">
        <v>1.1235519227690125</v>
      </c>
      <c r="G358" s="12">
        <v>0.42335721381862929</v>
      </c>
      <c r="H358" s="12" t="s">
        <v>1371</v>
      </c>
      <c r="I358" s="15">
        <v>1.8151160674969997</v>
      </c>
      <c r="J358" s="12">
        <v>8.3752143191346987E-4</v>
      </c>
      <c r="K358" s="17" t="s">
        <v>1368</v>
      </c>
    </row>
    <row r="359" spans="1:11" ht="14.5" x14ac:dyDescent="0.3">
      <c r="A359" s="5">
        <v>357</v>
      </c>
      <c r="B359" s="21" t="s">
        <v>153</v>
      </c>
      <c r="C359" s="15">
        <v>1.4581454443678117</v>
      </c>
      <c r="D359" s="12">
        <v>0.17648662393744055</v>
      </c>
      <c r="E359" s="12" t="s">
        <v>1371</v>
      </c>
      <c r="F359" s="15">
        <v>4.3156430085378483</v>
      </c>
      <c r="G359" s="12">
        <v>4.3610865942546262E-2</v>
      </c>
      <c r="H359" s="12" t="s">
        <v>1370</v>
      </c>
      <c r="I359" s="15">
        <v>5.4689441800936267</v>
      </c>
      <c r="J359" s="12">
        <v>4.8702764232803931E-2</v>
      </c>
      <c r="K359" s="17" t="s">
        <v>1370</v>
      </c>
    </row>
    <row r="360" spans="1:11" ht="14.5" x14ac:dyDescent="0.3">
      <c r="A360" s="5">
        <v>358</v>
      </c>
      <c r="B360" s="21" t="s">
        <v>372</v>
      </c>
      <c r="C360" s="15">
        <v>0.9883287201944938</v>
      </c>
      <c r="D360" s="12">
        <v>0.964746548604142</v>
      </c>
      <c r="E360" s="12" t="s">
        <v>1371</v>
      </c>
      <c r="F360" s="15">
        <v>2.1827482368303506</v>
      </c>
      <c r="G360" s="12">
        <v>8.9943267928490143E-3</v>
      </c>
      <c r="H360" s="12" t="s">
        <v>1369</v>
      </c>
      <c r="I360" s="15">
        <v>3.1135069757555955</v>
      </c>
      <c r="J360" s="12">
        <v>3.079156793629152E-3</v>
      </c>
      <c r="K360" s="17" t="s">
        <v>1369</v>
      </c>
    </row>
    <row r="361" spans="1:11" ht="14.5" x14ac:dyDescent="0.3">
      <c r="A361" s="5">
        <v>359</v>
      </c>
      <c r="B361" s="21" t="s">
        <v>1014</v>
      </c>
      <c r="C361" s="15">
        <v>0.93729826185623744</v>
      </c>
      <c r="D361" s="12">
        <v>0.37250629802908952</v>
      </c>
      <c r="E361" s="12" t="s">
        <v>1371</v>
      </c>
      <c r="F361" s="15">
        <v>2.1667656318491821</v>
      </c>
      <c r="G361" s="12">
        <v>6.1520833097663298E-2</v>
      </c>
      <c r="H361" s="12" t="s">
        <v>1371</v>
      </c>
      <c r="I361" s="15">
        <v>3.0397513938399539</v>
      </c>
      <c r="J361" s="12">
        <v>9.9645899026173533E-5</v>
      </c>
      <c r="K361" s="17" t="s">
        <v>1368</v>
      </c>
    </row>
    <row r="362" spans="1:11" ht="14.5" x14ac:dyDescent="0.3">
      <c r="A362" s="5">
        <v>360</v>
      </c>
      <c r="B362" s="21" t="s">
        <v>87</v>
      </c>
      <c r="C362" s="15">
        <v>0.59273991902935441</v>
      </c>
      <c r="D362" s="12">
        <v>5.769857993857129E-2</v>
      </c>
      <c r="E362" s="12" t="s">
        <v>1371</v>
      </c>
      <c r="F362" s="15">
        <v>0.47661349781510198</v>
      </c>
      <c r="G362" s="12">
        <v>2.8554608133886234E-2</v>
      </c>
      <c r="H362" s="12" t="s">
        <v>1370</v>
      </c>
      <c r="I362" s="15">
        <v>0.94889841814870746</v>
      </c>
      <c r="J362" s="12">
        <v>0.7268248151199288</v>
      </c>
      <c r="K362" s="17" t="s">
        <v>1371</v>
      </c>
    </row>
    <row r="363" spans="1:11" ht="14.5" x14ac:dyDescent="0.3">
      <c r="A363" s="5">
        <v>361</v>
      </c>
      <c r="B363" s="21" t="s">
        <v>1276</v>
      </c>
      <c r="C363" s="15">
        <v>0.96685335752540802</v>
      </c>
      <c r="D363" s="12">
        <v>0.79634336993079069</v>
      </c>
      <c r="E363" s="12" t="s">
        <v>1371</v>
      </c>
      <c r="F363" s="15">
        <v>1.0425809003896209</v>
      </c>
      <c r="G363" s="12">
        <v>0.81203936976093927</v>
      </c>
      <c r="H363" s="12" t="s">
        <v>1371</v>
      </c>
      <c r="I363" s="15">
        <v>1.3293742824082833</v>
      </c>
      <c r="J363" s="12">
        <v>1.2689501402123155E-2</v>
      </c>
      <c r="K363" s="17" t="s">
        <v>1370</v>
      </c>
    </row>
    <row r="364" spans="1:11" ht="14.5" x14ac:dyDescent="0.3">
      <c r="A364" s="5">
        <v>362</v>
      </c>
      <c r="B364" s="21" t="s">
        <v>331</v>
      </c>
      <c r="C364" s="15">
        <v>1.1994461375922896</v>
      </c>
      <c r="D364" s="12">
        <v>0.15799396377277183</v>
      </c>
      <c r="E364" s="12" t="s">
        <v>1371</v>
      </c>
      <c r="F364" s="15">
        <v>1.3386925520791055</v>
      </c>
      <c r="G364" s="12">
        <v>4.9173296607949599E-2</v>
      </c>
      <c r="H364" s="12" t="s">
        <v>1370</v>
      </c>
      <c r="I364" s="15">
        <v>1.64566749872692</v>
      </c>
      <c r="J364" s="12">
        <v>1.867453520940137E-2</v>
      </c>
      <c r="K364" s="17" t="s">
        <v>1370</v>
      </c>
    </row>
    <row r="365" spans="1:11" ht="14.5" x14ac:dyDescent="0.3">
      <c r="A365" s="5">
        <v>363</v>
      </c>
      <c r="B365" s="21" t="s">
        <v>1262</v>
      </c>
      <c r="C365" s="15">
        <v>0.97900255547994752</v>
      </c>
      <c r="D365" s="12">
        <v>0.78590616872425434</v>
      </c>
      <c r="E365" s="12" t="s">
        <v>1371</v>
      </c>
      <c r="F365" s="15">
        <v>1.2913796351369979</v>
      </c>
      <c r="G365" s="12">
        <v>1.7430642640204653E-2</v>
      </c>
      <c r="H365" s="12" t="s">
        <v>1370</v>
      </c>
      <c r="I365" s="15">
        <v>1.5399910917935207</v>
      </c>
      <c r="J365" s="12">
        <v>2.1766454899594125E-3</v>
      </c>
      <c r="K365" s="17" t="s">
        <v>1369</v>
      </c>
    </row>
    <row r="366" spans="1:11" ht="14.5" x14ac:dyDescent="0.3">
      <c r="A366" s="5">
        <v>364</v>
      </c>
      <c r="B366" s="21" t="s">
        <v>695</v>
      </c>
      <c r="C366" s="15">
        <v>1.1512047176854852</v>
      </c>
      <c r="D366" s="12">
        <v>0.35116659309716514</v>
      </c>
      <c r="E366" s="12" t="s">
        <v>1371</v>
      </c>
      <c r="F366" s="15">
        <v>1.6778569440424895</v>
      </c>
      <c r="G366" s="12">
        <v>2.8464846794975546E-2</v>
      </c>
      <c r="H366" s="12" t="s">
        <v>1370</v>
      </c>
      <c r="I366" s="15">
        <v>2.5066841067007166</v>
      </c>
      <c r="J366" s="12">
        <v>5.6395515119716279E-3</v>
      </c>
      <c r="K366" s="17" t="s">
        <v>1369</v>
      </c>
    </row>
    <row r="367" spans="1:11" ht="14.5" x14ac:dyDescent="0.3">
      <c r="A367" s="5">
        <v>365</v>
      </c>
      <c r="B367" s="21" t="s">
        <v>118</v>
      </c>
      <c r="C367" s="15">
        <v>0.4812053777313352</v>
      </c>
      <c r="D367" s="12">
        <v>3.9545748272646952E-2</v>
      </c>
      <c r="E367" s="12" t="s">
        <v>1370</v>
      </c>
      <c r="F367" s="15">
        <v>0.44096346154968802</v>
      </c>
      <c r="G367" s="12">
        <v>3.7875713271335411E-2</v>
      </c>
      <c r="H367" s="12" t="s">
        <v>1370</v>
      </c>
      <c r="I367" s="15">
        <v>0.69776589472209405</v>
      </c>
      <c r="J367" s="12">
        <v>0.24501089495538289</v>
      </c>
      <c r="K367" s="17" t="s">
        <v>1371</v>
      </c>
    </row>
    <row r="368" spans="1:11" ht="14.5" x14ac:dyDescent="0.3">
      <c r="A368" s="5">
        <v>366</v>
      </c>
      <c r="B368" s="21" t="s">
        <v>515</v>
      </c>
      <c r="C368" s="15">
        <v>1.2333814736198874</v>
      </c>
      <c r="D368" s="12">
        <v>0.19226489263729177</v>
      </c>
      <c r="E368" s="12" t="s">
        <v>1371</v>
      </c>
      <c r="F368" s="15">
        <v>1.3057607767782582</v>
      </c>
      <c r="G368" s="12">
        <v>0.11234376919471048</v>
      </c>
      <c r="H368" s="12" t="s">
        <v>1371</v>
      </c>
      <c r="I368" s="15">
        <v>1.5757428596111129</v>
      </c>
      <c r="J368" s="12">
        <v>7.9762350603647211E-2</v>
      </c>
      <c r="K368" s="17" t="s">
        <v>1371</v>
      </c>
    </row>
    <row r="369" spans="1:11" ht="14.5" x14ac:dyDescent="0.3">
      <c r="A369" s="5">
        <v>367</v>
      </c>
      <c r="B369" s="21" t="s">
        <v>894</v>
      </c>
      <c r="C369" s="15">
        <v>1.1591250666708734</v>
      </c>
      <c r="D369" s="12">
        <v>0.76206912739972177</v>
      </c>
      <c r="E369" s="12" t="s">
        <v>1371</v>
      </c>
      <c r="F369" s="15">
        <v>0.98668697137825434</v>
      </c>
      <c r="G369" s="12">
        <v>0.97866181704718147</v>
      </c>
      <c r="H369" s="12" t="s">
        <v>1371</v>
      </c>
      <c r="I369" s="15">
        <v>1.8752698161427515</v>
      </c>
      <c r="J369" s="12">
        <v>3.7471348791162616E-2</v>
      </c>
      <c r="K369" s="17" t="s">
        <v>1370</v>
      </c>
    </row>
    <row r="370" spans="1:11" ht="14.5" x14ac:dyDescent="0.3">
      <c r="A370" s="5">
        <v>368</v>
      </c>
      <c r="B370" s="21" t="s">
        <v>1041</v>
      </c>
      <c r="C370" s="15">
        <v>1.0296230410176086</v>
      </c>
      <c r="D370" s="12">
        <v>0.74583499525588459</v>
      </c>
      <c r="E370" s="12" t="s">
        <v>1371</v>
      </c>
      <c r="F370" s="15">
        <v>1.1334855127791377</v>
      </c>
      <c r="G370" s="12">
        <v>0.28827620579579954</v>
      </c>
      <c r="H370" s="12" t="s">
        <v>1371</v>
      </c>
      <c r="I370" s="15">
        <v>1.7873775021055887</v>
      </c>
      <c r="J370" s="12">
        <v>5.3296733482104112E-2</v>
      </c>
      <c r="K370" s="17" t="s">
        <v>1371</v>
      </c>
    </row>
    <row r="371" spans="1:11" ht="14.5" x14ac:dyDescent="0.3">
      <c r="A371" s="5">
        <v>369</v>
      </c>
      <c r="B371" s="21" t="s">
        <v>1271</v>
      </c>
      <c r="C371" s="15">
        <v>1.3643433118589963</v>
      </c>
      <c r="D371" s="12">
        <v>9.1939931627116167E-2</v>
      </c>
      <c r="E371" s="12" t="s">
        <v>1371</v>
      </c>
      <c r="F371" s="15">
        <v>1.2035685650765524</v>
      </c>
      <c r="G371" s="12">
        <v>8.7238935743527785E-2</v>
      </c>
      <c r="H371" s="12" t="s">
        <v>1371</v>
      </c>
      <c r="I371" s="15">
        <v>1.1902676680568269</v>
      </c>
      <c r="J371" s="12">
        <v>0.23589994323648716</v>
      </c>
      <c r="K371" s="17" t="s">
        <v>1371</v>
      </c>
    </row>
    <row r="372" spans="1:11" ht="14.5" x14ac:dyDescent="0.3">
      <c r="A372" s="5">
        <v>370</v>
      </c>
      <c r="B372" s="21" t="s">
        <v>41</v>
      </c>
      <c r="C372" s="15">
        <v>1.8209540688965853</v>
      </c>
      <c r="D372" s="12">
        <v>4.4541954062494046E-2</v>
      </c>
      <c r="E372" s="12" t="s">
        <v>1370</v>
      </c>
      <c r="F372" s="15">
        <v>1.3465960016286227</v>
      </c>
      <c r="G372" s="12">
        <v>0.10927103028621538</v>
      </c>
      <c r="H372" s="12" t="s">
        <v>1371</v>
      </c>
      <c r="I372" s="15">
        <v>1.2200496063876385</v>
      </c>
      <c r="J372" s="12">
        <v>0.33034478495884279</v>
      </c>
      <c r="K372" s="17" t="s">
        <v>1371</v>
      </c>
    </row>
    <row r="373" spans="1:11" ht="14.5" x14ac:dyDescent="0.3">
      <c r="A373" s="5">
        <v>371</v>
      </c>
      <c r="B373" s="21" t="s">
        <v>35</v>
      </c>
      <c r="C373" s="15">
        <v>2.150696739485634</v>
      </c>
      <c r="D373" s="12">
        <v>2.1066388902497703E-2</v>
      </c>
      <c r="E373" s="12" t="s">
        <v>1370</v>
      </c>
      <c r="F373" s="15">
        <v>0.99578893077750541</v>
      </c>
      <c r="G373" s="12">
        <v>0.98990857408060173</v>
      </c>
      <c r="H373" s="12" t="s">
        <v>1371</v>
      </c>
      <c r="I373" s="15">
        <v>1.9840879690962407</v>
      </c>
      <c r="J373" s="12">
        <v>1.3050723660450471E-2</v>
      </c>
      <c r="K373" s="17" t="s">
        <v>1370</v>
      </c>
    </row>
    <row r="374" spans="1:11" ht="14.5" x14ac:dyDescent="0.3">
      <c r="A374" s="5">
        <v>372</v>
      </c>
      <c r="B374" s="21" t="s">
        <v>1061</v>
      </c>
      <c r="C374" s="15">
        <v>1.0435961363397348</v>
      </c>
      <c r="D374" s="12">
        <v>0.85076975026121748</v>
      </c>
      <c r="E374" s="12" t="s">
        <v>1371</v>
      </c>
      <c r="F374" s="15">
        <v>1.1210883329736505</v>
      </c>
      <c r="G374" s="12">
        <v>0.63422903110222939</v>
      </c>
      <c r="H374" s="12" t="s">
        <v>1371</v>
      </c>
      <c r="I374" s="15">
        <v>1.5758513944941015</v>
      </c>
      <c r="J374" s="12">
        <v>8.3656995591421923E-2</v>
      </c>
      <c r="K374" s="17" t="s">
        <v>1371</v>
      </c>
    </row>
    <row r="375" spans="1:11" ht="14.5" x14ac:dyDescent="0.3">
      <c r="A375" s="5">
        <v>373</v>
      </c>
      <c r="B375" s="21" t="s">
        <v>1034</v>
      </c>
      <c r="C375" s="15">
        <v>0.90166363472148536</v>
      </c>
      <c r="D375" s="12">
        <v>0.62157941342215739</v>
      </c>
      <c r="E375" s="12" t="s">
        <v>1371</v>
      </c>
      <c r="F375" s="15">
        <v>1.2808060090830347</v>
      </c>
      <c r="G375" s="12">
        <v>8.0936847738377008E-3</v>
      </c>
      <c r="H375" s="12" t="s">
        <v>1369</v>
      </c>
      <c r="I375" s="15">
        <v>1.5533070011620482</v>
      </c>
      <c r="J375" s="12">
        <v>7.4903538099474101E-2</v>
      </c>
      <c r="K375" s="17" t="s">
        <v>1371</v>
      </c>
    </row>
    <row r="376" spans="1:11" ht="14.5" x14ac:dyDescent="0.3">
      <c r="A376" s="5">
        <v>374</v>
      </c>
      <c r="B376" s="21" t="s">
        <v>793</v>
      </c>
      <c r="C376" s="15">
        <v>1.1027479509480769</v>
      </c>
      <c r="D376" s="12">
        <v>0.54498088406767176</v>
      </c>
      <c r="E376" s="12" t="s">
        <v>1371</v>
      </c>
      <c r="F376" s="15">
        <v>1.9055385946451491</v>
      </c>
      <c r="G376" s="12">
        <v>2.5197910392869779E-2</v>
      </c>
      <c r="H376" s="12" t="s">
        <v>1370</v>
      </c>
      <c r="I376" s="15">
        <v>1.9988198953791441</v>
      </c>
      <c r="J376" s="12">
        <v>1.5574083953995065E-3</v>
      </c>
      <c r="K376" s="17" t="s">
        <v>1369</v>
      </c>
    </row>
    <row r="377" spans="1:11" ht="14.5" x14ac:dyDescent="0.3">
      <c r="A377" s="5">
        <v>375</v>
      </c>
      <c r="B377" s="21" t="s">
        <v>762</v>
      </c>
      <c r="C377" s="15">
        <v>0.90410690080019784</v>
      </c>
      <c r="D377" s="12">
        <v>0.36208481305634577</v>
      </c>
      <c r="E377" s="12" t="s">
        <v>1371</v>
      </c>
      <c r="F377" s="15">
        <v>1.2235020126081855</v>
      </c>
      <c r="G377" s="12">
        <v>4.8294355394425413E-2</v>
      </c>
      <c r="H377" s="12" t="s">
        <v>1370</v>
      </c>
      <c r="I377" s="15">
        <v>1.5419464528957743</v>
      </c>
      <c r="J377" s="12">
        <v>2.7857677122883732E-2</v>
      </c>
      <c r="K377" s="17" t="s">
        <v>1370</v>
      </c>
    </row>
    <row r="378" spans="1:11" ht="14.5" x14ac:dyDescent="0.3">
      <c r="A378" s="5">
        <v>376</v>
      </c>
      <c r="B378" s="21" t="s">
        <v>1007</v>
      </c>
      <c r="C378" s="15">
        <v>0.91110976356399265</v>
      </c>
      <c r="D378" s="12">
        <v>0.77227901953918621</v>
      </c>
      <c r="E378" s="12" t="s">
        <v>1371</v>
      </c>
      <c r="F378" s="15">
        <v>0.93494060242803156</v>
      </c>
      <c r="G378" s="12">
        <v>0.7978574837416641</v>
      </c>
      <c r="H378" s="12" t="s">
        <v>1371</v>
      </c>
      <c r="I378" s="15">
        <v>1.9583017501977436</v>
      </c>
      <c r="J378" s="12">
        <v>3.3336086387976735E-2</v>
      </c>
      <c r="K378" s="17" t="s">
        <v>1370</v>
      </c>
    </row>
    <row r="379" spans="1:11" ht="14.5" x14ac:dyDescent="0.3">
      <c r="A379" s="5">
        <v>377</v>
      </c>
      <c r="B379" s="21" t="s">
        <v>1277</v>
      </c>
      <c r="C379" s="15">
        <v>0.97588220278787507</v>
      </c>
      <c r="D379" s="12">
        <v>0.89008405968829052</v>
      </c>
      <c r="E379" s="12" t="s">
        <v>1371</v>
      </c>
      <c r="F379" s="15">
        <v>0.97607748393212179</v>
      </c>
      <c r="G379" s="12">
        <v>0.74503363714433601</v>
      </c>
      <c r="H379" s="12" t="s">
        <v>1371</v>
      </c>
      <c r="I379" s="15">
        <v>1.2985158853625824</v>
      </c>
      <c r="J379" s="12">
        <v>5.5132842301350961E-3</v>
      </c>
      <c r="K379" s="17" t="s">
        <v>1369</v>
      </c>
    </row>
    <row r="380" spans="1:11" ht="14.5" x14ac:dyDescent="0.3">
      <c r="A380" s="5">
        <v>378</v>
      </c>
      <c r="B380" s="21" t="s">
        <v>1209</v>
      </c>
      <c r="C380" s="15">
        <v>0.95271446271451088</v>
      </c>
      <c r="D380" s="12">
        <v>0.93124666756293439</v>
      </c>
      <c r="E380" s="12" t="s">
        <v>1371</v>
      </c>
      <c r="F380" s="15">
        <v>0.27018576978934589</v>
      </c>
      <c r="G380" s="12">
        <v>0.26998176019516085</v>
      </c>
      <c r="H380" s="12" t="s">
        <v>1371</v>
      </c>
      <c r="I380" s="15">
        <v>0.12537198720981693</v>
      </c>
      <c r="J380" s="12">
        <v>0.212187915283754</v>
      </c>
      <c r="K380" s="17" t="s">
        <v>1371</v>
      </c>
    </row>
    <row r="381" spans="1:11" ht="14.5" x14ac:dyDescent="0.3">
      <c r="A381" s="5">
        <v>379</v>
      </c>
      <c r="B381" s="21" t="s">
        <v>157</v>
      </c>
      <c r="C381" s="15">
        <v>1.9455089843039814</v>
      </c>
      <c r="D381" s="12">
        <v>6.6703098603391811E-2</v>
      </c>
      <c r="E381" s="12" t="s">
        <v>1371</v>
      </c>
      <c r="F381" s="15">
        <v>1.0309185806920793</v>
      </c>
      <c r="G381" s="12">
        <v>0.95169791410585414</v>
      </c>
      <c r="H381" s="12" t="s">
        <v>1371</v>
      </c>
      <c r="I381" s="15">
        <v>1.8580673141021755</v>
      </c>
      <c r="J381" s="12">
        <v>6.861960623137478E-2</v>
      </c>
      <c r="K381" s="17" t="s">
        <v>1371</v>
      </c>
    </row>
    <row r="382" spans="1:11" ht="14.5" x14ac:dyDescent="0.3">
      <c r="A382" s="5">
        <v>380</v>
      </c>
      <c r="B382" s="21" t="s">
        <v>365</v>
      </c>
      <c r="C382" s="15">
        <v>1.5438172161094634</v>
      </c>
      <c r="D382" s="12">
        <v>9.780162492591081E-2</v>
      </c>
      <c r="E382" s="12" t="s">
        <v>1371</v>
      </c>
      <c r="F382" s="15">
        <v>1.4447068486216503</v>
      </c>
      <c r="G382" s="12">
        <v>0.15746840739955517</v>
      </c>
      <c r="H382" s="12" t="s">
        <v>1371</v>
      </c>
      <c r="I382" s="15">
        <v>2.3612090374363812</v>
      </c>
      <c r="J382" s="12">
        <v>9.5541393249561693E-2</v>
      </c>
      <c r="K382" s="17" t="s">
        <v>1371</v>
      </c>
    </row>
    <row r="383" spans="1:11" ht="14.5" x14ac:dyDescent="0.3">
      <c r="A383" s="5">
        <v>381</v>
      </c>
      <c r="B383" s="21" t="s">
        <v>426</v>
      </c>
      <c r="C383" s="15">
        <v>1.8034363646500347</v>
      </c>
      <c r="D383" s="12">
        <v>0.44979797514044612</v>
      </c>
      <c r="E383" s="12" t="s">
        <v>1371</v>
      </c>
      <c r="F383" s="15">
        <v>1.3553403040459449</v>
      </c>
      <c r="G383" s="12">
        <v>0.69124075546011443</v>
      </c>
      <c r="H383" s="12" t="s">
        <v>1371</v>
      </c>
      <c r="I383" s="15">
        <v>2.4974680539698451</v>
      </c>
      <c r="J383" s="12">
        <v>0.12302390585506678</v>
      </c>
      <c r="K383" s="17" t="s">
        <v>1371</v>
      </c>
    </row>
    <row r="384" spans="1:11" ht="14.5" x14ac:dyDescent="0.3">
      <c r="A384" s="5">
        <v>382</v>
      </c>
      <c r="B384" s="21" t="s">
        <v>58</v>
      </c>
      <c r="C384" s="15">
        <v>0.69959857161813788</v>
      </c>
      <c r="D384" s="12">
        <v>7.9991876411905395E-3</v>
      </c>
      <c r="E384" s="12" t="s">
        <v>1369</v>
      </c>
      <c r="F384" s="15">
        <v>0.65063381406921594</v>
      </c>
      <c r="G384" s="12">
        <v>4.1656280857984097E-2</v>
      </c>
      <c r="H384" s="12" t="s">
        <v>1370</v>
      </c>
      <c r="I384" s="15">
        <v>0.78801026688439701</v>
      </c>
      <c r="J384" s="12">
        <v>2.1461330497317001E-2</v>
      </c>
      <c r="K384" s="17" t="s">
        <v>1370</v>
      </c>
    </row>
    <row r="385" spans="1:11" ht="14.5" x14ac:dyDescent="0.3">
      <c r="A385" s="5">
        <v>383</v>
      </c>
      <c r="B385" s="21" t="s">
        <v>1161</v>
      </c>
      <c r="C385" s="15">
        <v>0.89138840070298764</v>
      </c>
      <c r="D385" s="12">
        <v>0.87858022005488301</v>
      </c>
      <c r="E385" s="12" t="s">
        <v>1371</v>
      </c>
      <c r="F385" s="15">
        <v>0.57474794191101652</v>
      </c>
      <c r="G385" s="12">
        <v>0.20187836774443685</v>
      </c>
      <c r="H385" s="12" t="s">
        <v>1371</v>
      </c>
      <c r="I385" s="15">
        <v>2.774951438349829E-3</v>
      </c>
      <c r="J385" s="12">
        <v>4.9459155979540738E-2</v>
      </c>
      <c r="K385" s="17" t="s">
        <v>1370</v>
      </c>
    </row>
    <row r="386" spans="1:11" ht="14.5" x14ac:dyDescent="0.3">
      <c r="A386" s="5">
        <v>384</v>
      </c>
      <c r="B386" s="21" t="s">
        <v>950</v>
      </c>
      <c r="C386" s="15">
        <v>0.86985336939077862</v>
      </c>
      <c r="D386" s="12">
        <v>0.37914663211055316</v>
      </c>
      <c r="E386" s="12" t="s">
        <v>1371</v>
      </c>
      <c r="F386" s="15">
        <v>0.64466329374060583</v>
      </c>
      <c r="G386" s="12">
        <v>4.5528084984905813E-2</v>
      </c>
      <c r="H386" s="12" t="s">
        <v>1370</v>
      </c>
      <c r="I386" s="15">
        <v>0.59460943574269709</v>
      </c>
      <c r="J386" s="12">
        <v>2.4383645483481597E-2</v>
      </c>
      <c r="K386" s="17" t="s">
        <v>1370</v>
      </c>
    </row>
    <row r="387" spans="1:11" ht="14.5" x14ac:dyDescent="0.3">
      <c r="A387" s="5">
        <v>385</v>
      </c>
      <c r="B387" s="21" t="s">
        <v>1093</v>
      </c>
      <c r="C387" s="15">
        <v>0.92968820205671088</v>
      </c>
      <c r="D387" s="12">
        <v>0.7218087167345566</v>
      </c>
      <c r="E387" s="12" t="s">
        <v>1371</v>
      </c>
      <c r="F387" s="15">
        <v>1.2824231324567896</v>
      </c>
      <c r="G387" s="12">
        <v>0.36736607868210969</v>
      </c>
      <c r="H387" s="12" t="s">
        <v>1371</v>
      </c>
      <c r="I387" s="15">
        <v>1.893720156990562</v>
      </c>
      <c r="J387" s="12">
        <v>1.8160396798859054E-2</v>
      </c>
      <c r="K387" s="17" t="s">
        <v>1370</v>
      </c>
    </row>
    <row r="388" spans="1:11" ht="14.5" x14ac:dyDescent="0.3">
      <c r="A388" s="5">
        <v>386</v>
      </c>
      <c r="B388" s="21" t="s">
        <v>982</v>
      </c>
      <c r="C388" s="15">
        <v>1.0349374904681521</v>
      </c>
      <c r="D388" s="12">
        <v>0.67438942009748581</v>
      </c>
      <c r="E388" s="12" t="s">
        <v>1371</v>
      </c>
      <c r="F388" s="15">
        <v>1.3019829322473693</v>
      </c>
      <c r="G388" s="12">
        <v>2.1537498208979978E-2</v>
      </c>
      <c r="H388" s="12" t="s">
        <v>1370</v>
      </c>
      <c r="I388" s="15">
        <v>2.3793670869265271</v>
      </c>
      <c r="J388" s="12">
        <v>2.7692634708871719E-2</v>
      </c>
      <c r="K388" s="17" t="s">
        <v>1370</v>
      </c>
    </row>
    <row r="389" spans="1:11" ht="14.5" x14ac:dyDescent="0.3">
      <c r="A389" s="5">
        <v>387</v>
      </c>
      <c r="B389" s="21" t="s">
        <v>241</v>
      </c>
      <c r="C389" s="15">
        <v>1.8438030075241665</v>
      </c>
      <c r="D389" s="12">
        <v>0.13206405265153959</v>
      </c>
      <c r="E389" s="12" t="s">
        <v>1371</v>
      </c>
      <c r="F389" s="15">
        <v>1.3150776164067548</v>
      </c>
      <c r="G389" s="12">
        <v>0.32666793849635373</v>
      </c>
      <c r="H389" s="12" t="s">
        <v>1371</v>
      </c>
      <c r="I389" s="15">
        <v>2.0469430170231151</v>
      </c>
      <c r="J389" s="12">
        <v>9.8762430036076793E-2</v>
      </c>
      <c r="K389" s="17" t="s">
        <v>1371</v>
      </c>
    </row>
    <row r="390" spans="1:11" ht="14.5" x14ac:dyDescent="0.3">
      <c r="A390" s="5">
        <v>388</v>
      </c>
      <c r="B390" s="21" t="s">
        <v>216</v>
      </c>
      <c r="C390" s="15">
        <v>0.40378808278196637</v>
      </c>
      <c r="D390" s="12">
        <v>0.1003391087780871</v>
      </c>
      <c r="E390" s="12" t="s">
        <v>1371</v>
      </c>
      <c r="F390" s="15">
        <v>0.84565413909832277</v>
      </c>
      <c r="G390" s="12">
        <v>0.52991021393646198</v>
      </c>
      <c r="H390" s="12" t="s">
        <v>1371</v>
      </c>
      <c r="I390" s="15">
        <v>0.33764088705954765</v>
      </c>
      <c r="J390" s="12">
        <v>7.5565927395463042E-2</v>
      </c>
      <c r="K390" s="17" t="s">
        <v>1371</v>
      </c>
    </row>
    <row r="391" spans="1:11" ht="14.5" x14ac:dyDescent="0.3">
      <c r="A391" s="5">
        <v>389</v>
      </c>
      <c r="B391" s="21" t="s">
        <v>1130</v>
      </c>
      <c r="C391" s="15">
        <v>1.0458901211711102</v>
      </c>
      <c r="D391" s="12">
        <v>0.88997491728263478</v>
      </c>
      <c r="E391" s="12" t="s">
        <v>1371</v>
      </c>
      <c r="F391" s="15">
        <v>1.0617802605417368</v>
      </c>
      <c r="G391" s="12">
        <v>0.77585823506428664</v>
      </c>
      <c r="H391" s="12" t="s">
        <v>1371</v>
      </c>
      <c r="I391" s="15">
        <v>1.5636005791190521</v>
      </c>
      <c r="J391" s="12">
        <v>7.8348750338843656E-2</v>
      </c>
      <c r="K391" s="17" t="s">
        <v>1371</v>
      </c>
    </row>
    <row r="392" spans="1:11" ht="14.5" x14ac:dyDescent="0.3">
      <c r="A392" s="5">
        <v>390</v>
      </c>
      <c r="B392" s="21" t="s">
        <v>1051</v>
      </c>
      <c r="C392" s="15">
        <v>1.0443384173856518</v>
      </c>
      <c r="D392" s="12">
        <v>0.80718901738145299</v>
      </c>
      <c r="E392" s="12" t="s">
        <v>1371</v>
      </c>
      <c r="F392" s="15">
        <v>1.355486348232926</v>
      </c>
      <c r="G392" s="12">
        <v>4.6432769231668669E-2</v>
      </c>
      <c r="H392" s="12" t="s">
        <v>1370</v>
      </c>
      <c r="I392" s="15">
        <v>1.7132344781461659</v>
      </c>
      <c r="J392" s="12">
        <v>4.4735040443661007E-3</v>
      </c>
      <c r="K392" s="17" t="s">
        <v>1369</v>
      </c>
    </row>
    <row r="393" spans="1:11" ht="14.5" x14ac:dyDescent="0.3">
      <c r="A393" s="5">
        <v>391</v>
      </c>
      <c r="B393" s="21" t="s">
        <v>18</v>
      </c>
      <c r="C393" s="15">
        <v>2.9144617479411536</v>
      </c>
      <c r="D393" s="12">
        <v>3.8645673416542715E-2</v>
      </c>
      <c r="E393" s="12" t="s">
        <v>1370</v>
      </c>
      <c r="F393" s="15">
        <v>16.918414181726501</v>
      </c>
      <c r="G393" s="12">
        <v>4.551870909216613E-3</v>
      </c>
      <c r="H393" s="12" t="s">
        <v>1369</v>
      </c>
      <c r="I393" s="15">
        <v>19.8642114942269</v>
      </c>
      <c r="J393" s="12">
        <v>4.2167042359386583E-3</v>
      </c>
      <c r="K393" s="17" t="s">
        <v>1369</v>
      </c>
    </row>
    <row r="394" spans="1:11" ht="14.5" x14ac:dyDescent="0.3">
      <c r="A394" s="5">
        <v>392</v>
      </c>
      <c r="B394" s="21" t="s">
        <v>75</v>
      </c>
      <c r="C394" s="15">
        <v>0.55521501034537324</v>
      </c>
      <c r="D394" s="12">
        <v>7.2803358613431389E-3</v>
      </c>
      <c r="E394" s="12" t="s">
        <v>1369</v>
      </c>
      <c r="F394" s="15">
        <v>0.59768792368841028</v>
      </c>
      <c r="G394" s="12">
        <v>6.6667004173279407E-2</v>
      </c>
      <c r="H394" s="12" t="s">
        <v>1371</v>
      </c>
      <c r="I394" s="15">
        <v>0.78171680328591098</v>
      </c>
      <c r="J394" s="12">
        <v>5.9045709497392025E-2</v>
      </c>
      <c r="K394" s="17" t="s">
        <v>1371</v>
      </c>
    </row>
    <row r="395" spans="1:11" ht="14.5" x14ac:dyDescent="0.3">
      <c r="A395" s="5">
        <v>393</v>
      </c>
      <c r="B395" s="21" t="s">
        <v>396</v>
      </c>
      <c r="C395" s="15">
        <v>0.54761193654287166</v>
      </c>
      <c r="D395" s="12">
        <v>0.22048868976611458</v>
      </c>
      <c r="E395" s="12" t="s">
        <v>1371</v>
      </c>
      <c r="F395" s="15">
        <v>0.33776885215239544</v>
      </c>
      <c r="G395" s="12">
        <v>2.6307979839861578E-2</v>
      </c>
      <c r="H395" s="12" t="s">
        <v>1370</v>
      </c>
      <c r="I395" s="15">
        <v>0.67156843107457731</v>
      </c>
      <c r="J395" s="12">
        <v>0.34981262099240679</v>
      </c>
      <c r="K395" s="17" t="s">
        <v>1371</v>
      </c>
    </row>
    <row r="396" spans="1:11" ht="14.5" x14ac:dyDescent="0.3">
      <c r="A396" s="5">
        <v>394</v>
      </c>
      <c r="B396" s="21" t="s">
        <v>36</v>
      </c>
      <c r="C396" s="15">
        <v>0.59284391409546722</v>
      </c>
      <c r="D396" s="12">
        <v>1.4350537846667066E-2</v>
      </c>
      <c r="E396" s="12" t="s">
        <v>1370</v>
      </c>
      <c r="F396" s="15">
        <v>0.58616834585874655</v>
      </c>
      <c r="G396" s="12">
        <v>3.2705597435659019E-2</v>
      </c>
      <c r="H396" s="12" t="s">
        <v>1370</v>
      </c>
      <c r="I396" s="15">
        <v>0.72453713456033475</v>
      </c>
      <c r="J396" s="12">
        <v>1.0374797912964449E-2</v>
      </c>
      <c r="K396" s="17" t="s">
        <v>1370</v>
      </c>
    </row>
    <row r="397" spans="1:11" ht="14.5" x14ac:dyDescent="0.3">
      <c r="A397" s="5">
        <v>395</v>
      </c>
      <c r="B397" s="21" t="s">
        <v>1104</v>
      </c>
      <c r="C397" s="15">
        <v>1.0505185358603961</v>
      </c>
      <c r="D397" s="12">
        <v>0.85817607736025692</v>
      </c>
      <c r="E397" s="12" t="s">
        <v>1371</v>
      </c>
      <c r="F397" s="15">
        <v>0.93924558551803938</v>
      </c>
      <c r="G397" s="12">
        <v>0.80549610830968277</v>
      </c>
      <c r="H397" s="12" t="s">
        <v>1371</v>
      </c>
      <c r="I397" s="15">
        <v>2.0796733053679093</v>
      </c>
      <c r="J397" s="12">
        <v>0.14812913629407398</v>
      </c>
      <c r="K397" s="17" t="s">
        <v>1371</v>
      </c>
    </row>
    <row r="398" spans="1:11" ht="14.5" x14ac:dyDescent="0.3">
      <c r="A398" s="5">
        <v>396</v>
      </c>
      <c r="B398" s="21" t="s">
        <v>617</v>
      </c>
      <c r="C398" s="15">
        <v>0.64135194795217154</v>
      </c>
      <c r="D398" s="12">
        <v>0.42243815551914049</v>
      </c>
      <c r="E398" s="12" t="s">
        <v>1371</v>
      </c>
      <c r="F398" s="15">
        <v>0.88114283260075432</v>
      </c>
      <c r="G398" s="12">
        <v>0.72575622660617101</v>
      </c>
      <c r="H398" s="12" t="s">
        <v>1371</v>
      </c>
      <c r="I398" s="15">
        <v>0.51624559571487649</v>
      </c>
      <c r="J398" s="12">
        <v>0.19665776531483048</v>
      </c>
      <c r="K398" s="17" t="s">
        <v>1371</v>
      </c>
    </row>
    <row r="399" spans="1:11" ht="14.5" x14ac:dyDescent="0.3">
      <c r="A399" s="5">
        <v>397</v>
      </c>
      <c r="B399" s="21" t="s">
        <v>798</v>
      </c>
      <c r="C399" s="15">
        <v>1.0921974187088137</v>
      </c>
      <c r="D399" s="12">
        <v>0.74359858802170753</v>
      </c>
      <c r="E399" s="12" t="s">
        <v>1371</v>
      </c>
      <c r="F399" s="15">
        <v>1.4852053618635135</v>
      </c>
      <c r="G399" s="12">
        <v>0.16032751423134886</v>
      </c>
      <c r="H399" s="12" t="s">
        <v>1371</v>
      </c>
      <c r="I399" s="15">
        <v>1.9032227606318017</v>
      </c>
      <c r="J399" s="12">
        <v>1.1869151875576944E-2</v>
      </c>
      <c r="K399" s="17" t="s">
        <v>1370</v>
      </c>
    </row>
    <row r="400" spans="1:11" ht="14.5" x14ac:dyDescent="0.3">
      <c r="A400" s="5">
        <v>398</v>
      </c>
      <c r="B400" s="21" t="s">
        <v>789</v>
      </c>
      <c r="C400" s="15">
        <v>1.0913370411269971</v>
      </c>
      <c r="D400" s="12">
        <v>0.72063994569978174</v>
      </c>
      <c r="E400" s="12" t="s">
        <v>1371</v>
      </c>
      <c r="F400" s="15">
        <v>1.5905935253974341</v>
      </c>
      <c r="G400" s="12">
        <v>0.156685319158894</v>
      </c>
      <c r="H400" s="12" t="s">
        <v>1371</v>
      </c>
      <c r="I400" s="15">
        <v>2.0041989060434315</v>
      </c>
      <c r="J400" s="12">
        <v>2.4537004821409605E-2</v>
      </c>
      <c r="K400" s="17" t="s">
        <v>1370</v>
      </c>
    </row>
    <row r="401" spans="1:11" ht="14.5" x14ac:dyDescent="0.3">
      <c r="A401" s="5">
        <v>399</v>
      </c>
      <c r="B401" s="21" t="s">
        <v>567</v>
      </c>
      <c r="C401" s="15">
        <v>1.1922874871505484</v>
      </c>
      <c r="D401" s="12">
        <v>0.45898998835749799</v>
      </c>
      <c r="E401" s="12" t="s">
        <v>1371</v>
      </c>
      <c r="F401" s="15">
        <v>1.3859588029808081</v>
      </c>
      <c r="G401" s="12">
        <v>0.12056864564590723</v>
      </c>
      <c r="H401" s="12" t="s">
        <v>1371</v>
      </c>
      <c r="I401" s="15">
        <v>1.8209480823266384</v>
      </c>
      <c r="J401" s="12">
        <v>1.5652388958369397E-2</v>
      </c>
      <c r="K401" s="17" t="s">
        <v>1370</v>
      </c>
    </row>
    <row r="402" spans="1:11" ht="14.5" x14ac:dyDescent="0.3">
      <c r="A402" s="5">
        <v>400</v>
      </c>
      <c r="B402" s="21" t="s">
        <v>1056</v>
      </c>
      <c r="C402" s="15">
        <v>0.92063701954680521</v>
      </c>
      <c r="D402" s="12">
        <v>0.77145742344995738</v>
      </c>
      <c r="E402" s="12" t="s">
        <v>1371</v>
      </c>
      <c r="F402" s="15">
        <v>0.82429332452836956</v>
      </c>
      <c r="G402" s="12">
        <v>0.39218729264566099</v>
      </c>
      <c r="H402" s="12" t="s">
        <v>1371</v>
      </c>
      <c r="I402" s="15">
        <v>0.66433012081429643</v>
      </c>
      <c r="J402" s="12">
        <v>0.11006951205570381</v>
      </c>
      <c r="K402" s="17" t="s">
        <v>1371</v>
      </c>
    </row>
    <row r="403" spans="1:11" ht="14.5" x14ac:dyDescent="0.3">
      <c r="A403" s="5">
        <v>401</v>
      </c>
      <c r="B403" s="21" t="s">
        <v>1119</v>
      </c>
      <c r="C403" s="15">
        <v>0.93889478464467713</v>
      </c>
      <c r="D403" s="12">
        <v>0.6249466732688207</v>
      </c>
      <c r="E403" s="12" t="s">
        <v>1371</v>
      </c>
      <c r="F403" s="15">
        <v>1.0393676500067381</v>
      </c>
      <c r="G403" s="12">
        <v>0.68564700542666146</v>
      </c>
      <c r="H403" s="12" t="s">
        <v>1371</v>
      </c>
      <c r="I403" s="15">
        <v>1.5009912669070513</v>
      </c>
      <c r="J403" s="12">
        <v>6.5391420041958193E-2</v>
      </c>
      <c r="K403" s="17" t="s">
        <v>1371</v>
      </c>
    </row>
    <row r="404" spans="1:11" ht="14.5" x14ac:dyDescent="0.3">
      <c r="A404" s="5">
        <v>402</v>
      </c>
      <c r="B404" s="21" t="s">
        <v>506</v>
      </c>
      <c r="C404" s="15">
        <v>0.87482414809504916</v>
      </c>
      <c r="D404" s="12">
        <v>1.0151043043229587E-2</v>
      </c>
      <c r="E404" s="12" t="s">
        <v>1370</v>
      </c>
      <c r="F404" s="15">
        <v>0.44852349894592519</v>
      </c>
      <c r="G404" s="12">
        <v>4.4746512526230306E-3</v>
      </c>
      <c r="H404" s="12" t="s">
        <v>1369</v>
      </c>
      <c r="I404" s="15">
        <v>0.4104720399001236</v>
      </c>
      <c r="J404" s="12">
        <v>5.7296675194487582E-3</v>
      </c>
      <c r="K404" s="17" t="s">
        <v>1369</v>
      </c>
    </row>
    <row r="405" spans="1:11" ht="14.5" x14ac:dyDescent="0.3">
      <c r="A405" s="5">
        <v>403</v>
      </c>
      <c r="B405" s="21" t="s">
        <v>911</v>
      </c>
      <c r="C405" s="15">
        <v>0.85660849061909927</v>
      </c>
      <c r="D405" s="12">
        <v>0.60286216355407241</v>
      </c>
      <c r="E405" s="12" t="s">
        <v>1371</v>
      </c>
      <c r="F405" s="15">
        <v>0.85811106409832405</v>
      </c>
      <c r="G405" s="12">
        <v>0.369629954182145</v>
      </c>
      <c r="H405" s="12" t="s">
        <v>1371</v>
      </c>
      <c r="I405" s="15">
        <v>0.46725113250580103</v>
      </c>
      <c r="J405" s="12">
        <v>1.571327221537035E-2</v>
      </c>
      <c r="K405" s="17" t="s">
        <v>1370</v>
      </c>
    </row>
    <row r="406" spans="1:11" ht="14.5" x14ac:dyDescent="0.3">
      <c r="A406" s="5">
        <v>404</v>
      </c>
      <c r="B406" s="21" t="s">
        <v>674</v>
      </c>
      <c r="C406" s="15">
        <v>1.0885355533401029</v>
      </c>
      <c r="D406" s="12">
        <v>0.28546832563960922</v>
      </c>
      <c r="E406" s="12" t="s">
        <v>1371</v>
      </c>
      <c r="F406" s="15">
        <v>0.60152634131852101</v>
      </c>
      <c r="G406" s="12">
        <v>7.7575600565716581E-3</v>
      </c>
      <c r="H406" s="12" t="s">
        <v>1369</v>
      </c>
      <c r="I406" s="15">
        <v>0.74819617253806292</v>
      </c>
      <c r="J406" s="12">
        <v>5.7846257750931725E-2</v>
      </c>
      <c r="K406" s="17" t="s">
        <v>1371</v>
      </c>
    </row>
    <row r="407" spans="1:11" ht="14.5" x14ac:dyDescent="0.3">
      <c r="A407" s="5">
        <v>405</v>
      </c>
      <c r="B407" s="21" t="s">
        <v>539</v>
      </c>
      <c r="C407" s="15">
        <v>1.7574775783102365</v>
      </c>
      <c r="D407" s="12">
        <v>0.24919841736373322</v>
      </c>
      <c r="E407" s="12" t="s">
        <v>1371</v>
      </c>
      <c r="F407" s="15">
        <v>2.4704848583027745</v>
      </c>
      <c r="G407" s="12">
        <v>5.1966697986044204E-2</v>
      </c>
      <c r="H407" s="12" t="s">
        <v>1371</v>
      </c>
      <c r="I407" s="15">
        <v>1.9537747473111153</v>
      </c>
      <c r="J407" s="12">
        <v>0.13447844789738964</v>
      </c>
      <c r="K407" s="17" t="s">
        <v>1371</v>
      </c>
    </row>
    <row r="408" spans="1:11" ht="14.5" x14ac:dyDescent="0.3">
      <c r="A408" s="5">
        <v>406</v>
      </c>
      <c r="B408" s="21" t="s">
        <v>484</v>
      </c>
      <c r="C408" s="15">
        <v>1.1638405006124737</v>
      </c>
      <c r="D408" s="12">
        <v>0.32461041668846952</v>
      </c>
      <c r="E408" s="12" t="s">
        <v>1371</v>
      </c>
      <c r="F408" s="15">
        <v>1.2498518631009579</v>
      </c>
      <c r="G408" s="12">
        <v>0.13402909085733777</v>
      </c>
      <c r="H408" s="12" t="s">
        <v>1371</v>
      </c>
      <c r="I408" s="15">
        <v>1.6822149350630087</v>
      </c>
      <c r="J408" s="12">
        <v>9.5513617214087825E-4</v>
      </c>
      <c r="K408" s="17" t="s">
        <v>1368</v>
      </c>
    </row>
    <row r="409" spans="1:11" ht="14.5" x14ac:dyDescent="0.3">
      <c r="A409" s="5">
        <v>407</v>
      </c>
      <c r="B409" s="21" t="s">
        <v>1218</v>
      </c>
      <c r="C409" s="15">
        <v>0.9615519292605621</v>
      </c>
      <c r="D409" s="12">
        <v>0.68701780312208371</v>
      </c>
      <c r="E409" s="12" t="s">
        <v>1371</v>
      </c>
      <c r="F409" s="15">
        <v>1.8959876309013055</v>
      </c>
      <c r="G409" s="12">
        <v>3.3215433812430008E-2</v>
      </c>
      <c r="H409" s="12" t="s">
        <v>1370</v>
      </c>
      <c r="I409" s="15">
        <v>3.6834233332381938</v>
      </c>
      <c r="J409" s="12">
        <v>1.0818008141894627E-2</v>
      </c>
      <c r="K409" s="17" t="s">
        <v>1370</v>
      </c>
    </row>
    <row r="410" spans="1:11" ht="14.5" x14ac:dyDescent="0.3">
      <c r="A410" s="5">
        <v>408</v>
      </c>
      <c r="B410" s="21" t="s">
        <v>1374</v>
      </c>
      <c r="C410" s="15">
        <v>0.88578803276588647</v>
      </c>
      <c r="D410" s="12">
        <v>0.74250604684547294</v>
      </c>
      <c r="E410" s="12" t="s">
        <v>1371</v>
      </c>
      <c r="F410" s="15">
        <v>0.74721622495750728</v>
      </c>
      <c r="G410" s="12">
        <v>0.46324045555700283</v>
      </c>
      <c r="H410" s="12" t="s">
        <v>1371</v>
      </c>
      <c r="I410" s="15">
        <v>0.52873055837058147</v>
      </c>
      <c r="J410" s="12">
        <v>0.16732943776404846</v>
      </c>
      <c r="K410" s="17" t="s">
        <v>1371</v>
      </c>
    </row>
    <row r="411" spans="1:11" ht="14.5" x14ac:dyDescent="0.3">
      <c r="A411" s="5">
        <v>409</v>
      </c>
      <c r="B411" s="21" t="s">
        <v>1375</v>
      </c>
      <c r="C411" s="15">
        <v>0.99497311803866118</v>
      </c>
      <c r="D411" s="12">
        <v>0.96163551944210468</v>
      </c>
      <c r="E411" s="12" t="s">
        <v>1371</v>
      </c>
      <c r="F411" s="15">
        <v>0.44305050113711486</v>
      </c>
      <c r="G411" s="12">
        <v>1.880890330720417E-2</v>
      </c>
      <c r="H411" s="12" t="s">
        <v>1370</v>
      </c>
      <c r="I411" s="15">
        <v>0.66292316081403502</v>
      </c>
      <c r="J411" s="12">
        <v>3.3972283542031349E-2</v>
      </c>
      <c r="K411" s="17" t="s">
        <v>1370</v>
      </c>
    </row>
    <row r="412" spans="1:11" ht="14.5" x14ac:dyDescent="0.3">
      <c r="A412" s="5">
        <v>410</v>
      </c>
      <c r="B412" s="21" t="s">
        <v>111</v>
      </c>
      <c r="C412" s="15">
        <v>2.3997403706381899</v>
      </c>
      <c r="D412" s="12">
        <v>3.5973870344482108E-2</v>
      </c>
      <c r="E412" s="12" t="s">
        <v>1370</v>
      </c>
      <c r="F412" s="15">
        <v>2.0802358382301764</v>
      </c>
      <c r="G412" s="12">
        <v>5.7469698395338289E-3</v>
      </c>
      <c r="H412" s="12" t="s">
        <v>1369</v>
      </c>
      <c r="I412" s="15">
        <v>2.4632434420140523</v>
      </c>
      <c r="J412" s="12">
        <v>4.4166793223158557E-2</v>
      </c>
      <c r="K412" s="17" t="s">
        <v>1370</v>
      </c>
    </row>
    <row r="413" spans="1:11" ht="14.5" x14ac:dyDescent="0.3">
      <c r="A413" s="5">
        <v>411</v>
      </c>
      <c r="B413" s="21" t="s">
        <v>247</v>
      </c>
      <c r="C413" s="15">
        <v>7.3592475776432789</v>
      </c>
      <c r="D413" s="12">
        <v>0.11868950462609565</v>
      </c>
      <c r="E413" s="12" t="s">
        <v>1371</v>
      </c>
      <c r="F413" s="15">
        <v>8.6636547040604643</v>
      </c>
      <c r="G413" s="12">
        <v>0.15575703267153795</v>
      </c>
      <c r="H413" s="12" t="s">
        <v>1371</v>
      </c>
      <c r="I413" s="15">
        <v>6.6846816128207296</v>
      </c>
      <c r="J413" s="12">
        <v>2.4760117238014596E-2</v>
      </c>
      <c r="K413" s="17" t="s">
        <v>1370</v>
      </c>
    </row>
    <row r="414" spans="1:11" ht="14.5" x14ac:dyDescent="0.3">
      <c r="A414" s="5">
        <v>412</v>
      </c>
      <c r="B414" s="21" t="s">
        <v>910</v>
      </c>
      <c r="C414" s="15">
        <v>1.0527524492679525</v>
      </c>
      <c r="D414" s="12">
        <v>0.75297553687412777</v>
      </c>
      <c r="E414" s="12" t="s">
        <v>1371</v>
      </c>
      <c r="F414" s="15">
        <v>1.0999512937365237</v>
      </c>
      <c r="G414" s="12">
        <v>0.60285054989799258</v>
      </c>
      <c r="H414" s="12" t="s">
        <v>1371</v>
      </c>
      <c r="I414" s="15">
        <v>1.5819353525399009</v>
      </c>
      <c r="J414" s="12">
        <v>3.4430373591780347E-2</v>
      </c>
      <c r="K414" s="17" t="s">
        <v>1370</v>
      </c>
    </row>
    <row r="415" spans="1:11" ht="14.5" x14ac:dyDescent="0.3">
      <c r="A415" s="5">
        <v>413</v>
      </c>
      <c r="B415" s="21" t="s">
        <v>702</v>
      </c>
      <c r="C415" s="15">
        <v>1.1033838683704562</v>
      </c>
      <c r="D415" s="12">
        <v>0.37574974675774547</v>
      </c>
      <c r="E415" s="12" t="s">
        <v>1371</v>
      </c>
      <c r="F415" s="15">
        <v>1.6583762274795109</v>
      </c>
      <c r="G415" s="12">
        <v>2.874809153209007E-2</v>
      </c>
      <c r="H415" s="12" t="s">
        <v>1370</v>
      </c>
      <c r="I415" s="15">
        <v>2.2015110660093136</v>
      </c>
      <c r="J415" s="12">
        <v>2.1748813121565671E-3</v>
      </c>
      <c r="K415" s="17" t="s">
        <v>1369</v>
      </c>
    </row>
    <row r="416" spans="1:11" ht="14.5" x14ac:dyDescent="0.3">
      <c r="A416" s="5">
        <v>414</v>
      </c>
      <c r="B416" s="21" t="s">
        <v>846</v>
      </c>
      <c r="C416" s="15">
        <v>0.91433760891621563</v>
      </c>
      <c r="D416" s="12">
        <v>0.11024992067720282</v>
      </c>
      <c r="E416" s="12" t="s">
        <v>1371</v>
      </c>
      <c r="F416" s="15">
        <v>1.092728250724595</v>
      </c>
      <c r="G416" s="12">
        <v>0.42036208550595</v>
      </c>
      <c r="H416" s="12" t="s">
        <v>1371</v>
      </c>
      <c r="I416" s="15">
        <v>1.5343034578924932</v>
      </c>
      <c r="J416" s="12">
        <v>6.2186455412558794E-2</v>
      </c>
      <c r="K416" s="17" t="s">
        <v>1371</v>
      </c>
    </row>
    <row r="417" spans="1:11" ht="14.5" x14ac:dyDescent="0.3">
      <c r="A417" s="5">
        <v>415</v>
      </c>
      <c r="B417" s="21" t="s">
        <v>817</v>
      </c>
      <c r="C417" s="15">
        <v>0.87550058427232791</v>
      </c>
      <c r="D417" s="12">
        <v>0.62039869376841228</v>
      </c>
      <c r="E417" s="12" t="s">
        <v>1371</v>
      </c>
      <c r="F417" s="15">
        <v>1.1358157976147636</v>
      </c>
      <c r="G417" s="12">
        <v>0.57320821371648267</v>
      </c>
      <c r="H417" s="12" t="s">
        <v>1371</v>
      </c>
      <c r="I417" s="15">
        <v>1.7240465463425265</v>
      </c>
      <c r="J417" s="12">
        <v>8.2588963550784059E-2</v>
      </c>
      <c r="K417" s="17" t="s">
        <v>1371</v>
      </c>
    </row>
    <row r="418" spans="1:11" ht="14.5" x14ac:dyDescent="0.3">
      <c r="A418" s="5">
        <v>416</v>
      </c>
      <c r="B418" s="21" t="s">
        <v>1337</v>
      </c>
      <c r="C418" s="15">
        <v>1.1676731756563281</v>
      </c>
      <c r="D418" s="12">
        <v>0.7172456383035829</v>
      </c>
      <c r="E418" s="12" t="s">
        <v>1371</v>
      </c>
      <c r="F418" s="15">
        <v>1.1276709441980872</v>
      </c>
      <c r="G418" s="12">
        <v>0.75128167300824078</v>
      </c>
      <c r="H418" s="12" t="s">
        <v>1371</v>
      </c>
      <c r="I418" s="15">
        <v>1.8487252457831458</v>
      </c>
      <c r="J418" s="12">
        <v>7.6433637460983167E-2</v>
      </c>
      <c r="K418" s="17" t="s">
        <v>1371</v>
      </c>
    </row>
    <row r="419" spans="1:11" ht="14.5" x14ac:dyDescent="0.3">
      <c r="A419" s="5">
        <v>417</v>
      </c>
      <c r="B419" s="21" t="s">
        <v>60</v>
      </c>
      <c r="C419" s="15">
        <v>1.6516112504237579</v>
      </c>
      <c r="D419" s="12">
        <v>3.18901351045488E-2</v>
      </c>
      <c r="E419" s="12" t="s">
        <v>1370</v>
      </c>
      <c r="F419" s="15">
        <v>1.9861637533721483</v>
      </c>
      <c r="G419" s="12">
        <v>7.6568419099036084E-3</v>
      </c>
      <c r="H419" s="12" t="s">
        <v>1369</v>
      </c>
      <c r="I419" s="15">
        <v>2.0832280589447025</v>
      </c>
      <c r="J419" s="12">
        <v>4.8130629736006722E-3</v>
      </c>
      <c r="K419" s="17" t="s">
        <v>1369</v>
      </c>
    </row>
    <row r="420" spans="1:11" ht="14.5" x14ac:dyDescent="0.3">
      <c r="A420" s="5">
        <v>418</v>
      </c>
      <c r="B420" s="21" t="s">
        <v>1164</v>
      </c>
      <c r="C420" s="15">
        <v>0.9792061671848622</v>
      </c>
      <c r="D420" s="12">
        <v>0.93659465853859403</v>
      </c>
      <c r="E420" s="12" t="s">
        <v>1371</v>
      </c>
      <c r="F420" s="15">
        <v>1.2706947827894861</v>
      </c>
      <c r="G420" s="12">
        <v>0.16753878401067798</v>
      </c>
      <c r="H420" s="12" t="s">
        <v>1371</v>
      </c>
      <c r="I420" s="15">
        <v>1.5866097258332315</v>
      </c>
      <c r="J420" s="12">
        <v>4.8441810612239018E-2</v>
      </c>
      <c r="K420" s="17" t="s">
        <v>1370</v>
      </c>
    </row>
    <row r="421" spans="1:11" ht="14.5" x14ac:dyDescent="0.3">
      <c r="A421" s="5">
        <v>419</v>
      </c>
      <c r="B421" s="21" t="s">
        <v>687</v>
      </c>
      <c r="C421" s="15">
        <v>1.0590815956612472</v>
      </c>
      <c r="D421" s="12">
        <v>0.46324225010717135</v>
      </c>
      <c r="E421" s="12" t="s">
        <v>1371</v>
      </c>
      <c r="F421" s="15">
        <v>1.1016891086827592</v>
      </c>
      <c r="G421" s="12">
        <v>0.27231742122106695</v>
      </c>
      <c r="H421" s="12" t="s">
        <v>1371</v>
      </c>
      <c r="I421" s="15">
        <v>1.5064425770326448</v>
      </c>
      <c r="J421" s="12">
        <v>7.8447368940229058E-3</v>
      </c>
      <c r="K421" s="17" t="s">
        <v>1369</v>
      </c>
    </row>
    <row r="422" spans="1:11" ht="14.5" x14ac:dyDescent="0.3">
      <c r="A422" s="5">
        <v>420</v>
      </c>
      <c r="B422" s="21" t="s">
        <v>1095</v>
      </c>
      <c r="C422" s="15">
        <v>1.02798876706153</v>
      </c>
      <c r="D422" s="12">
        <v>0.89331139580786401</v>
      </c>
      <c r="E422" s="12" t="s">
        <v>1371</v>
      </c>
      <c r="F422" s="15">
        <v>0.9848436238079965</v>
      </c>
      <c r="G422" s="12">
        <v>0.93172115413372825</v>
      </c>
      <c r="H422" s="12" t="s">
        <v>1371</v>
      </c>
      <c r="I422" s="15">
        <v>1.5836815409021165</v>
      </c>
      <c r="J422" s="12">
        <v>4.6136156491416447E-2</v>
      </c>
      <c r="K422" s="17" t="s">
        <v>1370</v>
      </c>
    </row>
    <row r="423" spans="1:11" ht="14.5" x14ac:dyDescent="0.3">
      <c r="A423" s="5">
        <v>421</v>
      </c>
      <c r="B423" s="21" t="s">
        <v>946</v>
      </c>
      <c r="C423" s="15">
        <v>1.0933659189274063</v>
      </c>
      <c r="D423" s="12">
        <v>0.60709886087278653</v>
      </c>
      <c r="E423" s="12" t="s">
        <v>1371</v>
      </c>
      <c r="F423" s="15">
        <v>0.93998334311811371</v>
      </c>
      <c r="G423" s="12">
        <v>0.8187010504254767</v>
      </c>
      <c r="H423" s="12" t="s">
        <v>1371</v>
      </c>
      <c r="I423" s="15">
        <v>1.7031088295127184</v>
      </c>
      <c r="J423" s="12">
        <v>4.885510178636622E-2</v>
      </c>
      <c r="K423" s="17" t="s">
        <v>1370</v>
      </c>
    </row>
    <row r="424" spans="1:11" ht="14.5" x14ac:dyDescent="0.3">
      <c r="A424" s="5">
        <v>422</v>
      </c>
      <c r="B424" s="21" t="s">
        <v>305</v>
      </c>
      <c r="C424" s="15">
        <v>1.5886302717926133</v>
      </c>
      <c r="D424" s="12">
        <v>0.14136218570213463</v>
      </c>
      <c r="E424" s="12" t="s">
        <v>1371</v>
      </c>
      <c r="F424" s="15">
        <v>1.462955411657886</v>
      </c>
      <c r="G424" s="12">
        <v>0.26331220717045167</v>
      </c>
      <c r="H424" s="12" t="s">
        <v>1371</v>
      </c>
      <c r="I424" s="15">
        <v>1.8164190140653629</v>
      </c>
      <c r="J424" s="12">
        <v>7.0921946272249348E-2</v>
      </c>
      <c r="K424" s="17" t="s">
        <v>1371</v>
      </c>
    </row>
    <row r="425" spans="1:11" ht="14.5" x14ac:dyDescent="0.3">
      <c r="A425" s="5">
        <v>423</v>
      </c>
      <c r="B425" s="21" t="s">
        <v>820</v>
      </c>
      <c r="C425" s="15">
        <v>1.1069114667203586</v>
      </c>
      <c r="D425" s="12">
        <v>0.61792749878376729</v>
      </c>
      <c r="E425" s="12" t="s">
        <v>1371</v>
      </c>
      <c r="F425" s="15">
        <v>1.0961506479153575</v>
      </c>
      <c r="G425" s="12">
        <v>0.35380832294758457</v>
      </c>
      <c r="H425" s="12" t="s">
        <v>1371</v>
      </c>
      <c r="I425" s="15">
        <v>1.5156185763379955</v>
      </c>
      <c r="J425" s="12">
        <v>1.5884906103069349E-3</v>
      </c>
      <c r="K425" s="17" t="s">
        <v>1369</v>
      </c>
    </row>
    <row r="426" spans="1:11" ht="14.5" x14ac:dyDescent="0.3">
      <c r="A426" s="5">
        <v>424</v>
      </c>
      <c r="B426" s="21" t="s">
        <v>826</v>
      </c>
      <c r="C426" s="15">
        <v>0.93195347910702708</v>
      </c>
      <c r="D426" s="12">
        <v>0.86492137131152924</v>
      </c>
      <c r="E426" s="12" t="s">
        <v>1371</v>
      </c>
      <c r="F426" s="15">
        <v>0.91480239721223089</v>
      </c>
      <c r="G426" s="12">
        <v>0.83316828116337727</v>
      </c>
      <c r="H426" s="12" t="s">
        <v>1371</v>
      </c>
      <c r="I426" s="15">
        <v>2.1423071105420122</v>
      </c>
      <c r="J426" s="12">
        <v>0.15675666778855582</v>
      </c>
      <c r="K426" s="17" t="s">
        <v>1371</v>
      </c>
    </row>
    <row r="427" spans="1:11" ht="14.5" x14ac:dyDescent="0.3">
      <c r="A427" s="5">
        <v>425</v>
      </c>
      <c r="B427" s="21" t="s">
        <v>1070</v>
      </c>
      <c r="C427" s="15">
        <v>1.0389137644089599</v>
      </c>
      <c r="D427" s="12">
        <v>0.89427433002101653</v>
      </c>
      <c r="E427" s="12" t="s">
        <v>1371</v>
      </c>
      <c r="F427" s="15">
        <v>1.0187313298429796</v>
      </c>
      <c r="G427" s="12">
        <v>0.95009536488608237</v>
      </c>
      <c r="H427" s="12" t="s">
        <v>1371</v>
      </c>
      <c r="I427" s="15">
        <v>1.8130670287983064</v>
      </c>
      <c r="J427" s="12">
        <v>7.3384427642070343E-2</v>
      </c>
      <c r="K427" s="17" t="s">
        <v>1371</v>
      </c>
    </row>
    <row r="428" spans="1:11" ht="14.5" x14ac:dyDescent="0.3">
      <c r="A428" s="5">
        <v>426</v>
      </c>
      <c r="B428" s="21" t="s">
        <v>914</v>
      </c>
      <c r="C428" s="15">
        <v>0.86019051491622844</v>
      </c>
      <c r="D428" s="12">
        <v>0.79300159098170042</v>
      </c>
      <c r="E428" s="12" t="s">
        <v>1371</v>
      </c>
      <c r="F428" s="15">
        <v>0.97530576638553157</v>
      </c>
      <c r="G428" s="12">
        <v>0.96114128619433625</v>
      </c>
      <c r="H428" s="12" t="s">
        <v>1371</v>
      </c>
      <c r="I428" s="15">
        <v>2.0971528837452391</v>
      </c>
      <c r="J428" s="12">
        <v>0.14186931321132631</v>
      </c>
      <c r="K428" s="17" t="s">
        <v>1371</v>
      </c>
    </row>
    <row r="429" spans="1:11" ht="14.5" x14ac:dyDescent="0.3">
      <c r="A429" s="5">
        <v>427</v>
      </c>
      <c r="B429" s="21" t="s">
        <v>630</v>
      </c>
      <c r="C429" s="15">
        <v>1.1198445583612884</v>
      </c>
      <c r="D429" s="12">
        <v>0.44773087168197739</v>
      </c>
      <c r="E429" s="12" t="s">
        <v>1371</v>
      </c>
      <c r="F429" s="15">
        <v>1.4093478584016401</v>
      </c>
      <c r="G429" s="12">
        <v>6.5834643913880553E-2</v>
      </c>
      <c r="H429" s="12" t="s">
        <v>1371</v>
      </c>
      <c r="I429" s="15">
        <v>2.6601591754756395</v>
      </c>
      <c r="J429" s="12">
        <v>8.3970283884590487E-3</v>
      </c>
      <c r="K429" s="17" t="s">
        <v>1369</v>
      </c>
    </row>
    <row r="430" spans="1:11" ht="14.5" x14ac:dyDescent="0.3">
      <c r="A430" s="5">
        <v>428</v>
      </c>
      <c r="B430" s="21" t="s">
        <v>629</v>
      </c>
      <c r="C430" s="15">
        <v>1.1609724809047866</v>
      </c>
      <c r="D430" s="12">
        <v>0.55123697756304146</v>
      </c>
      <c r="E430" s="12" t="s">
        <v>1371</v>
      </c>
      <c r="F430" s="15">
        <v>1.0100482617519655</v>
      </c>
      <c r="G430" s="12">
        <v>0.96509904754015485</v>
      </c>
      <c r="H430" s="12" t="s">
        <v>1371</v>
      </c>
      <c r="I430" s="15">
        <v>1.5885417473699672</v>
      </c>
      <c r="J430" s="12">
        <v>7.7565364147133137E-2</v>
      </c>
      <c r="K430" s="17" t="s">
        <v>1371</v>
      </c>
    </row>
    <row r="431" spans="1:11" ht="14.5" x14ac:dyDescent="0.3">
      <c r="A431" s="5">
        <v>429</v>
      </c>
      <c r="B431" s="21" t="s">
        <v>178</v>
      </c>
      <c r="C431" s="15">
        <v>1.7510351316673105</v>
      </c>
      <c r="D431" s="12">
        <v>0.13867965356692463</v>
      </c>
      <c r="E431" s="12" t="s">
        <v>1371</v>
      </c>
      <c r="F431" s="15">
        <v>4.2571009638981154</v>
      </c>
      <c r="G431" s="12">
        <v>3.3270474141999525E-2</v>
      </c>
      <c r="H431" s="12" t="s">
        <v>1370</v>
      </c>
      <c r="I431" s="15">
        <v>3.1886963102490884</v>
      </c>
      <c r="J431" s="12">
        <v>4.6589786709456134E-2</v>
      </c>
      <c r="K431" s="17" t="s">
        <v>1370</v>
      </c>
    </row>
    <row r="432" spans="1:11" ht="14.5" x14ac:dyDescent="0.3">
      <c r="A432" s="5">
        <v>430</v>
      </c>
      <c r="B432" s="21" t="s">
        <v>419</v>
      </c>
      <c r="C432" s="15">
        <v>0.52320106938205835</v>
      </c>
      <c r="D432" s="12">
        <v>0.33508924877441454</v>
      </c>
      <c r="E432" s="12" t="s">
        <v>1371</v>
      </c>
      <c r="F432" s="15">
        <v>0.19460197953627345</v>
      </c>
      <c r="G432" s="12">
        <v>0.15645179729839145</v>
      </c>
      <c r="H432" s="12" t="s">
        <v>1371</v>
      </c>
      <c r="I432" s="15">
        <v>0.22949340864439002</v>
      </c>
      <c r="J432" s="12">
        <v>0.16675811237212348</v>
      </c>
      <c r="K432" s="17" t="s">
        <v>1371</v>
      </c>
    </row>
    <row r="433" spans="1:11" ht="14.5" x14ac:dyDescent="0.3">
      <c r="A433" s="5">
        <v>431</v>
      </c>
      <c r="B433" s="21" t="s">
        <v>858</v>
      </c>
      <c r="C433" s="15">
        <v>0.92406957015347391</v>
      </c>
      <c r="D433" s="12">
        <v>0.52076560809721606</v>
      </c>
      <c r="E433" s="12" t="s">
        <v>1371</v>
      </c>
      <c r="F433" s="15">
        <v>0.65471606590460629</v>
      </c>
      <c r="G433" s="12">
        <v>1.9501435165997071E-2</v>
      </c>
      <c r="H433" s="12" t="s">
        <v>1370</v>
      </c>
      <c r="I433" s="15">
        <v>0.76733093241307537</v>
      </c>
      <c r="J433" s="12">
        <v>6.2124498435087959E-2</v>
      </c>
      <c r="K433" s="17" t="s">
        <v>1371</v>
      </c>
    </row>
    <row r="434" spans="1:11" ht="14.5" x14ac:dyDescent="0.3">
      <c r="A434" s="5">
        <v>432</v>
      </c>
      <c r="B434" s="21" t="s">
        <v>830</v>
      </c>
      <c r="C434" s="15">
        <v>1.2246870884363126</v>
      </c>
      <c r="D434" s="12">
        <v>0.56342930015911752</v>
      </c>
      <c r="E434" s="12" t="s">
        <v>1371</v>
      </c>
      <c r="F434" s="15">
        <v>2.3358228317880707</v>
      </c>
      <c r="G434" s="12">
        <v>7.1170834291319719E-3</v>
      </c>
      <c r="H434" s="12" t="s">
        <v>1369</v>
      </c>
      <c r="I434" s="15">
        <v>2.9221949625425729</v>
      </c>
      <c r="J434" s="12">
        <v>8.338923936418275E-4</v>
      </c>
      <c r="K434" s="17" t="s">
        <v>1368</v>
      </c>
    </row>
    <row r="435" spans="1:11" ht="14.5" x14ac:dyDescent="0.3">
      <c r="A435" s="5">
        <v>433</v>
      </c>
      <c r="B435" s="21" t="s">
        <v>759</v>
      </c>
      <c r="C435" s="15">
        <v>1.1555644473610822</v>
      </c>
      <c r="D435" s="12">
        <v>0.52999098044534299</v>
      </c>
      <c r="E435" s="12" t="s">
        <v>1371</v>
      </c>
      <c r="F435" s="15">
        <v>1.3002494632377417</v>
      </c>
      <c r="G435" s="12">
        <v>0.27355843184729717</v>
      </c>
      <c r="H435" s="12" t="s">
        <v>1371</v>
      </c>
      <c r="I435" s="15">
        <v>2.1347991238784414</v>
      </c>
      <c r="J435" s="12">
        <v>6.3416190838078033E-3</v>
      </c>
      <c r="K435" s="17" t="s">
        <v>1369</v>
      </c>
    </row>
    <row r="436" spans="1:11" ht="14.5" x14ac:dyDescent="0.3">
      <c r="A436" s="5">
        <v>434</v>
      </c>
      <c r="B436" s="21" t="s">
        <v>782</v>
      </c>
      <c r="C436" s="15">
        <v>0.86628013841435481</v>
      </c>
      <c r="D436" s="12">
        <v>0.69887704433450337</v>
      </c>
      <c r="E436" s="12" t="s">
        <v>1371</v>
      </c>
      <c r="F436" s="15">
        <v>0.51522556437853262</v>
      </c>
      <c r="G436" s="12">
        <v>8.3596747415854503E-2</v>
      </c>
      <c r="H436" s="12" t="s">
        <v>1371</v>
      </c>
      <c r="I436" s="15">
        <v>0.75047876862294027</v>
      </c>
      <c r="J436" s="12">
        <v>0.37373339634971875</v>
      </c>
      <c r="K436" s="17" t="s">
        <v>1371</v>
      </c>
    </row>
    <row r="437" spans="1:11" ht="14.5" x14ac:dyDescent="0.3">
      <c r="A437" s="5">
        <v>435</v>
      </c>
      <c r="B437" s="21" t="s">
        <v>1011</v>
      </c>
      <c r="C437" s="15">
        <v>0.93615173632081161</v>
      </c>
      <c r="D437" s="12">
        <v>0.45255551149822687</v>
      </c>
      <c r="E437" s="12" t="s">
        <v>1371</v>
      </c>
      <c r="F437" s="15">
        <v>1.380822466629045</v>
      </c>
      <c r="G437" s="12">
        <v>7.953932459497829E-3</v>
      </c>
      <c r="H437" s="12" t="s">
        <v>1369</v>
      </c>
      <c r="I437" s="15">
        <v>1.8200910168042481</v>
      </c>
      <c r="J437" s="12">
        <v>1.1874738054664156E-2</v>
      </c>
      <c r="K437" s="17" t="s">
        <v>1370</v>
      </c>
    </row>
    <row r="438" spans="1:11" ht="14.5" x14ac:dyDescent="0.3">
      <c r="A438" s="5">
        <v>436</v>
      </c>
      <c r="B438" s="21" t="s">
        <v>222</v>
      </c>
      <c r="C438" s="15">
        <v>0.55631386030385754</v>
      </c>
      <c r="D438" s="12">
        <v>0.22466171386648454</v>
      </c>
      <c r="E438" s="12" t="s">
        <v>1371</v>
      </c>
      <c r="F438" s="15">
        <v>0.36161807222317649</v>
      </c>
      <c r="G438" s="12">
        <v>0.11707919812269192</v>
      </c>
      <c r="H438" s="12" t="s">
        <v>1371</v>
      </c>
      <c r="I438" s="15">
        <v>0.47854310252986493</v>
      </c>
      <c r="J438" s="12">
        <v>0.17249478814033978</v>
      </c>
      <c r="K438" s="17" t="s">
        <v>1371</v>
      </c>
    </row>
    <row r="439" spans="1:11" ht="14.5" x14ac:dyDescent="0.3">
      <c r="A439" s="5">
        <v>437</v>
      </c>
      <c r="B439" s="21" t="s">
        <v>586</v>
      </c>
      <c r="C439" s="15">
        <v>1.1453279739309989</v>
      </c>
      <c r="D439" s="12">
        <v>0.40850348395226116</v>
      </c>
      <c r="E439" s="12" t="s">
        <v>1371</v>
      </c>
      <c r="F439" s="15">
        <v>1.5134606337094096</v>
      </c>
      <c r="G439" s="12">
        <v>0.10722418982918373</v>
      </c>
      <c r="H439" s="12" t="s">
        <v>1371</v>
      </c>
      <c r="I439" s="15">
        <v>1.3746099922150654</v>
      </c>
      <c r="J439" s="12">
        <v>0.1715049019078447</v>
      </c>
      <c r="K439" s="17" t="s">
        <v>1371</v>
      </c>
    </row>
    <row r="440" spans="1:11" ht="14.5" x14ac:dyDescent="0.3">
      <c r="A440" s="5">
        <v>438</v>
      </c>
      <c r="B440" s="21" t="s">
        <v>411</v>
      </c>
      <c r="C440" s="15">
        <v>1.0291827325173821</v>
      </c>
      <c r="D440" s="12">
        <v>0.8684005942693257</v>
      </c>
      <c r="E440" s="12" t="s">
        <v>1371</v>
      </c>
      <c r="F440" s="15">
        <v>1.3926481383963332</v>
      </c>
      <c r="G440" s="12">
        <v>0.10114617222714754</v>
      </c>
      <c r="H440" s="12" t="s">
        <v>1371</v>
      </c>
      <c r="I440" s="15">
        <v>2.6190906966581928</v>
      </c>
      <c r="J440" s="12">
        <v>1.1636229215365812E-3</v>
      </c>
      <c r="K440" s="17" t="s">
        <v>1369</v>
      </c>
    </row>
    <row r="441" spans="1:11" ht="14.5" x14ac:dyDescent="0.3">
      <c r="A441" s="5">
        <v>439</v>
      </c>
      <c r="B441" s="21" t="s">
        <v>66</v>
      </c>
      <c r="C441" s="15">
        <v>1.570914763435646</v>
      </c>
      <c r="D441" s="12">
        <v>3.7665378012154291E-2</v>
      </c>
      <c r="E441" s="12" t="s">
        <v>1370</v>
      </c>
      <c r="F441" s="15">
        <v>4.7962482994117348</v>
      </c>
      <c r="G441" s="12">
        <v>2.1506852524528938E-4</v>
      </c>
      <c r="H441" s="12" t="s">
        <v>1368</v>
      </c>
      <c r="I441" s="15">
        <v>5.9445160676300368</v>
      </c>
      <c r="J441" s="12">
        <v>1.9383535940509981E-3</v>
      </c>
      <c r="K441" s="17" t="s">
        <v>1369</v>
      </c>
    </row>
    <row r="442" spans="1:11" ht="14.5" x14ac:dyDescent="0.3">
      <c r="A442" s="5">
        <v>440</v>
      </c>
      <c r="B442" s="21" t="s">
        <v>388</v>
      </c>
      <c r="C442" s="15">
        <v>0.47133293112508062</v>
      </c>
      <c r="D442" s="12">
        <v>0.20376274513134746</v>
      </c>
      <c r="E442" s="12" t="s">
        <v>1371</v>
      </c>
      <c r="F442" s="15">
        <v>0.75915185956444742</v>
      </c>
      <c r="G442" s="12">
        <v>0.55393724952923351</v>
      </c>
      <c r="H442" s="12" t="s">
        <v>1371</v>
      </c>
      <c r="I442" s="15">
        <v>0.34522240082508432</v>
      </c>
      <c r="J442" s="12">
        <v>6.124862940333578E-2</v>
      </c>
      <c r="K442" s="17" t="s">
        <v>1371</v>
      </c>
    </row>
    <row r="443" spans="1:11" ht="14.5" x14ac:dyDescent="0.3">
      <c r="A443" s="5">
        <v>441</v>
      </c>
      <c r="B443" s="21" t="s">
        <v>1366</v>
      </c>
      <c r="C443" s="15">
        <v>1.0341580219925879</v>
      </c>
      <c r="D443" s="12">
        <v>0.88282784293475935</v>
      </c>
      <c r="E443" s="12" t="s">
        <v>1371</v>
      </c>
      <c r="F443" s="15">
        <v>1.506226596503345</v>
      </c>
      <c r="G443" s="12">
        <v>0.12615857305436534</v>
      </c>
      <c r="H443" s="12" t="s">
        <v>1371</v>
      </c>
      <c r="I443" s="15">
        <v>2.0729626924764171</v>
      </c>
      <c r="J443" s="12">
        <v>8.2196839216901847E-4</v>
      </c>
      <c r="K443" s="17" t="s">
        <v>1368</v>
      </c>
    </row>
    <row r="444" spans="1:11" ht="14.5" x14ac:dyDescent="0.3">
      <c r="A444" s="5">
        <v>442</v>
      </c>
      <c r="B444" s="21" t="s">
        <v>752</v>
      </c>
      <c r="C444" s="15">
        <v>0.88769978994325593</v>
      </c>
      <c r="D444" s="12">
        <v>0.62940534960894157</v>
      </c>
      <c r="E444" s="12" t="s">
        <v>1371</v>
      </c>
      <c r="F444" s="15">
        <v>0.64670065387389497</v>
      </c>
      <c r="G444" s="12">
        <v>0.13228739496055383</v>
      </c>
      <c r="H444" s="12" t="s">
        <v>1371</v>
      </c>
      <c r="I444" s="15">
        <v>0.67789029858092342</v>
      </c>
      <c r="J444" s="12">
        <v>0.1536963641024254</v>
      </c>
      <c r="K444" s="17" t="s">
        <v>1371</v>
      </c>
    </row>
    <row r="445" spans="1:11" ht="14.5" x14ac:dyDescent="0.3">
      <c r="A445" s="5">
        <v>443</v>
      </c>
      <c r="B445" s="21" t="s">
        <v>1075</v>
      </c>
      <c r="C445" s="15">
        <v>1.0344643890842096</v>
      </c>
      <c r="D445" s="12">
        <v>0.85141024902640017</v>
      </c>
      <c r="E445" s="12" t="s">
        <v>1371</v>
      </c>
      <c r="F445" s="15">
        <v>1.0930820334507836</v>
      </c>
      <c r="G445" s="12">
        <v>0.49578305494498848</v>
      </c>
      <c r="H445" s="12" t="s">
        <v>1371</v>
      </c>
      <c r="I445" s="15">
        <v>1.5171610281481136</v>
      </c>
      <c r="J445" s="12">
        <v>1.0108939199881324E-2</v>
      </c>
      <c r="K445" s="17" t="s">
        <v>1370</v>
      </c>
    </row>
    <row r="446" spans="1:11" ht="14.5" x14ac:dyDescent="0.3">
      <c r="A446" s="5">
        <v>444</v>
      </c>
      <c r="B446" s="21" t="s">
        <v>1179</v>
      </c>
      <c r="C446" s="15">
        <v>0.95641428744522494</v>
      </c>
      <c r="D446" s="12">
        <v>0.69044289190495767</v>
      </c>
      <c r="E446" s="12" t="s">
        <v>1371</v>
      </c>
      <c r="F446" s="15">
        <v>0.56402088060467803</v>
      </c>
      <c r="G446" s="12">
        <v>1.9979728446489872E-2</v>
      </c>
      <c r="H446" s="12" t="s">
        <v>1370</v>
      </c>
      <c r="I446" s="15">
        <v>0.649013719622486</v>
      </c>
      <c r="J446" s="12">
        <v>3.3227452698597698E-2</v>
      </c>
      <c r="K446" s="17" t="s">
        <v>1370</v>
      </c>
    </row>
    <row r="447" spans="1:11" ht="14.5" x14ac:dyDescent="0.3">
      <c r="A447" s="5">
        <v>445</v>
      </c>
      <c r="B447" s="21" t="s">
        <v>579</v>
      </c>
      <c r="C447" s="15">
        <v>1.1992907596935141</v>
      </c>
      <c r="D447" s="12">
        <v>0.53954999551869454</v>
      </c>
      <c r="E447" s="12" t="s">
        <v>1371</v>
      </c>
      <c r="F447" s="15">
        <v>1.2248274580965917</v>
      </c>
      <c r="G447" s="12">
        <v>0.39982857281699508</v>
      </c>
      <c r="H447" s="12" t="s">
        <v>1371</v>
      </c>
      <c r="I447" s="15">
        <v>1.5270712473117012</v>
      </c>
      <c r="J447" s="12">
        <v>0.11588694798074152</v>
      </c>
      <c r="K447" s="17" t="s">
        <v>1371</v>
      </c>
    </row>
    <row r="448" spans="1:11" ht="14.5" x14ac:dyDescent="0.3">
      <c r="A448" s="5">
        <v>446</v>
      </c>
      <c r="B448" s="21" t="s">
        <v>361</v>
      </c>
      <c r="C448" s="15">
        <v>1.4233319346083653</v>
      </c>
      <c r="D448" s="12">
        <v>0.2449948563619235</v>
      </c>
      <c r="E448" s="12" t="s">
        <v>1371</v>
      </c>
      <c r="F448" s="15">
        <v>1.1598623023006753</v>
      </c>
      <c r="G448" s="12">
        <v>0.6123507967781554</v>
      </c>
      <c r="H448" s="12" t="s">
        <v>1371</v>
      </c>
      <c r="I448" s="15">
        <v>1.7962915763585183</v>
      </c>
      <c r="J448" s="12">
        <v>9.7272648713281673E-2</v>
      </c>
      <c r="K448" s="17" t="s">
        <v>1371</v>
      </c>
    </row>
    <row r="449" spans="1:11" ht="14.5" x14ac:dyDescent="0.3">
      <c r="A449" s="5">
        <v>447</v>
      </c>
      <c r="B449" s="21" t="s">
        <v>525</v>
      </c>
      <c r="C449" s="15">
        <v>0.84844497692855247</v>
      </c>
      <c r="D449" s="12">
        <v>0.35130086968663377</v>
      </c>
      <c r="E449" s="12" t="s">
        <v>1371</v>
      </c>
      <c r="F449" s="15">
        <v>1.2839606216915915</v>
      </c>
      <c r="G449" s="12">
        <v>0.2811911327496896</v>
      </c>
      <c r="H449" s="12" t="s">
        <v>1371</v>
      </c>
      <c r="I449" s="15">
        <v>1.733412640662318</v>
      </c>
      <c r="J449" s="12">
        <v>1.0530687037617972E-2</v>
      </c>
      <c r="K449" s="17" t="s">
        <v>1370</v>
      </c>
    </row>
    <row r="450" spans="1:11" ht="14.5" x14ac:dyDescent="0.3">
      <c r="A450" s="5">
        <v>448</v>
      </c>
      <c r="B450" s="21" t="s">
        <v>1258</v>
      </c>
      <c r="C450" s="15">
        <v>0.97957232169236153</v>
      </c>
      <c r="D450" s="12">
        <v>0.71530379700313973</v>
      </c>
      <c r="E450" s="12" t="s">
        <v>1371</v>
      </c>
      <c r="F450" s="15">
        <v>0.64087625444261143</v>
      </c>
      <c r="G450" s="12">
        <v>3.5024951019840336E-2</v>
      </c>
      <c r="H450" s="12" t="s">
        <v>1370</v>
      </c>
      <c r="I450" s="15">
        <v>0.76182550335011145</v>
      </c>
      <c r="J450" s="12">
        <v>1.7693654131252956E-2</v>
      </c>
      <c r="K450" s="17" t="s">
        <v>1370</v>
      </c>
    </row>
    <row r="451" spans="1:11" ht="14.5" x14ac:dyDescent="0.3">
      <c r="A451" s="5">
        <v>449</v>
      </c>
      <c r="B451" s="21" t="s">
        <v>709</v>
      </c>
      <c r="C451" s="15">
        <v>0.89792980826253355</v>
      </c>
      <c r="D451" s="12">
        <v>0.45851650557056178</v>
      </c>
      <c r="E451" s="12" t="s">
        <v>1371</v>
      </c>
      <c r="F451" s="15">
        <v>0.49147741959082014</v>
      </c>
      <c r="G451" s="12">
        <v>1.8566905562001954E-2</v>
      </c>
      <c r="H451" s="12" t="s">
        <v>1370</v>
      </c>
      <c r="I451" s="15">
        <v>0.46984228355448221</v>
      </c>
      <c r="J451" s="12">
        <v>1.233137911783661E-2</v>
      </c>
      <c r="K451" s="17" t="s">
        <v>1370</v>
      </c>
    </row>
    <row r="452" spans="1:11" ht="14.5" x14ac:dyDescent="0.3">
      <c r="A452" s="5">
        <v>450</v>
      </c>
      <c r="B452" s="21" t="s">
        <v>367</v>
      </c>
      <c r="C452" s="15">
        <v>1.6810382332671654</v>
      </c>
      <c r="D452" s="12">
        <v>0.3429697657653209</v>
      </c>
      <c r="E452" s="12" t="s">
        <v>1371</v>
      </c>
      <c r="F452" s="15">
        <v>2.4274880861368349</v>
      </c>
      <c r="G452" s="12">
        <v>7.9496122616282781E-3</v>
      </c>
      <c r="H452" s="12" t="s">
        <v>1369</v>
      </c>
      <c r="I452" s="15">
        <v>3.2020508626093394</v>
      </c>
      <c r="J452" s="12">
        <v>8.5519475042743182E-2</v>
      </c>
      <c r="K452" s="17" t="s">
        <v>1371</v>
      </c>
    </row>
    <row r="453" spans="1:11" ht="14.5" x14ac:dyDescent="0.3">
      <c r="A453" s="5">
        <v>451</v>
      </c>
      <c r="B453" s="21" t="s">
        <v>972</v>
      </c>
      <c r="C453" s="15">
        <v>1.0478835844614101</v>
      </c>
      <c r="D453" s="12">
        <v>0.78836068821620264</v>
      </c>
      <c r="E453" s="12" t="s">
        <v>1371</v>
      </c>
      <c r="F453" s="15">
        <v>1.2599440418068175</v>
      </c>
      <c r="G453" s="12">
        <v>0.17226282431204745</v>
      </c>
      <c r="H453" s="12" t="s">
        <v>1371</v>
      </c>
      <c r="I453" s="15">
        <v>1.8268492193816892</v>
      </c>
      <c r="J453" s="12">
        <v>1.9164019565462464E-3</v>
      </c>
      <c r="K453" s="17" t="s">
        <v>1369</v>
      </c>
    </row>
    <row r="454" spans="1:11" ht="14.5" x14ac:dyDescent="0.3">
      <c r="A454" s="5">
        <v>452</v>
      </c>
      <c r="B454" s="21" t="s">
        <v>10</v>
      </c>
      <c r="C454" s="15">
        <v>0.35121549245646644</v>
      </c>
      <c r="D454" s="12">
        <v>3.7714687009183401E-2</v>
      </c>
      <c r="E454" s="12" t="s">
        <v>1370</v>
      </c>
      <c r="F454" s="15">
        <v>0.38468960923947659</v>
      </c>
      <c r="G454" s="12">
        <v>3.9201046601194681E-2</v>
      </c>
      <c r="H454" s="12" t="s">
        <v>1370</v>
      </c>
      <c r="I454" s="15">
        <v>0.59652933541397146</v>
      </c>
      <c r="J454" s="12">
        <v>8.686474061826148E-2</v>
      </c>
      <c r="K454" s="17" t="s">
        <v>1371</v>
      </c>
    </row>
    <row r="455" spans="1:11" ht="14.5" x14ac:dyDescent="0.3">
      <c r="A455" s="5">
        <v>453</v>
      </c>
      <c r="B455" s="21" t="s">
        <v>107</v>
      </c>
      <c r="C455" s="15">
        <v>0.56609042865635517</v>
      </c>
      <c r="D455" s="12">
        <v>3.9451785980701648E-2</v>
      </c>
      <c r="E455" s="12" t="s">
        <v>1370</v>
      </c>
      <c r="F455" s="15">
        <v>0.37145327385374893</v>
      </c>
      <c r="G455" s="12">
        <v>8.3462409727394892E-3</v>
      </c>
      <c r="H455" s="12" t="s">
        <v>1369</v>
      </c>
      <c r="I455" s="15">
        <v>0.55516219275595347</v>
      </c>
      <c r="J455" s="12">
        <v>3.7048030304245624E-2</v>
      </c>
      <c r="K455" s="17" t="s">
        <v>1370</v>
      </c>
    </row>
    <row r="456" spans="1:11" ht="14.5" x14ac:dyDescent="0.3">
      <c r="A456" s="5">
        <v>454</v>
      </c>
      <c r="B456" s="21" t="s">
        <v>52</v>
      </c>
      <c r="C456" s="15">
        <v>9.9733710991652298E-4</v>
      </c>
      <c r="D456" s="12">
        <v>5.4881714485467303E-2</v>
      </c>
      <c r="E456" s="12" t="s">
        <v>1371</v>
      </c>
      <c r="F456" s="15">
        <v>9.0089461138759513E-2</v>
      </c>
      <c r="G456" s="12">
        <v>5.1606083802568904E-2</v>
      </c>
      <c r="H456" s="12" t="s">
        <v>1371</v>
      </c>
      <c r="I456" s="15">
        <v>9.9733710991652298E-4</v>
      </c>
      <c r="J456" s="12">
        <v>5.4881714485467303E-2</v>
      </c>
      <c r="K456" s="17" t="s">
        <v>1371</v>
      </c>
    </row>
    <row r="457" spans="1:11" ht="14.5" x14ac:dyDescent="0.3">
      <c r="A457" s="5">
        <v>455</v>
      </c>
      <c r="B457" s="21" t="s">
        <v>1208</v>
      </c>
      <c r="C457" s="15">
        <v>0.99420886836199562</v>
      </c>
      <c r="D457" s="12">
        <v>0.97792755776311058</v>
      </c>
      <c r="E457" s="12" t="s">
        <v>1371</v>
      </c>
      <c r="F457" s="15">
        <v>0.59034761709668082</v>
      </c>
      <c r="G457" s="12">
        <v>0.12238966771469259</v>
      </c>
      <c r="H457" s="12" t="s">
        <v>1371</v>
      </c>
      <c r="I457" s="15">
        <v>0.8823812428347616</v>
      </c>
      <c r="J457" s="12">
        <v>0.53809478189082327</v>
      </c>
      <c r="K457" s="17" t="s">
        <v>1371</v>
      </c>
    </row>
    <row r="458" spans="1:11" ht="14.5" x14ac:dyDescent="0.3">
      <c r="A458" s="5">
        <v>456</v>
      </c>
      <c r="B458" s="21" t="s">
        <v>175</v>
      </c>
      <c r="C458" s="15">
        <v>0.75233019700535264</v>
      </c>
      <c r="D458" s="12">
        <v>1.6780422261292189E-2</v>
      </c>
      <c r="E458" s="12" t="s">
        <v>1370</v>
      </c>
      <c r="F458" s="15">
        <v>0.51569380816630428</v>
      </c>
      <c r="G458" s="12">
        <v>1.0623297758520519E-2</v>
      </c>
      <c r="H458" s="12" t="s">
        <v>1370</v>
      </c>
      <c r="I458" s="15">
        <v>0.64903244728930609</v>
      </c>
      <c r="J458" s="12">
        <v>0.1030735965554309</v>
      </c>
      <c r="K458" s="17" t="s">
        <v>1371</v>
      </c>
    </row>
    <row r="459" spans="1:11" ht="14.5" x14ac:dyDescent="0.3">
      <c r="A459" s="5">
        <v>457</v>
      </c>
      <c r="B459" s="21" t="s">
        <v>943</v>
      </c>
      <c r="C459" s="15">
        <v>0.91717187927007904</v>
      </c>
      <c r="D459" s="12">
        <v>0.35606765885229452</v>
      </c>
      <c r="E459" s="12" t="s">
        <v>1371</v>
      </c>
      <c r="F459" s="15">
        <v>1.2052954504162383</v>
      </c>
      <c r="G459" s="12">
        <v>0.12399959453657969</v>
      </c>
      <c r="H459" s="12" t="s">
        <v>1371</v>
      </c>
      <c r="I459" s="15">
        <v>1.7012191048863601</v>
      </c>
      <c r="J459" s="12">
        <v>1.6658276180216303E-2</v>
      </c>
      <c r="K459" s="17" t="s">
        <v>1370</v>
      </c>
    </row>
    <row r="460" spans="1:11" ht="14.5" x14ac:dyDescent="0.3">
      <c r="A460" s="5">
        <v>458</v>
      </c>
      <c r="B460" s="21" t="s">
        <v>1142</v>
      </c>
      <c r="C460" s="15">
        <v>1.0368553067294628</v>
      </c>
      <c r="D460" s="12">
        <v>0.88184991304100513</v>
      </c>
      <c r="E460" s="12" t="s">
        <v>1371</v>
      </c>
      <c r="F460" s="15">
        <v>1.522398997618414</v>
      </c>
      <c r="G460" s="12">
        <v>3.1531635816905809E-2</v>
      </c>
      <c r="H460" s="12" t="s">
        <v>1370</v>
      </c>
      <c r="I460" s="15">
        <v>1.7388687872740312</v>
      </c>
      <c r="J460" s="12">
        <v>1.4862306266776083E-2</v>
      </c>
      <c r="K460" s="17" t="s">
        <v>1370</v>
      </c>
    </row>
    <row r="461" spans="1:11" ht="14.5" x14ac:dyDescent="0.3">
      <c r="A461" s="5">
        <v>459</v>
      </c>
      <c r="B461" s="21" t="s">
        <v>91</v>
      </c>
      <c r="C461" s="15">
        <v>0.6486603023682509</v>
      </c>
      <c r="D461" s="12">
        <v>9.772991685652993E-2</v>
      </c>
      <c r="E461" s="12" t="s">
        <v>1371</v>
      </c>
      <c r="F461" s="15">
        <v>0.50753434918177087</v>
      </c>
      <c r="G461" s="12">
        <v>6.0806837800566865E-2</v>
      </c>
      <c r="H461" s="12" t="s">
        <v>1371</v>
      </c>
      <c r="I461" s="15">
        <v>0.47314042465186817</v>
      </c>
      <c r="J461" s="12">
        <v>5.6611496196135792E-2</v>
      </c>
      <c r="K461" s="17" t="s">
        <v>1371</v>
      </c>
    </row>
    <row r="462" spans="1:11" ht="14.5" x14ac:dyDescent="0.3">
      <c r="A462" s="5">
        <v>460</v>
      </c>
      <c r="B462" s="21" t="s">
        <v>965</v>
      </c>
      <c r="C462" s="15">
        <v>0.86318247714901886</v>
      </c>
      <c r="D462" s="12">
        <v>0.62321357654606957</v>
      </c>
      <c r="E462" s="12" t="s">
        <v>1371</v>
      </c>
      <c r="F462" s="15">
        <v>0.86640719599291172</v>
      </c>
      <c r="G462" s="12">
        <v>0.61806062006278739</v>
      </c>
      <c r="H462" s="12" t="s">
        <v>1371</v>
      </c>
      <c r="I462" s="15">
        <v>0.64716634130223216</v>
      </c>
      <c r="J462" s="12">
        <v>0.15885505997381877</v>
      </c>
      <c r="K462" s="17" t="s">
        <v>1371</v>
      </c>
    </row>
    <row r="463" spans="1:11" ht="14.5" x14ac:dyDescent="0.3">
      <c r="A463" s="5">
        <v>461</v>
      </c>
      <c r="B463" s="21" t="s">
        <v>729</v>
      </c>
      <c r="C463" s="15">
        <v>1.1326652716331851</v>
      </c>
      <c r="D463" s="12">
        <v>0.577041353886667</v>
      </c>
      <c r="E463" s="12" t="s">
        <v>1371</v>
      </c>
      <c r="F463" s="15">
        <v>1.1439912849762179</v>
      </c>
      <c r="G463" s="12">
        <v>0.58208642819691447</v>
      </c>
      <c r="H463" s="12" t="s">
        <v>1371</v>
      </c>
      <c r="I463" s="15">
        <v>1.5047545105370264</v>
      </c>
      <c r="J463" s="12">
        <v>6.1746452521219047E-2</v>
      </c>
      <c r="K463" s="17" t="s">
        <v>1371</v>
      </c>
    </row>
    <row r="464" spans="1:11" ht="14.5" x14ac:dyDescent="0.3">
      <c r="A464" s="5">
        <v>462</v>
      </c>
      <c r="B464" s="21" t="s">
        <v>859</v>
      </c>
      <c r="C464" s="15">
        <v>0.8434536557269513</v>
      </c>
      <c r="D464" s="12">
        <v>0.46914531499436968</v>
      </c>
      <c r="E464" s="12" t="s">
        <v>1371</v>
      </c>
      <c r="F464" s="15">
        <v>1.4631075069501742</v>
      </c>
      <c r="G464" s="12">
        <v>6.9739783130061767E-2</v>
      </c>
      <c r="H464" s="12" t="s">
        <v>1371</v>
      </c>
      <c r="I464" s="15">
        <v>1.8001922964107466</v>
      </c>
      <c r="J464" s="12">
        <v>5.0920682549226333E-2</v>
      </c>
      <c r="K464" s="17" t="s">
        <v>1371</v>
      </c>
    </row>
    <row r="465" spans="1:11" ht="14.5" x14ac:dyDescent="0.3">
      <c r="A465" s="5">
        <v>463</v>
      </c>
      <c r="B465" s="21" t="s">
        <v>84</v>
      </c>
      <c r="C465" s="15">
        <v>1.6906962445686633</v>
      </c>
      <c r="D465" s="12">
        <v>8.1895653444075359E-2</v>
      </c>
      <c r="E465" s="12" t="s">
        <v>1371</v>
      </c>
      <c r="F465" s="15">
        <v>1.2210263862536954</v>
      </c>
      <c r="G465" s="12">
        <v>0.68557824071103646</v>
      </c>
      <c r="H465" s="12" t="s">
        <v>1371</v>
      </c>
      <c r="I465" s="15">
        <v>2.3808403564304013</v>
      </c>
      <c r="J465" s="12">
        <v>2.9719963651266536E-2</v>
      </c>
      <c r="K465" s="17" t="s">
        <v>1370</v>
      </c>
    </row>
    <row r="466" spans="1:11" ht="14.5" x14ac:dyDescent="0.3">
      <c r="A466" s="5">
        <v>464</v>
      </c>
      <c r="B466" s="21" t="s">
        <v>519</v>
      </c>
      <c r="C466" s="15">
        <v>0.82394688677118422</v>
      </c>
      <c r="D466" s="12">
        <v>0.18897030024269904</v>
      </c>
      <c r="E466" s="12" t="s">
        <v>1371</v>
      </c>
      <c r="F466" s="15">
        <v>0.92222557508597913</v>
      </c>
      <c r="G466" s="12">
        <v>0.65487002355811674</v>
      </c>
      <c r="H466" s="12" t="s">
        <v>1371</v>
      </c>
      <c r="I466" s="15">
        <v>0.6326975572512834</v>
      </c>
      <c r="J466" s="12">
        <v>7.3601316628169711E-2</v>
      </c>
      <c r="K466" s="17" t="s">
        <v>1371</v>
      </c>
    </row>
    <row r="467" spans="1:11" ht="14.5" x14ac:dyDescent="0.3">
      <c r="A467" s="5">
        <v>465</v>
      </c>
      <c r="B467" s="21" t="s">
        <v>444</v>
      </c>
      <c r="C467" s="15">
        <v>1.1637092988211948</v>
      </c>
      <c r="D467" s="12">
        <v>0.17147451841591951</v>
      </c>
      <c r="E467" s="12" t="s">
        <v>1371</v>
      </c>
      <c r="F467" s="15">
        <v>1.54774705818298</v>
      </c>
      <c r="G467" s="12">
        <v>1.5122347678368123E-2</v>
      </c>
      <c r="H467" s="12" t="s">
        <v>1370</v>
      </c>
      <c r="I467" s="15">
        <v>1.408886547353807</v>
      </c>
      <c r="J467" s="12">
        <v>7.9051479497624588E-2</v>
      </c>
      <c r="K467" s="17" t="s">
        <v>1371</v>
      </c>
    </row>
    <row r="468" spans="1:11" ht="14.5" x14ac:dyDescent="0.3">
      <c r="A468" s="5">
        <v>466</v>
      </c>
      <c r="B468" s="21" t="s">
        <v>441</v>
      </c>
      <c r="C468" s="15">
        <v>0.78265427639945073</v>
      </c>
      <c r="D468" s="12">
        <v>0.15528116151157886</v>
      </c>
      <c r="E468" s="12" t="s">
        <v>1371</v>
      </c>
      <c r="F468" s="15">
        <v>0.50786497821190524</v>
      </c>
      <c r="G468" s="12">
        <v>7.3344900057362619E-2</v>
      </c>
      <c r="H468" s="12" t="s">
        <v>1371</v>
      </c>
      <c r="I468" s="15">
        <v>0.60917120534784452</v>
      </c>
      <c r="J468" s="12">
        <v>3.9106717439694003E-2</v>
      </c>
      <c r="K468" s="17" t="s">
        <v>1370</v>
      </c>
    </row>
    <row r="469" spans="1:11" ht="14.5" x14ac:dyDescent="0.3">
      <c r="A469" s="5">
        <v>467</v>
      </c>
      <c r="B469" s="21" t="s">
        <v>1080</v>
      </c>
      <c r="C469" s="15">
        <v>1.0321173950573865</v>
      </c>
      <c r="D469" s="12">
        <v>0.85928022011624483</v>
      </c>
      <c r="E469" s="12" t="s">
        <v>1371</v>
      </c>
      <c r="F469" s="15">
        <v>1.1583084497586242</v>
      </c>
      <c r="G469" s="12">
        <v>0.4310663516723689</v>
      </c>
      <c r="H469" s="12" t="s">
        <v>1371</v>
      </c>
      <c r="I469" s="15">
        <v>1.5457194923111355</v>
      </c>
      <c r="J469" s="12">
        <v>5.224137878628702E-2</v>
      </c>
      <c r="K469" s="17" t="s">
        <v>1371</v>
      </c>
    </row>
    <row r="470" spans="1:11" ht="14.5" x14ac:dyDescent="0.3">
      <c r="A470" s="5">
        <v>468</v>
      </c>
      <c r="B470" s="21" t="s">
        <v>109</v>
      </c>
      <c r="C470" s="15">
        <v>0.67946958888573872</v>
      </c>
      <c r="D470" s="12">
        <v>0.12227117803199734</v>
      </c>
      <c r="E470" s="12" t="s">
        <v>1371</v>
      </c>
      <c r="F470" s="15">
        <v>0.59018449068897316</v>
      </c>
      <c r="G470" s="12">
        <v>7.7285422896711795E-2</v>
      </c>
      <c r="H470" s="12" t="s">
        <v>1371</v>
      </c>
      <c r="I470" s="15">
        <v>0.71154308602378546</v>
      </c>
      <c r="J470" s="12">
        <v>0.14993920698655941</v>
      </c>
      <c r="K470" s="17" t="s">
        <v>1371</v>
      </c>
    </row>
    <row r="471" spans="1:11" ht="14.5" x14ac:dyDescent="0.3">
      <c r="A471" s="5">
        <v>469</v>
      </c>
      <c r="B471" s="21" t="s">
        <v>1042</v>
      </c>
      <c r="C471" s="15">
        <v>0.93285967060421593</v>
      </c>
      <c r="D471" s="12">
        <v>0.69123695708352706</v>
      </c>
      <c r="E471" s="12" t="s">
        <v>1371</v>
      </c>
      <c r="F471" s="15">
        <v>1.086169862498028</v>
      </c>
      <c r="G471" s="12">
        <v>0.60128892593802974</v>
      </c>
      <c r="H471" s="12" t="s">
        <v>1371</v>
      </c>
      <c r="I471" s="15">
        <v>1.5428913647267837</v>
      </c>
      <c r="J471" s="12">
        <v>6.4925377472283607E-2</v>
      </c>
      <c r="K471" s="17" t="s">
        <v>1371</v>
      </c>
    </row>
    <row r="472" spans="1:11" ht="14.5" x14ac:dyDescent="0.3">
      <c r="A472" s="5">
        <v>470</v>
      </c>
      <c r="B472" s="21" t="s">
        <v>376</v>
      </c>
      <c r="C472" s="15">
        <v>5.672489661753791</v>
      </c>
      <c r="D472" s="12">
        <v>0.18493889478497166</v>
      </c>
      <c r="E472" s="12" t="s">
        <v>1371</v>
      </c>
      <c r="F472" s="15">
        <v>2.2106351394337826</v>
      </c>
      <c r="G472" s="12">
        <v>0.6532496421024494</v>
      </c>
      <c r="H472" s="12" t="s">
        <v>1371</v>
      </c>
      <c r="I472" s="15">
        <v>13.216148870745414</v>
      </c>
      <c r="J472" s="12">
        <v>8.753854228708266E-2</v>
      </c>
      <c r="K472" s="17" t="s">
        <v>1371</v>
      </c>
    </row>
    <row r="473" spans="1:11" ht="14.5" x14ac:dyDescent="0.3">
      <c r="A473" s="5">
        <v>471</v>
      </c>
      <c r="B473" s="21" t="s">
        <v>1008</v>
      </c>
      <c r="C473" s="15">
        <v>0.92958527292719062</v>
      </c>
      <c r="D473" s="12">
        <v>0.58869865000456767</v>
      </c>
      <c r="E473" s="12" t="s">
        <v>1371</v>
      </c>
      <c r="F473" s="15">
        <v>1.3658022912106511</v>
      </c>
      <c r="G473" s="12">
        <v>7.714288080352559E-2</v>
      </c>
      <c r="H473" s="12" t="s">
        <v>1371</v>
      </c>
      <c r="I473" s="15">
        <v>1.937552667514205</v>
      </c>
      <c r="J473" s="12">
        <v>1.2515326057295137E-3</v>
      </c>
      <c r="K473" s="17" t="s">
        <v>1369</v>
      </c>
    </row>
    <row r="474" spans="1:11" ht="14.5" x14ac:dyDescent="0.3">
      <c r="A474" s="5">
        <v>472</v>
      </c>
      <c r="B474" s="21" t="s">
        <v>1278</v>
      </c>
      <c r="C474" s="15">
        <v>0.94677999253152378</v>
      </c>
      <c r="D474" s="12">
        <v>0.40607461466786471</v>
      </c>
      <c r="E474" s="12" t="s">
        <v>1371</v>
      </c>
      <c r="F474" s="15">
        <v>1.1080912253256909</v>
      </c>
      <c r="G474" s="12">
        <v>0.42365604401096346</v>
      </c>
      <c r="H474" s="12" t="s">
        <v>1371</v>
      </c>
      <c r="I474" s="15">
        <v>1.3510600868835994</v>
      </c>
      <c r="J474" s="12">
        <v>5.0347449259416132E-3</v>
      </c>
      <c r="K474" s="17" t="s">
        <v>1369</v>
      </c>
    </row>
    <row r="475" spans="1:11" ht="14.5" x14ac:dyDescent="0.3">
      <c r="A475" s="5">
        <v>473</v>
      </c>
      <c r="B475" s="21" t="s">
        <v>282</v>
      </c>
      <c r="C475" s="15">
        <v>0.67978822318238652</v>
      </c>
      <c r="D475" s="12">
        <v>0.19258867297355459</v>
      </c>
      <c r="E475" s="12" t="s">
        <v>1371</v>
      </c>
      <c r="F475" s="15">
        <v>0.43727104064605471</v>
      </c>
      <c r="G475" s="12">
        <v>3.1651058715414758E-2</v>
      </c>
      <c r="H475" s="12" t="s">
        <v>1370</v>
      </c>
      <c r="I475" s="15">
        <v>0.79866222618500704</v>
      </c>
      <c r="J475" s="12">
        <v>0.32444323900379696</v>
      </c>
      <c r="K475" s="17" t="s">
        <v>1371</v>
      </c>
    </row>
    <row r="476" spans="1:11" ht="14.5" x14ac:dyDescent="0.3">
      <c r="A476" s="5">
        <v>474</v>
      </c>
      <c r="B476" s="21" t="s">
        <v>985</v>
      </c>
      <c r="C476" s="15">
        <v>1.0924309303814841</v>
      </c>
      <c r="D476" s="12">
        <v>0.69589172032466418</v>
      </c>
      <c r="E476" s="12" t="s">
        <v>1371</v>
      </c>
      <c r="F476" s="15">
        <v>2.0061373616320557</v>
      </c>
      <c r="G476" s="12">
        <v>4.6066198086302287E-2</v>
      </c>
      <c r="H476" s="12" t="s">
        <v>1370</v>
      </c>
      <c r="I476" s="15">
        <v>2.1901930290000911</v>
      </c>
      <c r="J476" s="12">
        <v>2.7674927456873971E-2</v>
      </c>
      <c r="K476" s="17" t="s">
        <v>1370</v>
      </c>
    </row>
    <row r="477" spans="1:11" ht="14.5" x14ac:dyDescent="0.3">
      <c r="A477" s="5">
        <v>475</v>
      </c>
      <c r="B477" s="21" t="s">
        <v>753</v>
      </c>
      <c r="C477" s="15">
        <v>1.0984243528942181</v>
      </c>
      <c r="D477" s="12">
        <v>0.53649882566251972</v>
      </c>
      <c r="E477" s="12" t="s">
        <v>1371</v>
      </c>
      <c r="F477" s="15">
        <v>1.4279847291098819</v>
      </c>
      <c r="G477" s="12">
        <v>3.6036065229661532E-2</v>
      </c>
      <c r="H477" s="12" t="s">
        <v>1370</v>
      </c>
      <c r="I477" s="15">
        <v>1.6168029818882821</v>
      </c>
      <c r="J477" s="12">
        <v>2.6404412661385497E-2</v>
      </c>
      <c r="K477" s="17" t="s">
        <v>1370</v>
      </c>
    </row>
    <row r="478" spans="1:11" ht="14.5" x14ac:dyDescent="0.3">
      <c r="A478" s="5">
        <v>476</v>
      </c>
      <c r="B478" s="21" t="s">
        <v>434</v>
      </c>
      <c r="C478" s="15">
        <v>1.677220653689119</v>
      </c>
      <c r="D478" s="12">
        <v>0.12344883462778591</v>
      </c>
      <c r="E478" s="12" t="s">
        <v>1371</v>
      </c>
      <c r="F478" s="15">
        <v>1.8755422053339559</v>
      </c>
      <c r="G478" s="12">
        <v>7.3232048970398145E-2</v>
      </c>
      <c r="H478" s="12" t="s">
        <v>1371</v>
      </c>
      <c r="I478" s="15">
        <v>2.8556973132089354</v>
      </c>
      <c r="J478" s="12">
        <v>7.381276385746853E-2</v>
      </c>
      <c r="K478" s="17" t="s">
        <v>1371</v>
      </c>
    </row>
    <row r="479" spans="1:11" ht="14.5" x14ac:dyDescent="0.3">
      <c r="A479" s="5">
        <v>477</v>
      </c>
      <c r="B479" s="21" t="s">
        <v>452</v>
      </c>
      <c r="C479" s="15">
        <v>1.1504113763331638</v>
      </c>
      <c r="D479" s="12">
        <v>0.17783045251462026</v>
      </c>
      <c r="E479" s="12" t="s">
        <v>1371</v>
      </c>
      <c r="F479" s="15">
        <v>1.3264822937347058</v>
      </c>
      <c r="G479" s="12">
        <v>8.6520345620251918E-2</v>
      </c>
      <c r="H479" s="12" t="s">
        <v>1371</v>
      </c>
      <c r="I479" s="15">
        <v>1.5597945426843343</v>
      </c>
      <c r="J479" s="12">
        <v>3.8819512869693061E-2</v>
      </c>
      <c r="K479" s="17" t="s">
        <v>1370</v>
      </c>
    </row>
    <row r="480" spans="1:11" ht="14.5" x14ac:dyDescent="0.3">
      <c r="A480" s="5">
        <v>478</v>
      </c>
      <c r="B480" s="21" t="s">
        <v>229</v>
      </c>
      <c r="C480" s="15">
        <v>1.8267840933232899</v>
      </c>
      <c r="D480" s="12">
        <v>7.8759595305443131E-2</v>
      </c>
      <c r="E480" s="12" t="s">
        <v>1371</v>
      </c>
      <c r="F480" s="15">
        <v>2.5685207717712495</v>
      </c>
      <c r="G480" s="12">
        <v>2.8821581506827197E-2</v>
      </c>
      <c r="H480" s="12" t="s">
        <v>1370</v>
      </c>
      <c r="I480" s="15">
        <v>3.1966123954651673</v>
      </c>
      <c r="J480" s="12">
        <v>4.2008108460902882E-3</v>
      </c>
      <c r="K480" s="17" t="s">
        <v>1369</v>
      </c>
    </row>
    <row r="481" spans="1:11" ht="14.5" x14ac:dyDescent="0.3">
      <c r="A481" s="5">
        <v>479</v>
      </c>
      <c r="B481" s="21" t="s">
        <v>324</v>
      </c>
      <c r="C481" s="15">
        <v>1.2413234219803386</v>
      </c>
      <c r="D481" s="12">
        <v>0.15540044576460207</v>
      </c>
      <c r="E481" s="12" t="s">
        <v>1371</v>
      </c>
      <c r="F481" s="15">
        <v>1.1776506230857602</v>
      </c>
      <c r="G481" s="12">
        <v>0.43491747989911356</v>
      </c>
      <c r="H481" s="12" t="s">
        <v>1371</v>
      </c>
      <c r="I481" s="15">
        <v>1.8060537550175604</v>
      </c>
      <c r="J481" s="12">
        <v>6.0924994962202345E-3</v>
      </c>
      <c r="K481" s="17" t="s">
        <v>1369</v>
      </c>
    </row>
    <row r="482" spans="1:11" ht="14.5" x14ac:dyDescent="0.3">
      <c r="A482" s="5">
        <v>480</v>
      </c>
      <c r="B482" s="21" t="s">
        <v>835</v>
      </c>
      <c r="C482" s="15">
        <v>1.0436510367801339</v>
      </c>
      <c r="D482" s="12">
        <v>0.36405909626737454</v>
      </c>
      <c r="E482" s="12" t="s">
        <v>1371</v>
      </c>
      <c r="F482" s="15">
        <v>1.239319453988676</v>
      </c>
      <c r="G482" s="12">
        <v>0.26697265197417314</v>
      </c>
      <c r="H482" s="12" t="s">
        <v>1371</v>
      </c>
      <c r="I482" s="15">
        <v>1.7671822611894563</v>
      </c>
      <c r="J482" s="12">
        <v>4.6573437295974211E-3</v>
      </c>
      <c r="K482" s="17" t="s">
        <v>1369</v>
      </c>
    </row>
    <row r="483" spans="1:11" ht="14.5" x14ac:dyDescent="0.3">
      <c r="A483" s="5">
        <v>481</v>
      </c>
      <c r="B483" s="21" t="s">
        <v>469</v>
      </c>
      <c r="C483" s="15">
        <v>1.267868974415429</v>
      </c>
      <c r="D483" s="12">
        <v>0.3714603430606136</v>
      </c>
      <c r="E483" s="12" t="s">
        <v>1371</v>
      </c>
      <c r="F483" s="15">
        <v>1.3692679502779885</v>
      </c>
      <c r="G483" s="12">
        <v>0.21845607685399521</v>
      </c>
      <c r="H483" s="12" t="s">
        <v>1371</v>
      </c>
      <c r="I483" s="15">
        <v>1.582318285821547</v>
      </c>
      <c r="J483" s="12">
        <v>0.1444797385556027</v>
      </c>
      <c r="K483" s="17" t="s">
        <v>1371</v>
      </c>
    </row>
    <row r="484" spans="1:11" ht="14.5" x14ac:dyDescent="0.3">
      <c r="A484" s="5">
        <v>482</v>
      </c>
      <c r="B484" s="21" t="s">
        <v>362</v>
      </c>
      <c r="C484" s="15">
        <v>1.1806443599374106</v>
      </c>
      <c r="D484" s="12">
        <v>0.16151900232461644</v>
      </c>
      <c r="E484" s="12" t="s">
        <v>1371</v>
      </c>
      <c r="F484" s="15">
        <v>1.0836773454963986</v>
      </c>
      <c r="G484" s="12">
        <v>0.35102211622290069</v>
      </c>
      <c r="H484" s="12" t="s">
        <v>1371</v>
      </c>
      <c r="I484" s="15">
        <v>1.5040748857597614</v>
      </c>
      <c r="J484" s="12">
        <v>1.5518682308084439E-2</v>
      </c>
      <c r="K484" s="17" t="s">
        <v>1370</v>
      </c>
    </row>
    <row r="485" spans="1:11" ht="14.5" x14ac:dyDescent="0.3">
      <c r="A485" s="5">
        <v>483</v>
      </c>
      <c r="B485" s="21" t="s">
        <v>749</v>
      </c>
      <c r="C485" s="15">
        <v>1.0891540726037634</v>
      </c>
      <c r="D485" s="12">
        <v>0.56091149657179207</v>
      </c>
      <c r="E485" s="12" t="s">
        <v>1371</v>
      </c>
      <c r="F485" s="15">
        <v>1.946423416530785</v>
      </c>
      <c r="G485" s="12">
        <v>1.0944203435113639E-2</v>
      </c>
      <c r="H485" s="12" t="s">
        <v>1370</v>
      </c>
      <c r="I485" s="15">
        <v>2.6159579069944918</v>
      </c>
      <c r="J485" s="12">
        <v>4.3720557312360618E-3</v>
      </c>
      <c r="K485" s="17" t="s">
        <v>1369</v>
      </c>
    </row>
    <row r="486" spans="1:11" ht="14.5" x14ac:dyDescent="0.3">
      <c r="A486" s="5">
        <v>484</v>
      </c>
      <c r="B486" s="21" t="s">
        <v>1338</v>
      </c>
      <c r="C486" s="15">
        <v>1.1314531526352827</v>
      </c>
      <c r="D486" s="12">
        <v>0.69674010110863238</v>
      </c>
      <c r="E486" s="12" t="s">
        <v>1371</v>
      </c>
      <c r="F486" s="15">
        <v>1.8805540063968367</v>
      </c>
      <c r="G486" s="12">
        <v>9.5665791928516472E-2</v>
      </c>
      <c r="H486" s="12" t="s">
        <v>1371</v>
      </c>
      <c r="I486" s="15">
        <v>3.0960242206901358</v>
      </c>
      <c r="J486" s="12">
        <v>2.2239544207898636E-2</v>
      </c>
      <c r="K486" s="17" t="s">
        <v>1370</v>
      </c>
    </row>
    <row r="487" spans="1:11" ht="14.5" x14ac:dyDescent="0.3">
      <c r="A487" s="5">
        <v>485</v>
      </c>
      <c r="B487" s="21" t="s">
        <v>283</v>
      </c>
      <c r="C487" s="15">
        <v>0.79055715388258463</v>
      </c>
      <c r="D487" s="12">
        <v>9.7428382690793972E-2</v>
      </c>
      <c r="E487" s="12" t="s">
        <v>1371</v>
      </c>
      <c r="F487" s="15">
        <v>0.53656612616091037</v>
      </c>
      <c r="G487" s="12">
        <v>9.3237093087011232E-3</v>
      </c>
      <c r="H487" s="12" t="s">
        <v>1369</v>
      </c>
      <c r="I487" s="15">
        <v>0.47094790339674697</v>
      </c>
      <c r="J487" s="12">
        <v>7.5141287593081252E-3</v>
      </c>
      <c r="K487" s="17" t="s">
        <v>1369</v>
      </c>
    </row>
    <row r="488" spans="1:11" ht="14.5" x14ac:dyDescent="0.3">
      <c r="A488" s="5">
        <v>486</v>
      </c>
      <c r="B488" s="21" t="s">
        <v>332</v>
      </c>
      <c r="C488" s="15">
        <v>0.7847058896432344</v>
      </c>
      <c r="D488" s="12">
        <v>0.21644678006652099</v>
      </c>
      <c r="E488" s="12" t="s">
        <v>1371</v>
      </c>
      <c r="F488" s="15">
        <v>0.51932566230281985</v>
      </c>
      <c r="G488" s="12">
        <v>4.0665664339293993E-2</v>
      </c>
      <c r="H488" s="12" t="s">
        <v>1370</v>
      </c>
      <c r="I488" s="15">
        <v>0.48461756793758759</v>
      </c>
      <c r="J488" s="12">
        <v>3.5763853446659853E-2</v>
      </c>
      <c r="K488" s="17" t="s">
        <v>1370</v>
      </c>
    </row>
    <row r="489" spans="1:11" ht="14.5" x14ac:dyDescent="0.3">
      <c r="A489" s="5">
        <v>487</v>
      </c>
      <c r="B489" s="21" t="s">
        <v>875</v>
      </c>
      <c r="C489" s="15">
        <v>1.1742440894590049</v>
      </c>
      <c r="D489" s="12">
        <v>0.51880137126761983</v>
      </c>
      <c r="E489" s="12" t="s">
        <v>1371</v>
      </c>
      <c r="F489" s="15">
        <v>1.1141800607412611</v>
      </c>
      <c r="G489" s="12">
        <v>0.76669866484244875</v>
      </c>
      <c r="H489" s="12" t="s">
        <v>1371</v>
      </c>
      <c r="I489" s="15">
        <v>1.8097689502159964</v>
      </c>
      <c r="J489" s="12">
        <v>1.8706574805390928E-2</v>
      </c>
      <c r="K489" s="17" t="s">
        <v>1370</v>
      </c>
    </row>
    <row r="490" spans="1:11" ht="14.5" x14ac:dyDescent="0.3">
      <c r="A490" s="5">
        <v>488</v>
      </c>
      <c r="B490" s="21" t="s">
        <v>1077</v>
      </c>
      <c r="C490" s="15">
        <v>0.95421569900121805</v>
      </c>
      <c r="D490" s="12">
        <v>0.77209400103628667</v>
      </c>
      <c r="E490" s="12" t="s">
        <v>1371</v>
      </c>
      <c r="F490" s="15">
        <v>0.66146715669514089</v>
      </c>
      <c r="G490" s="12">
        <v>5.4634853475880214E-2</v>
      </c>
      <c r="H490" s="12" t="s">
        <v>1371</v>
      </c>
      <c r="I490" s="15">
        <v>0.69712960242772537</v>
      </c>
      <c r="J490" s="12">
        <v>6.3032092259740519E-2</v>
      </c>
      <c r="K490" s="17" t="s">
        <v>1371</v>
      </c>
    </row>
    <row r="491" spans="1:11" ht="14.5" x14ac:dyDescent="0.3">
      <c r="A491" s="5">
        <v>489</v>
      </c>
      <c r="B491" s="21" t="s">
        <v>1187</v>
      </c>
      <c r="C491" s="15">
        <v>0.98374537284936325</v>
      </c>
      <c r="D491" s="12">
        <v>0.95153609321040267</v>
      </c>
      <c r="E491" s="12" t="s">
        <v>1371</v>
      </c>
      <c r="F491" s="15">
        <v>1.1901403129653869</v>
      </c>
      <c r="G491" s="12">
        <v>0.15264985693824482</v>
      </c>
      <c r="H491" s="12" t="s">
        <v>1371</v>
      </c>
      <c r="I491" s="15">
        <v>1.6058711867389799</v>
      </c>
      <c r="J491" s="12">
        <v>6.3677237352833121E-2</v>
      </c>
      <c r="K491" s="17" t="s">
        <v>1371</v>
      </c>
    </row>
    <row r="492" spans="1:11" ht="14.5" x14ac:dyDescent="0.3">
      <c r="A492" s="5">
        <v>490</v>
      </c>
      <c r="B492" s="21" t="s">
        <v>156</v>
      </c>
      <c r="C492" s="15">
        <v>0.55957210608583219</v>
      </c>
      <c r="D492" s="12">
        <v>0.23666764039802274</v>
      </c>
      <c r="E492" s="12" t="s">
        <v>1371</v>
      </c>
      <c r="F492" s="15">
        <v>0.5356591238256645</v>
      </c>
      <c r="G492" s="12">
        <v>8.4203054320999532E-2</v>
      </c>
      <c r="H492" s="12" t="s">
        <v>1371</v>
      </c>
      <c r="I492" s="15">
        <v>0.97237298371017555</v>
      </c>
      <c r="J492" s="12">
        <v>0.76497261050605125</v>
      </c>
      <c r="K492" s="17" t="s">
        <v>1371</v>
      </c>
    </row>
    <row r="493" spans="1:11" ht="14.5" x14ac:dyDescent="0.3">
      <c r="A493" s="5">
        <v>491</v>
      </c>
      <c r="B493" s="21" t="s">
        <v>552</v>
      </c>
      <c r="C493" s="15">
        <v>1.2024882849313165</v>
      </c>
      <c r="D493" s="12">
        <v>0.31617382073004041</v>
      </c>
      <c r="E493" s="12" t="s">
        <v>1371</v>
      </c>
      <c r="F493" s="15">
        <v>1.3066449085594916</v>
      </c>
      <c r="G493" s="12">
        <v>8.7721391437544427E-2</v>
      </c>
      <c r="H493" s="12" t="s">
        <v>1371</v>
      </c>
      <c r="I493" s="15">
        <v>1.6488302303058731</v>
      </c>
      <c r="J493" s="12">
        <v>1.6176596775097866E-2</v>
      </c>
      <c r="K493" s="17" t="s">
        <v>1370</v>
      </c>
    </row>
    <row r="494" spans="1:11" ht="14.5" x14ac:dyDescent="0.3">
      <c r="A494" s="5">
        <v>492</v>
      </c>
      <c r="B494" s="21" t="s">
        <v>236</v>
      </c>
      <c r="C494" s="15">
        <v>0.61857048424556371</v>
      </c>
      <c r="D494" s="12">
        <v>0.22077877598514176</v>
      </c>
      <c r="E494" s="12" t="s">
        <v>1371</v>
      </c>
      <c r="F494" s="15">
        <v>0.67930095551769898</v>
      </c>
      <c r="G494" s="12">
        <v>0.20558598471642534</v>
      </c>
      <c r="H494" s="12" t="s">
        <v>1371</v>
      </c>
      <c r="I494" s="15">
        <v>0.54552447271985605</v>
      </c>
      <c r="J494" s="12">
        <v>0.10772238707954621</v>
      </c>
      <c r="K494" s="17" t="s">
        <v>1371</v>
      </c>
    </row>
    <row r="495" spans="1:11" ht="14.5" x14ac:dyDescent="0.3">
      <c r="A495" s="5">
        <v>493</v>
      </c>
      <c r="B495" s="21" t="s">
        <v>54</v>
      </c>
      <c r="C495" s="15">
        <v>0.52279524114243936</v>
      </c>
      <c r="D495" s="12">
        <v>3.8792131311245599E-2</v>
      </c>
      <c r="E495" s="12" t="s">
        <v>1370</v>
      </c>
      <c r="F495" s="15">
        <v>0.71147942859381619</v>
      </c>
      <c r="G495" s="12">
        <v>0.14427667107617598</v>
      </c>
      <c r="H495" s="12" t="s">
        <v>1371</v>
      </c>
      <c r="I495" s="15">
        <v>0.5837365277951384</v>
      </c>
      <c r="J495" s="12">
        <v>6.8095743006004752E-2</v>
      </c>
      <c r="K495" s="17" t="s">
        <v>1371</v>
      </c>
    </row>
    <row r="496" spans="1:11" ht="14.5" x14ac:dyDescent="0.3">
      <c r="A496" s="5">
        <v>494</v>
      </c>
      <c r="B496" s="21" t="s">
        <v>948</v>
      </c>
      <c r="C496" s="15">
        <v>0.93203743782629012</v>
      </c>
      <c r="D496" s="12">
        <v>0.52541811999252852</v>
      </c>
      <c r="E496" s="12" t="s">
        <v>1371</v>
      </c>
      <c r="F496" s="15">
        <v>1.1696704037031873</v>
      </c>
      <c r="G496" s="12">
        <v>0.29245808287891256</v>
      </c>
      <c r="H496" s="12" t="s">
        <v>1371</v>
      </c>
      <c r="I496" s="15">
        <v>1.7080216148391507</v>
      </c>
      <c r="J496" s="12">
        <v>4.8721937650029242E-3</v>
      </c>
      <c r="K496" s="17" t="s">
        <v>1369</v>
      </c>
    </row>
    <row r="497" spans="1:11" ht="14.5" x14ac:dyDescent="0.3">
      <c r="A497" s="5">
        <v>495</v>
      </c>
      <c r="B497" s="21" t="s">
        <v>138</v>
      </c>
      <c r="C497" s="15">
        <v>0.63802272379192704</v>
      </c>
      <c r="D497" s="12">
        <v>5.0249609247458471E-2</v>
      </c>
      <c r="E497" s="12" t="s">
        <v>1371</v>
      </c>
      <c r="F497" s="15">
        <v>0.60564427563627177</v>
      </c>
      <c r="G497" s="12">
        <v>4.475543046608238E-2</v>
      </c>
      <c r="H497" s="12" t="s">
        <v>1370</v>
      </c>
      <c r="I497" s="15">
        <v>0.63100240247948158</v>
      </c>
      <c r="J497" s="12">
        <v>4.5147523912867339E-2</v>
      </c>
      <c r="K497" s="17" t="s">
        <v>1370</v>
      </c>
    </row>
    <row r="498" spans="1:11" ht="14.5" x14ac:dyDescent="0.3">
      <c r="A498" s="5">
        <v>496</v>
      </c>
      <c r="B498" s="21" t="s">
        <v>1189</v>
      </c>
      <c r="C498" s="15">
        <v>0.98497269925419784</v>
      </c>
      <c r="D498" s="12">
        <v>0.96176455868705268</v>
      </c>
      <c r="E498" s="12" t="s">
        <v>1371</v>
      </c>
      <c r="F498" s="15">
        <v>0.9820535177161922</v>
      </c>
      <c r="G498" s="12">
        <v>0.90835967097799597</v>
      </c>
      <c r="H498" s="12" t="s">
        <v>1371</v>
      </c>
      <c r="I498" s="15">
        <v>1.6049692643639313</v>
      </c>
      <c r="J498" s="12">
        <v>3.0523310398078707E-2</v>
      </c>
      <c r="K498" s="17" t="s">
        <v>1370</v>
      </c>
    </row>
    <row r="499" spans="1:11" ht="14.5" x14ac:dyDescent="0.3">
      <c r="A499" s="5">
        <v>497</v>
      </c>
      <c r="B499" s="21" t="s">
        <v>252</v>
      </c>
      <c r="C499" s="15">
        <v>0.76886875901194396</v>
      </c>
      <c r="D499" s="12">
        <v>2.161063028720802E-2</v>
      </c>
      <c r="E499" s="12" t="s">
        <v>1370</v>
      </c>
      <c r="F499" s="15">
        <v>0.42089258865781071</v>
      </c>
      <c r="G499" s="12">
        <v>2.9527131320852477E-3</v>
      </c>
      <c r="H499" s="12" t="s">
        <v>1369</v>
      </c>
      <c r="I499" s="15">
        <v>0.76386143622954072</v>
      </c>
      <c r="J499" s="12">
        <v>0.21933785223104763</v>
      </c>
      <c r="K499" s="17" t="s">
        <v>1371</v>
      </c>
    </row>
    <row r="500" spans="1:11" ht="14.5" x14ac:dyDescent="0.3">
      <c r="A500" s="5">
        <v>498</v>
      </c>
      <c r="B500" s="21" t="s">
        <v>474</v>
      </c>
      <c r="C500" s="15">
        <v>0.59712587247789239</v>
      </c>
      <c r="D500" s="12">
        <v>6.7661083766882651E-2</v>
      </c>
      <c r="E500" s="12" t="s">
        <v>1371</v>
      </c>
      <c r="F500" s="15">
        <v>1.5409587561713449</v>
      </c>
      <c r="G500" s="12">
        <v>0.36156162472767056</v>
      </c>
      <c r="H500" s="12" t="s">
        <v>1371</v>
      </c>
      <c r="I500" s="15">
        <v>2.2270237606460146</v>
      </c>
      <c r="J500" s="12">
        <v>5.3811467257184983E-2</v>
      </c>
      <c r="K500" s="17" t="s">
        <v>1371</v>
      </c>
    </row>
    <row r="501" spans="1:11" ht="14.5" x14ac:dyDescent="0.3">
      <c r="A501" s="5">
        <v>499</v>
      </c>
      <c r="B501" s="21" t="s">
        <v>1279</v>
      </c>
      <c r="C501" s="15">
        <v>1.3989293019995541</v>
      </c>
      <c r="D501" s="12">
        <v>7.5362030268039571E-4</v>
      </c>
      <c r="E501" s="12" t="s">
        <v>1368</v>
      </c>
      <c r="F501" s="15">
        <v>1.2866163077648276</v>
      </c>
      <c r="G501" s="12">
        <v>0.22239719463775032</v>
      </c>
      <c r="H501" s="12" t="s">
        <v>1371</v>
      </c>
      <c r="I501" s="15">
        <v>1.0791591077246696</v>
      </c>
      <c r="J501" s="12">
        <v>0.43671431156353829</v>
      </c>
      <c r="K501" s="17" t="s">
        <v>1371</v>
      </c>
    </row>
    <row r="502" spans="1:11" ht="14.5" x14ac:dyDescent="0.3">
      <c r="A502" s="5">
        <v>500</v>
      </c>
      <c r="B502" s="21" t="s">
        <v>831</v>
      </c>
      <c r="C502" s="15">
        <v>0.89990707756426114</v>
      </c>
      <c r="D502" s="12">
        <v>0.6040990109364982</v>
      </c>
      <c r="E502" s="12" t="s">
        <v>1371</v>
      </c>
      <c r="F502" s="15">
        <v>0.57724612024914013</v>
      </c>
      <c r="G502" s="12">
        <v>7.8267682808835129E-2</v>
      </c>
      <c r="H502" s="12" t="s">
        <v>1371</v>
      </c>
      <c r="I502" s="15">
        <v>0.77164674602618166</v>
      </c>
      <c r="J502" s="12">
        <v>0.23298675159575877</v>
      </c>
      <c r="K502" s="17" t="s">
        <v>1371</v>
      </c>
    </row>
    <row r="503" spans="1:11" ht="14.5" x14ac:dyDescent="0.3">
      <c r="A503" s="5">
        <v>501</v>
      </c>
      <c r="B503" s="21" t="s">
        <v>991</v>
      </c>
      <c r="C503" s="15">
        <v>1.1614262629498591</v>
      </c>
      <c r="D503" s="12">
        <v>0.59295514301006402</v>
      </c>
      <c r="E503" s="12" t="s">
        <v>1371</v>
      </c>
      <c r="F503" s="15">
        <v>1.4586028521490053</v>
      </c>
      <c r="G503" s="12">
        <v>0.23679568354208119</v>
      </c>
      <c r="H503" s="12" t="s">
        <v>1371</v>
      </c>
      <c r="I503" s="15">
        <v>2.3947074592129503</v>
      </c>
      <c r="J503" s="12">
        <v>1.631229277680572E-2</v>
      </c>
      <c r="K503" s="17" t="s">
        <v>1370</v>
      </c>
    </row>
    <row r="504" spans="1:11" ht="14.5" x14ac:dyDescent="0.3">
      <c r="A504" s="5">
        <v>502</v>
      </c>
      <c r="B504" s="21" t="s">
        <v>1067</v>
      </c>
      <c r="C504" s="15">
        <v>1.0268345878531056</v>
      </c>
      <c r="D504" s="12">
        <v>0.76890056896581838</v>
      </c>
      <c r="E504" s="12" t="s">
        <v>1371</v>
      </c>
      <c r="F504" s="15">
        <v>1.2324141513510043</v>
      </c>
      <c r="G504" s="12">
        <v>0.24176660354709528</v>
      </c>
      <c r="H504" s="12" t="s">
        <v>1371</v>
      </c>
      <c r="I504" s="15">
        <v>1.7849033296612904</v>
      </c>
      <c r="J504" s="12">
        <v>1.0389767326917832E-3</v>
      </c>
      <c r="K504" s="17" t="s">
        <v>1369</v>
      </c>
    </row>
    <row r="505" spans="1:11" ht="14.5" x14ac:dyDescent="0.3">
      <c r="A505" s="5">
        <v>503</v>
      </c>
      <c r="B505" s="21" t="s">
        <v>211</v>
      </c>
      <c r="C505" s="15">
        <v>1.7530091052914403</v>
      </c>
      <c r="D505" s="12">
        <v>7.7882015338993596E-2</v>
      </c>
      <c r="E505" s="12" t="s">
        <v>1371</v>
      </c>
      <c r="F505" s="15">
        <v>1.6701088651642746</v>
      </c>
      <c r="G505" s="12">
        <v>5.5829667846295616E-2</v>
      </c>
      <c r="H505" s="12" t="s">
        <v>1371</v>
      </c>
      <c r="I505" s="15">
        <v>2.269640448087062</v>
      </c>
      <c r="J505" s="12">
        <v>9.9666966107284944E-3</v>
      </c>
      <c r="K505" s="17" t="s">
        <v>1369</v>
      </c>
    </row>
    <row r="506" spans="1:11" ht="14.5" x14ac:dyDescent="0.3">
      <c r="A506" s="5">
        <v>504</v>
      </c>
      <c r="B506" s="21" t="s">
        <v>238</v>
      </c>
      <c r="C506" s="15">
        <v>2.1846046793435265</v>
      </c>
      <c r="D506" s="12">
        <v>7.8331230957387865E-2</v>
      </c>
      <c r="E506" s="12" t="s">
        <v>1371</v>
      </c>
      <c r="F506" s="15">
        <v>4.7344553245193257</v>
      </c>
      <c r="G506" s="12">
        <v>3.4933481283534587E-2</v>
      </c>
      <c r="H506" s="12" t="s">
        <v>1370</v>
      </c>
      <c r="I506" s="15">
        <v>8.2723496463902162</v>
      </c>
      <c r="J506" s="12">
        <v>8.0602393887288236E-5</v>
      </c>
      <c r="K506" s="17" t="s">
        <v>1368</v>
      </c>
    </row>
    <row r="507" spans="1:11" ht="14.5" x14ac:dyDescent="0.3">
      <c r="A507" s="5">
        <v>505</v>
      </c>
      <c r="B507" s="21" t="s">
        <v>1069</v>
      </c>
      <c r="C507" s="15">
        <v>1.038468620743179</v>
      </c>
      <c r="D507" s="12">
        <v>0.86491556937513758</v>
      </c>
      <c r="E507" s="12" t="s">
        <v>1371</v>
      </c>
      <c r="F507" s="15">
        <v>1.0791923808282837</v>
      </c>
      <c r="G507" s="12">
        <v>0.61263563817698574</v>
      </c>
      <c r="H507" s="12" t="s">
        <v>1371</v>
      </c>
      <c r="I507" s="15">
        <v>1.7388654001895747</v>
      </c>
      <c r="J507" s="12">
        <v>8.6536214302982695E-3</v>
      </c>
      <c r="K507" s="17" t="s">
        <v>1369</v>
      </c>
    </row>
    <row r="508" spans="1:11" ht="14.5" x14ac:dyDescent="0.3">
      <c r="A508" s="5">
        <v>506</v>
      </c>
      <c r="B508" s="21" t="s">
        <v>760</v>
      </c>
      <c r="C508" s="15">
        <v>1.3845093350159872</v>
      </c>
      <c r="D508" s="12">
        <v>0.48388603229238336</v>
      </c>
      <c r="E508" s="12" t="s">
        <v>1371</v>
      </c>
      <c r="F508" s="15">
        <v>1.3374736864431496</v>
      </c>
      <c r="G508" s="12">
        <v>0.6173255877381929</v>
      </c>
      <c r="H508" s="12" t="s">
        <v>1371</v>
      </c>
      <c r="I508" s="15">
        <v>2.1154959674639828</v>
      </c>
      <c r="J508" s="12">
        <v>1.8762230257382023E-2</v>
      </c>
      <c r="K508" s="17" t="s">
        <v>1370</v>
      </c>
    </row>
    <row r="509" spans="1:11" ht="14.5" x14ac:dyDescent="0.3">
      <c r="A509" s="5">
        <v>507</v>
      </c>
      <c r="B509" s="21" t="s">
        <v>47</v>
      </c>
      <c r="C509" s="15">
        <v>2.2167654177349734</v>
      </c>
      <c r="D509" s="12">
        <v>1.4372738218916388E-2</v>
      </c>
      <c r="E509" s="12" t="s">
        <v>1370</v>
      </c>
      <c r="F509" s="15">
        <v>2.3629572174462616</v>
      </c>
      <c r="G509" s="12">
        <v>9.3728754128727613E-3</v>
      </c>
      <c r="H509" s="12" t="s">
        <v>1369</v>
      </c>
      <c r="I509" s="15">
        <v>2.3608744676419682</v>
      </c>
      <c r="J509" s="12">
        <v>5.2996075629198371E-3</v>
      </c>
      <c r="K509" s="17" t="s">
        <v>1369</v>
      </c>
    </row>
    <row r="510" spans="1:11" ht="14.5" x14ac:dyDescent="0.3">
      <c r="A510" s="5">
        <v>508</v>
      </c>
      <c r="B510" s="21" t="s">
        <v>217</v>
      </c>
      <c r="C510" s="15">
        <v>0.41794026678146201</v>
      </c>
      <c r="D510" s="12">
        <v>0.22962023132404613</v>
      </c>
      <c r="E510" s="12" t="s">
        <v>1371</v>
      </c>
      <c r="F510" s="15">
        <v>0.25307329499413572</v>
      </c>
      <c r="G510" s="12">
        <v>0.15355061155741756</v>
      </c>
      <c r="H510" s="12" t="s">
        <v>1371</v>
      </c>
      <c r="I510" s="15">
        <v>0.59113029491775904</v>
      </c>
      <c r="J510" s="12">
        <v>0.37977635693493156</v>
      </c>
      <c r="K510" s="17" t="s">
        <v>1371</v>
      </c>
    </row>
    <row r="511" spans="1:11" ht="14.5" x14ac:dyDescent="0.3">
      <c r="A511" s="5">
        <v>509</v>
      </c>
      <c r="B511" s="21" t="s">
        <v>1280</v>
      </c>
      <c r="C511" s="15">
        <v>1.018258163966941</v>
      </c>
      <c r="D511" s="12">
        <v>0.85457085169604186</v>
      </c>
      <c r="E511" s="12" t="s">
        <v>1371</v>
      </c>
      <c r="F511" s="15">
        <v>1.3499131883326319</v>
      </c>
      <c r="G511" s="12">
        <v>3.4081582235107807E-2</v>
      </c>
      <c r="H511" s="12" t="s">
        <v>1370</v>
      </c>
      <c r="I511" s="15">
        <v>1.2971893604211993</v>
      </c>
      <c r="J511" s="12">
        <v>0.26975383719090135</v>
      </c>
      <c r="K511" s="17" t="s">
        <v>1371</v>
      </c>
    </row>
    <row r="512" spans="1:11" ht="14.5" x14ac:dyDescent="0.3">
      <c r="A512" s="5">
        <v>510</v>
      </c>
      <c r="B512" s="21" t="s">
        <v>500</v>
      </c>
      <c r="C512" s="15">
        <v>0.82299025147436522</v>
      </c>
      <c r="D512" s="12">
        <v>0.26486900771345318</v>
      </c>
      <c r="E512" s="12" t="s">
        <v>1371</v>
      </c>
      <c r="F512" s="15">
        <v>0.65147580323596865</v>
      </c>
      <c r="G512" s="12">
        <v>9.0715157329713372E-2</v>
      </c>
      <c r="H512" s="12" t="s">
        <v>1371</v>
      </c>
      <c r="I512" s="15">
        <v>0.57863178473457877</v>
      </c>
      <c r="J512" s="12">
        <v>5.1785636109569599E-2</v>
      </c>
      <c r="K512" s="17" t="s">
        <v>1371</v>
      </c>
    </row>
    <row r="513" spans="1:11" ht="14.5" x14ac:dyDescent="0.3">
      <c r="A513" s="5">
        <v>511</v>
      </c>
      <c r="B513" s="21" t="s">
        <v>1057</v>
      </c>
      <c r="C513" s="15">
        <v>1.1129142381808581</v>
      </c>
      <c r="D513" s="12">
        <v>0.82542390841595936</v>
      </c>
      <c r="E513" s="12" t="s">
        <v>1371</v>
      </c>
      <c r="F513" s="15">
        <v>2.1905491031088915</v>
      </c>
      <c r="G513" s="12">
        <v>0.16758645181284601</v>
      </c>
      <c r="H513" s="12" t="s">
        <v>1371</v>
      </c>
      <c r="I513" s="15">
        <v>1.6440160330672813</v>
      </c>
      <c r="J513" s="12">
        <v>0.25445081130215852</v>
      </c>
      <c r="K513" s="17" t="s">
        <v>1371</v>
      </c>
    </row>
    <row r="514" spans="1:11" ht="14.5" x14ac:dyDescent="0.3">
      <c r="A514" s="5">
        <v>512</v>
      </c>
      <c r="B514" s="21" t="s">
        <v>1110</v>
      </c>
      <c r="C514" s="15">
        <v>0.94099681148885994</v>
      </c>
      <c r="D514" s="12">
        <v>0.68310299049544621</v>
      </c>
      <c r="E514" s="12" t="s">
        <v>1371</v>
      </c>
      <c r="F514" s="15">
        <v>1.9253661426659325</v>
      </c>
      <c r="G514" s="12">
        <v>0.15040932986909061</v>
      </c>
      <c r="H514" s="12" t="s">
        <v>1371</v>
      </c>
      <c r="I514" s="15">
        <v>1.914972702255844</v>
      </c>
      <c r="J514" s="12">
        <v>5.1119876944407828E-3</v>
      </c>
      <c r="K514" s="17" t="s">
        <v>1369</v>
      </c>
    </row>
    <row r="515" spans="1:11" ht="14.5" x14ac:dyDescent="0.3">
      <c r="A515" s="5">
        <v>513</v>
      </c>
      <c r="B515" s="21" t="s">
        <v>189</v>
      </c>
      <c r="C515" s="15">
        <v>1.5212674542699065</v>
      </c>
      <c r="D515" s="12">
        <v>0.13009892850386082</v>
      </c>
      <c r="E515" s="12" t="s">
        <v>1371</v>
      </c>
      <c r="F515" s="15">
        <v>1.2399859454170714</v>
      </c>
      <c r="G515" s="12">
        <v>0.55733039606602952</v>
      </c>
      <c r="H515" s="12" t="s">
        <v>1371</v>
      </c>
      <c r="I515" s="15">
        <v>1.8420607843780339</v>
      </c>
      <c r="J515" s="12">
        <v>4.390116558146584E-2</v>
      </c>
      <c r="K515" s="17" t="s">
        <v>1370</v>
      </c>
    </row>
    <row r="516" spans="1:11" ht="14.5" x14ac:dyDescent="0.3">
      <c r="A516" s="5">
        <v>514</v>
      </c>
      <c r="B516" s="21" t="s">
        <v>571</v>
      </c>
      <c r="C516" s="15">
        <v>0.77806468907895487</v>
      </c>
      <c r="D516" s="12">
        <v>0.37268315703014665</v>
      </c>
      <c r="E516" s="12" t="s">
        <v>1371</v>
      </c>
      <c r="F516" s="15">
        <v>0.49216626493523347</v>
      </c>
      <c r="G516" s="12">
        <v>8.5383929030006411E-2</v>
      </c>
      <c r="H516" s="12" t="s">
        <v>1371</v>
      </c>
      <c r="I516" s="15">
        <v>0.76458230591203979</v>
      </c>
      <c r="J516" s="12">
        <v>0.31444592538848842</v>
      </c>
      <c r="K516" s="17" t="s">
        <v>1371</v>
      </c>
    </row>
    <row r="517" spans="1:11" ht="14.5" x14ac:dyDescent="0.3">
      <c r="A517" s="5">
        <v>515</v>
      </c>
      <c r="B517" s="21" t="s">
        <v>478</v>
      </c>
      <c r="C517" s="15">
        <v>1.1954422701237244</v>
      </c>
      <c r="D517" s="12">
        <v>0.27051089761387537</v>
      </c>
      <c r="E517" s="12" t="s">
        <v>1371</v>
      </c>
      <c r="F517" s="15">
        <v>4.6352611732844267</v>
      </c>
      <c r="G517" s="12">
        <v>3.2384416161723203E-2</v>
      </c>
      <c r="H517" s="12" t="s">
        <v>1370</v>
      </c>
      <c r="I517" s="15">
        <v>5.7562352156009293</v>
      </c>
      <c r="J517" s="12">
        <v>1.8919288887199496E-3</v>
      </c>
      <c r="K517" s="17" t="s">
        <v>1369</v>
      </c>
    </row>
    <row r="518" spans="1:11" ht="14.5" x14ac:dyDescent="0.3">
      <c r="A518" s="5">
        <v>516</v>
      </c>
      <c r="B518" s="21" t="s">
        <v>485</v>
      </c>
      <c r="C518" s="15">
        <v>1.3076440274841423</v>
      </c>
      <c r="D518" s="12">
        <v>0.26710152294322981</v>
      </c>
      <c r="E518" s="12" t="s">
        <v>1371</v>
      </c>
      <c r="F518" s="15">
        <v>1.6423768939393928</v>
      </c>
      <c r="G518" s="12">
        <v>9.5463537130561563E-2</v>
      </c>
      <c r="H518" s="12" t="s">
        <v>1371</v>
      </c>
      <c r="I518" s="15">
        <v>1.5842406624383347</v>
      </c>
      <c r="J518" s="12">
        <v>6.0009586465914699E-2</v>
      </c>
      <c r="K518" s="17" t="s">
        <v>1371</v>
      </c>
    </row>
    <row r="519" spans="1:11" ht="14.5" x14ac:dyDescent="0.3">
      <c r="A519" s="5">
        <v>517</v>
      </c>
      <c r="B519" s="21" t="s">
        <v>1222</v>
      </c>
      <c r="C519" s="15">
        <v>1.0039440591190685</v>
      </c>
      <c r="D519" s="12">
        <v>0.98195254234470664</v>
      </c>
      <c r="E519" s="12" t="s">
        <v>1371</v>
      </c>
      <c r="F519" s="15">
        <v>0.55860669530221652</v>
      </c>
      <c r="G519" s="12">
        <v>6.0687807256491866E-2</v>
      </c>
      <c r="H519" s="12" t="s">
        <v>1371</v>
      </c>
      <c r="I519" s="15">
        <v>0.59616825277344654</v>
      </c>
      <c r="J519" s="12">
        <v>8.9705349839096657E-2</v>
      </c>
      <c r="K519" s="17" t="s">
        <v>1371</v>
      </c>
    </row>
    <row r="520" spans="1:11" ht="14.5" x14ac:dyDescent="0.3">
      <c r="A520" s="5">
        <v>518</v>
      </c>
      <c r="B520" s="21" t="s">
        <v>721</v>
      </c>
      <c r="C520" s="15">
        <v>0.85432758219012372</v>
      </c>
      <c r="D520" s="12">
        <v>0.40577878989315597</v>
      </c>
      <c r="E520" s="12" t="s">
        <v>1371</v>
      </c>
      <c r="F520" s="15">
        <v>1.6802974435712941</v>
      </c>
      <c r="G520" s="12">
        <v>2.0571882333426331E-2</v>
      </c>
      <c r="H520" s="12" t="s">
        <v>1370</v>
      </c>
      <c r="I520" s="15">
        <v>3.0764570881981341</v>
      </c>
      <c r="J520" s="12">
        <v>1.4475882211396965E-3</v>
      </c>
      <c r="K520" s="17" t="s">
        <v>1369</v>
      </c>
    </row>
    <row r="521" spans="1:11" ht="14.5" x14ac:dyDescent="0.3">
      <c r="A521" s="5">
        <v>519</v>
      </c>
      <c r="B521" s="21" t="s">
        <v>1166</v>
      </c>
      <c r="C521" s="15">
        <v>1.0265388488200087</v>
      </c>
      <c r="D521" s="12">
        <v>0.9174353328674818</v>
      </c>
      <c r="E521" s="12" t="s">
        <v>1371</v>
      </c>
      <c r="F521" s="15">
        <v>1.0171315858571559</v>
      </c>
      <c r="G521" s="12">
        <v>0.93858035125282824</v>
      </c>
      <c r="H521" s="12" t="s">
        <v>1371</v>
      </c>
      <c r="I521" s="15">
        <v>1.5466262667079145</v>
      </c>
      <c r="J521" s="12">
        <v>9.8877835123246993E-2</v>
      </c>
      <c r="K521" s="17" t="s">
        <v>1371</v>
      </c>
    </row>
    <row r="522" spans="1:11" ht="14.5" x14ac:dyDescent="0.3">
      <c r="A522" s="5">
        <v>520</v>
      </c>
      <c r="B522" s="21" t="s">
        <v>126</v>
      </c>
      <c r="C522" s="15">
        <v>1.4541727770351107</v>
      </c>
      <c r="D522" s="12">
        <v>7.9997240757379712E-2</v>
      </c>
      <c r="E522" s="12" t="s">
        <v>1371</v>
      </c>
      <c r="F522" s="15">
        <v>1.788588472447054</v>
      </c>
      <c r="G522" s="12">
        <v>1.4905547035309535E-2</v>
      </c>
      <c r="H522" s="12" t="s">
        <v>1370</v>
      </c>
      <c r="I522" s="15">
        <v>1.8544609557146861</v>
      </c>
      <c r="J522" s="12">
        <v>7.1860135170934522E-2</v>
      </c>
      <c r="K522" s="17" t="s">
        <v>1371</v>
      </c>
    </row>
    <row r="523" spans="1:11" ht="14.5" x14ac:dyDescent="0.3">
      <c r="A523" s="5">
        <v>521</v>
      </c>
      <c r="B523" s="21" t="s">
        <v>706</v>
      </c>
      <c r="C523" s="15">
        <v>1.069262493341411</v>
      </c>
      <c r="D523" s="12">
        <v>0.24799378393054081</v>
      </c>
      <c r="E523" s="12" t="s">
        <v>1371</v>
      </c>
      <c r="F523" s="15">
        <v>1.1644026647553536</v>
      </c>
      <c r="G523" s="12">
        <v>0.37722164597387975</v>
      </c>
      <c r="H523" s="12" t="s">
        <v>1371</v>
      </c>
      <c r="I523" s="15">
        <v>1.5713844495575144</v>
      </c>
      <c r="J523" s="12">
        <v>8.2473625918866297E-2</v>
      </c>
      <c r="K523" s="17" t="s">
        <v>1371</v>
      </c>
    </row>
    <row r="524" spans="1:11" ht="14.5" x14ac:dyDescent="0.3">
      <c r="A524" s="5">
        <v>522</v>
      </c>
      <c r="B524" s="21" t="s">
        <v>412</v>
      </c>
      <c r="C524" s="15">
        <v>1.824267452259456</v>
      </c>
      <c r="D524" s="12">
        <v>0.23402517844369358</v>
      </c>
      <c r="E524" s="12" t="s">
        <v>1371</v>
      </c>
      <c r="F524" s="15">
        <v>1.9814868395672223</v>
      </c>
      <c r="G524" s="12">
        <v>0.24084222477934231</v>
      </c>
      <c r="H524" s="12" t="s">
        <v>1371</v>
      </c>
      <c r="I524" s="15">
        <v>3.0307748961018461</v>
      </c>
      <c r="J524" s="12">
        <v>2.7827706253428869E-2</v>
      </c>
      <c r="K524" s="17" t="s">
        <v>1370</v>
      </c>
    </row>
    <row r="525" spans="1:11" ht="14.5" x14ac:dyDescent="0.3">
      <c r="A525" s="5">
        <v>523</v>
      </c>
      <c r="B525" s="21" t="s">
        <v>351</v>
      </c>
      <c r="C525" s="15">
        <v>0.97571172574403409</v>
      </c>
      <c r="D525" s="12">
        <v>0.94957232036891726</v>
      </c>
      <c r="E525" s="12" t="s">
        <v>1371</v>
      </c>
      <c r="F525" s="15">
        <v>0.96823191486407834</v>
      </c>
      <c r="G525" s="12">
        <v>0.87620844344451387</v>
      </c>
      <c r="H525" s="12" t="s">
        <v>1371</v>
      </c>
      <c r="I525" s="15">
        <v>0.59638707872686036</v>
      </c>
      <c r="J525" s="12">
        <v>8.9947117062409002E-2</v>
      </c>
      <c r="K525" s="17" t="s">
        <v>1371</v>
      </c>
    </row>
    <row r="526" spans="1:11" ht="14.5" x14ac:dyDescent="0.3">
      <c r="A526" s="5">
        <v>524</v>
      </c>
      <c r="B526" s="21" t="s">
        <v>605</v>
      </c>
      <c r="C526" s="15">
        <v>0.75590493027872274</v>
      </c>
      <c r="D526" s="12">
        <v>0.48383085662910663</v>
      </c>
      <c r="E526" s="12" t="s">
        <v>1371</v>
      </c>
      <c r="F526" s="15">
        <v>0.43104879495524451</v>
      </c>
      <c r="G526" s="12">
        <v>0.15484758350334407</v>
      </c>
      <c r="H526" s="12" t="s">
        <v>1371</v>
      </c>
      <c r="I526" s="15">
        <v>0.73095713153474906</v>
      </c>
      <c r="J526" s="12">
        <v>0.49430434334659507</v>
      </c>
      <c r="K526" s="17" t="s">
        <v>1371</v>
      </c>
    </row>
    <row r="527" spans="1:11" ht="14.5" x14ac:dyDescent="0.3">
      <c r="A527" s="5">
        <v>525</v>
      </c>
      <c r="B527" s="21" t="s">
        <v>1033</v>
      </c>
      <c r="C527" s="15">
        <v>0.93425910892742658</v>
      </c>
      <c r="D527" s="12">
        <v>0.72640210916584591</v>
      </c>
      <c r="E527" s="12" t="s">
        <v>1371</v>
      </c>
      <c r="F527" s="15">
        <v>1.2914462621506093</v>
      </c>
      <c r="G527" s="12">
        <v>0.16832029580375762</v>
      </c>
      <c r="H527" s="12" t="s">
        <v>1371</v>
      </c>
      <c r="I527" s="15">
        <v>2.3817433365239582</v>
      </c>
      <c r="J527" s="12">
        <v>3.4131624126538468E-3</v>
      </c>
      <c r="K527" s="17" t="s">
        <v>1369</v>
      </c>
    </row>
    <row r="528" spans="1:11" ht="14.5" x14ac:dyDescent="0.3">
      <c r="A528" s="5">
        <v>526</v>
      </c>
      <c r="B528" s="21" t="s">
        <v>1138</v>
      </c>
      <c r="C528" s="15">
        <v>0.99843786280039581</v>
      </c>
      <c r="D528" s="12">
        <v>0.98129237085242327</v>
      </c>
      <c r="E528" s="12" t="s">
        <v>1371</v>
      </c>
      <c r="F528" s="15">
        <v>0.67816579974583446</v>
      </c>
      <c r="G528" s="12">
        <v>7.6616720036239455E-2</v>
      </c>
      <c r="H528" s="12" t="s">
        <v>1371</v>
      </c>
      <c r="I528" s="15">
        <v>0.64208841997644006</v>
      </c>
      <c r="J528" s="12">
        <v>2.7840655426467107E-2</v>
      </c>
      <c r="K528" s="17" t="s">
        <v>1370</v>
      </c>
    </row>
    <row r="529" spans="1:11" ht="14.5" x14ac:dyDescent="0.3">
      <c r="A529" s="5">
        <v>527</v>
      </c>
      <c r="B529" s="21" t="s">
        <v>1144</v>
      </c>
      <c r="C529" s="15">
        <v>1.0354033424319933</v>
      </c>
      <c r="D529" s="12">
        <v>0.911740816235733</v>
      </c>
      <c r="E529" s="12" t="s">
        <v>1371</v>
      </c>
      <c r="F529" s="15">
        <v>0.60696456697461154</v>
      </c>
      <c r="G529" s="12">
        <v>0.1796688724001208</v>
      </c>
      <c r="H529" s="12" t="s">
        <v>1371</v>
      </c>
      <c r="I529" s="15">
        <v>0.78950844222321082</v>
      </c>
      <c r="J529" s="12">
        <v>0.39868215067218088</v>
      </c>
      <c r="K529" s="17" t="s">
        <v>1371</v>
      </c>
    </row>
    <row r="530" spans="1:11" ht="14.5" x14ac:dyDescent="0.3">
      <c r="A530" s="5">
        <v>528</v>
      </c>
      <c r="B530" s="21" t="s">
        <v>893</v>
      </c>
      <c r="C530" s="15">
        <v>1.0587421397021601</v>
      </c>
      <c r="D530" s="12">
        <v>0.72834561305461665</v>
      </c>
      <c r="E530" s="12" t="s">
        <v>1371</v>
      </c>
      <c r="F530" s="15">
        <v>0.52633768281963544</v>
      </c>
      <c r="G530" s="12">
        <v>4.5334262836196813E-2</v>
      </c>
      <c r="H530" s="12" t="s">
        <v>1370</v>
      </c>
      <c r="I530" s="15">
        <v>0.65531993645416875</v>
      </c>
      <c r="J530" s="12">
        <v>7.8633422519380644E-2</v>
      </c>
      <c r="K530" s="17" t="s">
        <v>1371</v>
      </c>
    </row>
    <row r="531" spans="1:11" ht="14.5" x14ac:dyDescent="0.3">
      <c r="A531" s="5">
        <v>529</v>
      </c>
      <c r="B531" s="21" t="s">
        <v>1135</v>
      </c>
      <c r="C531" s="15">
        <v>1.0099713093171772</v>
      </c>
      <c r="D531" s="12">
        <v>0.93321715936631988</v>
      </c>
      <c r="E531" s="12" t="s">
        <v>1371</v>
      </c>
      <c r="F531" s="15">
        <v>0.65576772784028492</v>
      </c>
      <c r="G531" s="12">
        <v>3.015995391993067E-3</v>
      </c>
      <c r="H531" s="12" t="s">
        <v>1369</v>
      </c>
      <c r="I531" s="15">
        <v>0.75626997222528891</v>
      </c>
      <c r="J531" s="12">
        <v>6.1962286721794137E-2</v>
      </c>
      <c r="K531" s="17" t="s">
        <v>1371</v>
      </c>
    </row>
    <row r="532" spans="1:11" ht="14.5" x14ac:dyDescent="0.3">
      <c r="A532" s="5">
        <v>530</v>
      </c>
      <c r="B532" s="21" t="s">
        <v>317</v>
      </c>
      <c r="C532" s="15">
        <v>0.7973412775783294</v>
      </c>
      <c r="D532" s="12">
        <v>3.9814986080144242E-2</v>
      </c>
      <c r="E532" s="12" t="s">
        <v>1370</v>
      </c>
      <c r="F532" s="15">
        <v>0.88338452585379723</v>
      </c>
      <c r="G532" s="12">
        <v>0.31385012963692938</v>
      </c>
      <c r="H532" s="12" t="s">
        <v>1371</v>
      </c>
      <c r="I532" s="15">
        <v>1.5327702699308337</v>
      </c>
      <c r="J532" s="12">
        <v>5.9154801720047896E-2</v>
      </c>
      <c r="K532" s="17" t="s">
        <v>1371</v>
      </c>
    </row>
    <row r="533" spans="1:11" ht="14.5" x14ac:dyDescent="0.3">
      <c r="A533" s="5">
        <v>531</v>
      </c>
      <c r="B533" s="21" t="s">
        <v>799</v>
      </c>
      <c r="C533" s="15">
        <v>0.91768853151354723</v>
      </c>
      <c r="D533" s="12">
        <v>0.47173898779958806</v>
      </c>
      <c r="E533" s="12" t="s">
        <v>1371</v>
      </c>
      <c r="F533" s="15">
        <v>0.99866077692672939</v>
      </c>
      <c r="G533" s="12">
        <v>0.99180007271058734</v>
      </c>
      <c r="H533" s="12" t="s">
        <v>1371</v>
      </c>
      <c r="I533" s="15">
        <v>1.7474421008705812</v>
      </c>
      <c r="J533" s="12">
        <v>3.1553623762376093E-3</v>
      </c>
      <c r="K533" s="17" t="s">
        <v>1369</v>
      </c>
    </row>
    <row r="534" spans="1:11" ht="14.5" x14ac:dyDescent="0.3">
      <c r="A534" s="5">
        <v>532</v>
      </c>
      <c r="B534" s="21" t="s">
        <v>841</v>
      </c>
      <c r="C534" s="15">
        <v>1.0674772114374727</v>
      </c>
      <c r="D534" s="12">
        <v>0.71803813606320421</v>
      </c>
      <c r="E534" s="12" t="s">
        <v>1371</v>
      </c>
      <c r="F534" s="15">
        <v>0.60915850693313234</v>
      </c>
      <c r="G534" s="12">
        <v>0.13289129070115546</v>
      </c>
      <c r="H534" s="12" t="s">
        <v>1371</v>
      </c>
      <c r="I534" s="15">
        <v>0.6367613480417158</v>
      </c>
      <c r="J534" s="12">
        <v>0.16310715888878932</v>
      </c>
      <c r="K534" s="17" t="s">
        <v>1371</v>
      </c>
    </row>
    <row r="535" spans="1:11" ht="14.5" x14ac:dyDescent="0.3">
      <c r="A535" s="5">
        <v>533</v>
      </c>
      <c r="B535" s="21" t="s">
        <v>1255</v>
      </c>
      <c r="C535" s="15">
        <v>0.97718218055603079</v>
      </c>
      <c r="D535" s="12">
        <v>0.7003759117223114</v>
      </c>
      <c r="E535" s="12" t="s">
        <v>1371</v>
      </c>
      <c r="F535" s="15">
        <v>0.64499898445435966</v>
      </c>
      <c r="G535" s="12">
        <v>0.16226346111026621</v>
      </c>
      <c r="H535" s="12" t="s">
        <v>1371</v>
      </c>
      <c r="I535" s="15">
        <v>0.66629388332674544</v>
      </c>
      <c r="J535" s="12">
        <v>8.2323857682889856E-2</v>
      </c>
      <c r="K535" s="17" t="s">
        <v>1371</v>
      </c>
    </row>
    <row r="536" spans="1:11" ht="14.5" x14ac:dyDescent="0.3">
      <c r="A536" s="5">
        <v>534</v>
      </c>
      <c r="B536" s="21" t="s">
        <v>883</v>
      </c>
      <c r="C536" s="15">
        <v>1.0489005398901632</v>
      </c>
      <c r="D536" s="12">
        <v>0.66037720463841931</v>
      </c>
      <c r="E536" s="12" t="s">
        <v>1371</v>
      </c>
      <c r="F536" s="15">
        <v>1.6450107054565293</v>
      </c>
      <c r="G536" s="12">
        <v>6.3308211472169057E-2</v>
      </c>
      <c r="H536" s="12" t="s">
        <v>1371</v>
      </c>
      <c r="I536" s="15">
        <v>2.3627756427569273</v>
      </c>
      <c r="J536" s="12">
        <v>6.0797877165424891E-3</v>
      </c>
      <c r="K536" s="17" t="s">
        <v>1369</v>
      </c>
    </row>
    <row r="537" spans="1:11" ht="14.5" x14ac:dyDescent="0.3">
      <c r="A537" s="5">
        <v>535</v>
      </c>
      <c r="B537" s="21" t="s">
        <v>1045</v>
      </c>
      <c r="C537" s="15">
        <v>1.0107372378711401</v>
      </c>
      <c r="D537" s="12">
        <v>0.85159317876104113</v>
      </c>
      <c r="E537" s="12" t="s">
        <v>1371</v>
      </c>
      <c r="F537" s="15">
        <v>0.50511417790679103</v>
      </c>
      <c r="G537" s="12">
        <v>0.13043997706075069</v>
      </c>
      <c r="H537" s="12" t="s">
        <v>1371</v>
      </c>
      <c r="I537" s="15">
        <v>0.75660376079591318</v>
      </c>
      <c r="J537" s="12">
        <v>0.16163635405375321</v>
      </c>
      <c r="K537" s="17" t="s">
        <v>1371</v>
      </c>
    </row>
    <row r="538" spans="1:11" ht="14.5" x14ac:dyDescent="0.3">
      <c r="A538" s="5">
        <v>536</v>
      </c>
      <c r="B538" s="21" t="s">
        <v>72</v>
      </c>
      <c r="C538" s="15">
        <v>2.0710974937605942</v>
      </c>
      <c r="D538" s="12">
        <v>9.9052052348993946E-2</v>
      </c>
      <c r="E538" s="12" t="s">
        <v>1371</v>
      </c>
      <c r="F538" s="15">
        <v>1.3050791747180517</v>
      </c>
      <c r="G538" s="12">
        <v>0.57624432114490332</v>
      </c>
      <c r="H538" s="12" t="s">
        <v>1371</v>
      </c>
      <c r="I538" s="15">
        <v>1.1862433142505155</v>
      </c>
      <c r="J538" s="12">
        <v>0.69160909577889351</v>
      </c>
      <c r="K538" s="17" t="s">
        <v>1371</v>
      </c>
    </row>
    <row r="539" spans="1:11" ht="14.5" x14ac:dyDescent="0.3">
      <c r="A539" s="5">
        <v>537</v>
      </c>
      <c r="B539" s="21" t="s">
        <v>877</v>
      </c>
      <c r="C539" s="15">
        <v>0.87647269777123871</v>
      </c>
      <c r="D539" s="12">
        <v>0.63196599714553792</v>
      </c>
      <c r="E539" s="12" t="s">
        <v>1371</v>
      </c>
      <c r="F539" s="15">
        <v>1.3200535763220269</v>
      </c>
      <c r="G539" s="12">
        <v>1.4825385931835276E-2</v>
      </c>
      <c r="H539" s="12" t="s">
        <v>1370</v>
      </c>
      <c r="I539" s="15">
        <v>1.6588750828004939</v>
      </c>
      <c r="J539" s="12">
        <v>1.348319922793861E-2</v>
      </c>
      <c r="K539" s="17" t="s">
        <v>1370</v>
      </c>
    </row>
    <row r="540" spans="1:11" ht="14.5" x14ac:dyDescent="0.3">
      <c r="A540" s="5">
        <v>538</v>
      </c>
      <c r="B540" s="21" t="s">
        <v>699</v>
      </c>
      <c r="C540" s="15">
        <v>0.84408093101585158</v>
      </c>
      <c r="D540" s="12">
        <v>0.19561551439440594</v>
      </c>
      <c r="E540" s="12" t="s">
        <v>1371</v>
      </c>
      <c r="F540" s="15">
        <v>0.5782900706853229</v>
      </c>
      <c r="G540" s="12">
        <v>1.1078958073023908E-2</v>
      </c>
      <c r="H540" s="12" t="s">
        <v>1370</v>
      </c>
      <c r="I540" s="15">
        <v>0.61122329234114747</v>
      </c>
      <c r="J540" s="12">
        <v>1.3804612593832397E-2</v>
      </c>
      <c r="K540" s="17" t="s">
        <v>1370</v>
      </c>
    </row>
    <row r="541" spans="1:11" ht="14.5" x14ac:dyDescent="0.3">
      <c r="A541" s="5">
        <v>539</v>
      </c>
      <c r="B541" s="21" t="s">
        <v>329</v>
      </c>
      <c r="C541" s="15">
        <v>0.66825680598951032</v>
      </c>
      <c r="D541" s="12">
        <v>0.20415659066237646</v>
      </c>
      <c r="E541" s="12" t="s">
        <v>1371</v>
      </c>
      <c r="F541" s="15">
        <v>0.38767741327550459</v>
      </c>
      <c r="G541" s="12">
        <v>3.5784111461346323E-2</v>
      </c>
      <c r="H541" s="12" t="s">
        <v>1370</v>
      </c>
      <c r="I541" s="15">
        <v>0.75137385900325726</v>
      </c>
      <c r="J541" s="12">
        <v>0.30290468894010003</v>
      </c>
      <c r="K541" s="17" t="s">
        <v>1371</v>
      </c>
    </row>
    <row r="542" spans="1:11" ht="14.5" x14ac:dyDescent="0.3">
      <c r="A542" s="5">
        <v>540</v>
      </c>
      <c r="B542" s="21" t="s">
        <v>718</v>
      </c>
      <c r="C542" s="15">
        <v>0.90617726621121519</v>
      </c>
      <c r="D542" s="12">
        <v>0.64886835432783219</v>
      </c>
      <c r="E542" s="12" t="s">
        <v>1371</v>
      </c>
      <c r="F542" s="15">
        <v>0.55464746492643402</v>
      </c>
      <c r="G542" s="12">
        <v>3.1608419172199233E-2</v>
      </c>
      <c r="H542" s="12" t="s">
        <v>1370</v>
      </c>
      <c r="I542" s="15">
        <v>0.7786064143089354</v>
      </c>
      <c r="J542" s="12">
        <v>9.5728331807736891E-2</v>
      </c>
      <c r="K542" s="17" t="s">
        <v>1371</v>
      </c>
    </row>
    <row r="543" spans="1:11" ht="14.5" x14ac:dyDescent="0.3">
      <c r="A543" s="5">
        <v>541</v>
      </c>
      <c r="B543" s="21" t="s">
        <v>958</v>
      </c>
      <c r="C543" s="15">
        <v>1.0389607216799863</v>
      </c>
      <c r="D543" s="12">
        <v>0.77766749240510225</v>
      </c>
      <c r="E543" s="12" t="s">
        <v>1371</v>
      </c>
      <c r="F543" s="15">
        <v>0.94815122417343523</v>
      </c>
      <c r="G543" s="12">
        <v>0.69705185635445233</v>
      </c>
      <c r="H543" s="12" t="s">
        <v>1371</v>
      </c>
      <c r="I543" s="15">
        <v>1.6998556637727562</v>
      </c>
      <c r="J543" s="12">
        <v>1.3920337484993096E-2</v>
      </c>
      <c r="K543" s="17" t="s">
        <v>1370</v>
      </c>
    </row>
    <row r="544" spans="1:11" ht="14.5" x14ac:dyDescent="0.3">
      <c r="A544" s="5">
        <v>542</v>
      </c>
      <c r="B544" s="21" t="s">
        <v>511</v>
      </c>
      <c r="C544" s="15">
        <v>0.83525762456821973</v>
      </c>
      <c r="D544" s="12">
        <v>0.17624567506614205</v>
      </c>
      <c r="E544" s="12" t="s">
        <v>1371</v>
      </c>
      <c r="F544" s="15">
        <v>0.62884248380843166</v>
      </c>
      <c r="G544" s="12">
        <v>2.8347999060572112E-2</v>
      </c>
      <c r="H544" s="12" t="s">
        <v>1370</v>
      </c>
      <c r="I544" s="15">
        <v>0.65655372717632632</v>
      </c>
      <c r="J544" s="12">
        <v>4.0218864477401084E-2</v>
      </c>
      <c r="K544" s="17" t="s">
        <v>1370</v>
      </c>
    </row>
    <row r="545" spans="1:11" ht="14.5" x14ac:dyDescent="0.3">
      <c r="A545" s="5">
        <v>543</v>
      </c>
      <c r="B545" s="21" t="s">
        <v>88</v>
      </c>
      <c r="C545" s="15">
        <v>0.56328031422652658</v>
      </c>
      <c r="D545" s="12">
        <v>2.2532349802882785E-2</v>
      </c>
      <c r="E545" s="12" t="s">
        <v>1370</v>
      </c>
      <c r="F545" s="15">
        <v>0.50221517995070875</v>
      </c>
      <c r="G545" s="12">
        <v>1.2747949690726233E-2</v>
      </c>
      <c r="H545" s="12" t="s">
        <v>1370</v>
      </c>
      <c r="I545" s="15">
        <v>0.74493050518310722</v>
      </c>
      <c r="J545" s="12">
        <v>0.15044351186237756</v>
      </c>
      <c r="K545" s="17" t="s">
        <v>1371</v>
      </c>
    </row>
    <row r="546" spans="1:11" ht="14.5" x14ac:dyDescent="0.3">
      <c r="A546" s="5">
        <v>544</v>
      </c>
      <c r="B546" s="21" t="s">
        <v>675</v>
      </c>
      <c r="C546" s="15">
        <v>0.86558567936184527</v>
      </c>
      <c r="D546" s="12">
        <v>0.21881528931492111</v>
      </c>
      <c r="E546" s="12" t="s">
        <v>1371</v>
      </c>
      <c r="F546" s="15">
        <v>0.52712135167980534</v>
      </c>
      <c r="G546" s="12">
        <v>1.1612739412973428E-2</v>
      </c>
      <c r="H546" s="12" t="s">
        <v>1370</v>
      </c>
      <c r="I546" s="15">
        <v>0.53665296078792013</v>
      </c>
      <c r="J546" s="12">
        <v>1.1555200716736199E-3</v>
      </c>
      <c r="K546" s="17" t="s">
        <v>1369</v>
      </c>
    </row>
    <row r="547" spans="1:11" ht="14.5" x14ac:dyDescent="0.3">
      <c r="A547" s="5">
        <v>545</v>
      </c>
      <c r="B547" s="21" t="s">
        <v>575</v>
      </c>
      <c r="C547" s="15">
        <v>1.1095337964657523</v>
      </c>
      <c r="D547" s="12">
        <v>0.24631964850773433</v>
      </c>
      <c r="E547" s="12" t="s">
        <v>1371</v>
      </c>
      <c r="F547" s="15">
        <v>1.5186605925599816</v>
      </c>
      <c r="G547" s="12">
        <v>0.11352650363147869</v>
      </c>
      <c r="H547" s="12" t="s">
        <v>1371</v>
      </c>
      <c r="I547" s="15">
        <v>1.6933291994756419</v>
      </c>
      <c r="J547" s="12">
        <v>0.10715817634815347</v>
      </c>
      <c r="K547" s="17" t="s">
        <v>1371</v>
      </c>
    </row>
    <row r="548" spans="1:11" ht="14.5" x14ac:dyDescent="0.3">
      <c r="A548" s="5">
        <v>546</v>
      </c>
      <c r="B548" s="21" t="s">
        <v>51</v>
      </c>
      <c r="C548" s="15">
        <v>1.6500384133417583</v>
      </c>
      <c r="D548" s="12">
        <v>7.3338141861453224E-2</v>
      </c>
      <c r="E548" s="12" t="s">
        <v>1371</v>
      </c>
      <c r="F548" s="15">
        <v>1.762632753363335</v>
      </c>
      <c r="G548" s="12">
        <v>2.1324117900525567E-3</v>
      </c>
      <c r="H548" s="12" t="s">
        <v>1369</v>
      </c>
      <c r="I548" s="15">
        <v>1.1945864605866983</v>
      </c>
      <c r="J548" s="12">
        <v>9.7865366899196241E-2</v>
      </c>
      <c r="K548" s="17" t="s">
        <v>1371</v>
      </c>
    </row>
    <row r="549" spans="1:11" ht="14.5" x14ac:dyDescent="0.3">
      <c r="A549" s="5">
        <v>547</v>
      </c>
      <c r="B549" s="21" t="s">
        <v>7</v>
      </c>
      <c r="C549" s="15">
        <v>3.3858812810823196</v>
      </c>
      <c r="D549" s="12">
        <v>5.6292776495894023E-2</v>
      </c>
      <c r="E549" s="12" t="s">
        <v>1371</v>
      </c>
      <c r="F549" s="15">
        <v>1.7820861372259289</v>
      </c>
      <c r="G549" s="12">
        <v>6.4217170798612028E-2</v>
      </c>
      <c r="H549" s="12" t="s">
        <v>1371</v>
      </c>
      <c r="I549" s="15">
        <v>1.7330343005189337</v>
      </c>
      <c r="J549" s="12">
        <v>7.9520237041128011E-2</v>
      </c>
      <c r="K549" s="17" t="s">
        <v>1371</v>
      </c>
    </row>
    <row r="550" spans="1:11" ht="14.5" x14ac:dyDescent="0.3">
      <c r="A550" s="5">
        <v>548</v>
      </c>
      <c r="B550" s="21" t="s">
        <v>9</v>
      </c>
      <c r="C550" s="15">
        <v>3.1411613401429586</v>
      </c>
      <c r="D550" s="12">
        <v>6.0551610437186796E-3</v>
      </c>
      <c r="E550" s="12" t="s">
        <v>1369</v>
      </c>
      <c r="F550" s="15">
        <v>1.8574177686023861</v>
      </c>
      <c r="G550" s="12">
        <v>3.428086794848325E-2</v>
      </c>
      <c r="H550" s="12" t="s">
        <v>1370</v>
      </c>
      <c r="I550" s="15">
        <v>1.6468068047210753</v>
      </c>
      <c r="J550" s="12">
        <v>6.6632793206708216E-2</v>
      </c>
      <c r="K550" s="17" t="s">
        <v>1371</v>
      </c>
    </row>
    <row r="551" spans="1:11" ht="14.5" x14ac:dyDescent="0.3">
      <c r="A551" s="5">
        <v>549</v>
      </c>
      <c r="B551" s="21" t="s">
        <v>124</v>
      </c>
      <c r="C551" s="15">
        <v>1.3439674368945564</v>
      </c>
      <c r="D551" s="12">
        <v>0.14957947439939739</v>
      </c>
      <c r="E551" s="12" t="s">
        <v>1371</v>
      </c>
      <c r="F551" s="15">
        <v>1.7440449581486106</v>
      </c>
      <c r="G551" s="12">
        <v>9.2766564404457887E-3</v>
      </c>
      <c r="H551" s="12" t="s">
        <v>1369</v>
      </c>
      <c r="I551" s="15">
        <v>2.0532517896631703</v>
      </c>
      <c r="J551" s="12">
        <v>6.4190203648766733E-3</v>
      </c>
      <c r="K551" s="17" t="s">
        <v>1369</v>
      </c>
    </row>
    <row r="552" spans="1:11" ht="14.5" x14ac:dyDescent="0.3">
      <c r="A552" s="5">
        <v>550</v>
      </c>
      <c r="B552" s="21" t="s">
        <v>429</v>
      </c>
      <c r="C552" s="15">
        <v>1.5985446315165388</v>
      </c>
      <c r="D552" s="12">
        <v>0.34428010290842509</v>
      </c>
      <c r="E552" s="12" t="s">
        <v>1371</v>
      </c>
      <c r="F552" s="15">
        <v>1.9036916505644259</v>
      </c>
      <c r="G552" s="12">
        <v>7.4413866180142271E-2</v>
      </c>
      <c r="H552" s="12" t="s">
        <v>1371</v>
      </c>
      <c r="I552" s="15">
        <v>8.0837410283651874</v>
      </c>
      <c r="J552" s="12">
        <v>6.4354568755531083E-3</v>
      </c>
      <c r="K552" s="17" t="s">
        <v>1369</v>
      </c>
    </row>
    <row r="553" spans="1:11" ht="14.5" x14ac:dyDescent="0.3">
      <c r="A553" s="5">
        <v>551</v>
      </c>
      <c r="B553" s="21" t="s">
        <v>627</v>
      </c>
      <c r="C553" s="15">
        <v>1.2051843029161819</v>
      </c>
      <c r="D553" s="12">
        <v>0.60112858524077506</v>
      </c>
      <c r="E553" s="12" t="s">
        <v>1371</v>
      </c>
      <c r="F553" s="15">
        <v>1.171823088831712</v>
      </c>
      <c r="G553" s="12">
        <v>0.59064792104712682</v>
      </c>
      <c r="H553" s="12" t="s">
        <v>1371</v>
      </c>
      <c r="I553" s="15">
        <v>1.5816346735255649</v>
      </c>
      <c r="J553" s="12">
        <v>0.15639142909548201</v>
      </c>
      <c r="K553" s="17" t="s">
        <v>1371</v>
      </c>
    </row>
    <row r="554" spans="1:11" ht="14.5" x14ac:dyDescent="0.3">
      <c r="A554" s="5">
        <v>552</v>
      </c>
      <c r="B554" s="21" t="s">
        <v>404</v>
      </c>
      <c r="C554" s="15">
        <v>1.2309570882859873</v>
      </c>
      <c r="D554" s="12">
        <v>0.26294328436457826</v>
      </c>
      <c r="E554" s="12" t="s">
        <v>1371</v>
      </c>
      <c r="F554" s="15">
        <v>1.1590813460124689</v>
      </c>
      <c r="G554" s="12">
        <v>0.36539229941424611</v>
      </c>
      <c r="H554" s="12" t="s">
        <v>1371</v>
      </c>
      <c r="I554" s="15">
        <v>1.7506395222353126</v>
      </c>
      <c r="J554" s="12">
        <v>2.6297136160610556E-3</v>
      </c>
      <c r="K554" s="17" t="s">
        <v>1369</v>
      </c>
    </row>
    <row r="555" spans="1:11" ht="14.5" x14ac:dyDescent="0.3">
      <c r="A555" s="5">
        <v>553</v>
      </c>
      <c r="B555" s="21" t="s">
        <v>1249</v>
      </c>
      <c r="C555" s="15">
        <v>0.98564955977678936</v>
      </c>
      <c r="D555" s="12">
        <v>0.92497659862702142</v>
      </c>
      <c r="E555" s="12" t="s">
        <v>1371</v>
      </c>
      <c r="F555" s="15">
        <v>1.0657774401991391</v>
      </c>
      <c r="G555" s="12">
        <v>0.59759924717386981</v>
      </c>
      <c r="H555" s="12" t="s">
        <v>1371</v>
      </c>
      <c r="I555" s="15">
        <v>1.5481268628374925</v>
      </c>
      <c r="J555" s="12">
        <v>2.3728890578015312E-2</v>
      </c>
      <c r="K555" s="17" t="s">
        <v>1370</v>
      </c>
    </row>
    <row r="556" spans="1:11" ht="14.5" x14ac:dyDescent="0.3">
      <c r="A556" s="5">
        <v>554</v>
      </c>
      <c r="B556" s="21" t="s">
        <v>187</v>
      </c>
      <c r="C556" s="15">
        <v>1.3345364190400382</v>
      </c>
      <c r="D556" s="12">
        <v>9.8900334036967727E-2</v>
      </c>
      <c r="E556" s="12" t="s">
        <v>1371</v>
      </c>
      <c r="F556" s="15">
        <v>1.5073350623700086</v>
      </c>
      <c r="G556" s="12">
        <v>2.1049054196354562E-2</v>
      </c>
      <c r="H556" s="12" t="s">
        <v>1370</v>
      </c>
      <c r="I556" s="15">
        <v>1.5460173579142307</v>
      </c>
      <c r="J556" s="12">
        <v>2.1980084303419786E-2</v>
      </c>
      <c r="K556" s="17" t="s">
        <v>1370</v>
      </c>
    </row>
    <row r="557" spans="1:11" ht="14.5" x14ac:dyDescent="0.3">
      <c r="A557" s="5">
        <v>555</v>
      </c>
      <c r="B557" s="21" t="s">
        <v>806</v>
      </c>
      <c r="C557" s="15">
        <v>0.86236417549350608</v>
      </c>
      <c r="D557" s="12">
        <v>0.53876436881276946</v>
      </c>
      <c r="E557" s="12" t="s">
        <v>1371</v>
      </c>
      <c r="F557" s="15">
        <v>0.50059555642059483</v>
      </c>
      <c r="G557" s="12">
        <v>9.3431081073025571E-2</v>
      </c>
      <c r="H557" s="12" t="s">
        <v>1371</v>
      </c>
      <c r="I557" s="15">
        <v>0.46548611931468198</v>
      </c>
      <c r="J557" s="12">
        <v>8.401415679536052E-2</v>
      </c>
      <c r="K557" s="17" t="s">
        <v>1371</v>
      </c>
    </row>
    <row r="558" spans="1:11" ht="14.5" x14ac:dyDescent="0.3">
      <c r="A558" s="5">
        <v>556</v>
      </c>
      <c r="B558" s="21" t="s">
        <v>291</v>
      </c>
      <c r="C558" s="15">
        <v>1.1546249941596074</v>
      </c>
      <c r="D558" s="12">
        <v>0.15202048568914159</v>
      </c>
      <c r="E558" s="12" t="s">
        <v>1371</v>
      </c>
      <c r="F558" s="15">
        <v>1.2548524372380547</v>
      </c>
      <c r="G558" s="12">
        <v>4.020631673990447E-2</v>
      </c>
      <c r="H558" s="12" t="s">
        <v>1370</v>
      </c>
      <c r="I558" s="15">
        <v>1.7056588830049653</v>
      </c>
      <c r="J558" s="12">
        <v>6.2567823437656746E-3</v>
      </c>
      <c r="K558" s="17" t="s">
        <v>1369</v>
      </c>
    </row>
    <row r="559" spans="1:11" ht="14.5" x14ac:dyDescent="0.3">
      <c r="A559" s="5">
        <v>557</v>
      </c>
      <c r="B559" s="21" t="s">
        <v>527</v>
      </c>
      <c r="C559" s="15">
        <v>1.1757845130931004</v>
      </c>
      <c r="D559" s="12">
        <v>0.41895550381007729</v>
      </c>
      <c r="E559" s="12" t="s">
        <v>1371</v>
      </c>
      <c r="F559" s="15">
        <v>1.0588449608809043</v>
      </c>
      <c r="G559" s="12">
        <v>0.76312883750139138</v>
      </c>
      <c r="H559" s="12" t="s">
        <v>1371</v>
      </c>
      <c r="I559" s="15">
        <v>1.6841654701158175</v>
      </c>
      <c r="J559" s="12">
        <v>3.4359825517656539E-2</v>
      </c>
      <c r="K559" s="17" t="s">
        <v>1370</v>
      </c>
    </row>
    <row r="560" spans="1:11" ht="14.5" x14ac:dyDescent="0.3">
      <c r="A560" s="5">
        <v>558</v>
      </c>
      <c r="B560" s="21" t="s">
        <v>162</v>
      </c>
      <c r="C560" s="15">
        <v>5.2914190607957865</v>
      </c>
      <c r="D560" s="12">
        <v>6.8593340678329603E-2</v>
      </c>
      <c r="E560" s="12" t="s">
        <v>1371</v>
      </c>
      <c r="F560" s="15">
        <v>4.5329406020720819</v>
      </c>
      <c r="G560" s="12">
        <v>0.17229322313347942</v>
      </c>
      <c r="H560" s="12" t="s">
        <v>1371</v>
      </c>
      <c r="I560" s="15">
        <v>9.8175796251631322</v>
      </c>
      <c r="J560" s="12">
        <v>5.9527988913860418E-3</v>
      </c>
      <c r="K560" s="17" t="s">
        <v>1369</v>
      </c>
    </row>
    <row r="561" spans="1:11" ht="14.5" x14ac:dyDescent="0.3">
      <c r="A561" s="5">
        <v>559</v>
      </c>
      <c r="B561" s="21" t="s">
        <v>681</v>
      </c>
      <c r="C561" s="15">
        <v>1.1396158650047361</v>
      </c>
      <c r="D561" s="12">
        <v>0.29392161124085364</v>
      </c>
      <c r="E561" s="12" t="s">
        <v>1371</v>
      </c>
      <c r="F561" s="15">
        <v>1.2318675498160765</v>
      </c>
      <c r="G561" s="12">
        <v>7.111082500176906E-2</v>
      </c>
      <c r="H561" s="12" t="s">
        <v>1371</v>
      </c>
      <c r="I561" s="15">
        <v>1.5740019679683912</v>
      </c>
      <c r="J561" s="12">
        <v>9.8114094725786055E-2</v>
      </c>
      <c r="K561" s="17" t="s">
        <v>1371</v>
      </c>
    </row>
    <row r="562" spans="1:11" ht="14.5" x14ac:dyDescent="0.3">
      <c r="A562" s="5">
        <v>560</v>
      </c>
      <c r="B562" s="21" t="s">
        <v>1172</v>
      </c>
      <c r="C562" s="15">
        <v>1.021249065373242</v>
      </c>
      <c r="D562" s="12">
        <v>0.94064805485902359</v>
      </c>
      <c r="E562" s="12" t="s">
        <v>1371</v>
      </c>
      <c r="F562" s="15">
        <v>1.1155642751973101</v>
      </c>
      <c r="G562" s="12">
        <v>0.605411808255231</v>
      </c>
      <c r="H562" s="12" t="s">
        <v>1371</v>
      </c>
      <c r="I562" s="15">
        <v>1.5052323932103007</v>
      </c>
      <c r="J562" s="12">
        <v>8.9643500009707888E-2</v>
      </c>
      <c r="K562" s="17" t="s">
        <v>1371</v>
      </c>
    </row>
    <row r="563" spans="1:11" ht="14.5" x14ac:dyDescent="0.3">
      <c r="A563" s="5">
        <v>561</v>
      </c>
      <c r="B563" s="21" t="s">
        <v>898</v>
      </c>
      <c r="C563" s="15">
        <v>1.0304980014553298</v>
      </c>
      <c r="D563" s="12">
        <v>0.62532617112383904</v>
      </c>
      <c r="E563" s="12" t="s">
        <v>1371</v>
      </c>
      <c r="F563" s="15">
        <v>1.4000100887788971</v>
      </c>
      <c r="G563" s="12">
        <v>4.3845486860236236E-3</v>
      </c>
      <c r="H563" s="12" t="s">
        <v>1369</v>
      </c>
      <c r="I563" s="15">
        <v>1.7003448806636532</v>
      </c>
      <c r="J563" s="12">
        <v>1.2568974913719033E-2</v>
      </c>
      <c r="K563" s="17" t="s">
        <v>1370</v>
      </c>
    </row>
    <row r="564" spans="1:11" ht="14.5" x14ac:dyDescent="0.3">
      <c r="A564" s="5">
        <v>562</v>
      </c>
      <c r="B564" s="21" t="s">
        <v>1305</v>
      </c>
      <c r="C564" s="15">
        <v>1.0060284350061552</v>
      </c>
      <c r="D564" s="12">
        <v>0.95454837845472307</v>
      </c>
      <c r="E564" s="12" t="s">
        <v>1371</v>
      </c>
      <c r="F564" s="15">
        <v>0.67466593176706979</v>
      </c>
      <c r="G564" s="12">
        <v>1.3913560814003328E-2</v>
      </c>
      <c r="H564" s="12" t="s">
        <v>1370</v>
      </c>
      <c r="I564" s="15">
        <v>0.94907013360409731</v>
      </c>
      <c r="J564" s="12">
        <v>0.48995261485021302</v>
      </c>
      <c r="K564" s="17" t="s">
        <v>1371</v>
      </c>
    </row>
    <row r="565" spans="1:11" ht="14.5" x14ac:dyDescent="0.3">
      <c r="A565" s="5">
        <v>563</v>
      </c>
      <c r="B565" s="21" t="s">
        <v>1306</v>
      </c>
      <c r="C565" s="15">
        <v>0.97599975027387609</v>
      </c>
      <c r="D565" s="12">
        <v>0.72870234924242827</v>
      </c>
      <c r="E565" s="12" t="s">
        <v>1371</v>
      </c>
      <c r="F565" s="15">
        <v>0.67528394974148809</v>
      </c>
      <c r="G565" s="12">
        <v>5.6614642104872916E-2</v>
      </c>
      <c r="H565" s="12" t="s">
        <v>1371</v>
      </c>
      <c r="I565" s="15">
        <v>0.75438716014063845</v>
      </c>
      <c r="J565" s="12">
        <v>2.8519639138121607E-2</v>
      </c>
      <c r="K565" s="17" t="s">
        <v>1370</v>
      </c>
    </row>
    <row r="566" spans="1:11" ht="14.5" x14ac:dyDescent="0.3">
      <c r="A566" s="5">
        <v>564</v>
      </c>
      <c r="B566" s="21" t="s">
        <v>1238</v>
      </c>
      <c r="C566" s="15">
        <v>0.98318849746546499</v>
      </c>
      <c r="D566" s="12">
        <v>0.88463795645676524</v>
      </c>
      <c r="E566" s="12" t="s">
        <v>1371</v>
      </c>
      <c r="F566" s="15">
        <v>0.63854608153529446</v>
      </c>
      <c r="G566" s="12">
        <v>4.3221484863630276E-2</v>
      </c>
      <c r="H566" s="12" t="s">
        <v>1370</v>
      </c>
      <c r="I566" s="15">
        <v>0.80993488814321979</v>
      </c>
      <c r="J566" s="12">
        <v>0.25404640486616853</v>
      </c>
      <c r="K566" s="17" t="s">
        <v>1371</v>
      </c>
    </row>
    <row r="567" spans="1:11" ht="14.5" x14ac:dyDescent="0.3">
      <c r="A567" s="5">
        <v>565</v>
      </c>
      <c r="B567" s="21" t="s">
        <v>1060</v>
      </c>
      <c r="C567" s="15">
        <v>1.0122453740389918</v>
      </c>
      <c r="D567" s="12">
        <v>0.89272500002818012</v>
      </c>
      <c r="E567" s="12" t="s">
        <v>1371</v>
      </c>
      <c r="F567" s="15">
        <v>1.3549608234284178</v>
      </c>
      <c r="G567" s="12">
        <v>7.0307619138885682E-2</v>
      </c>
      <c r="H567" s="12" t="s">
        <v>1371</v>
      </c>
      <c r="I567" s="15">
        <v>1.7843909896704102</v>
      </c>
      <c r="J567" s="12">
        <v>1.1935905954518467E-3</v>
      </c>
      <c r="K567" s="17" t="s">
        <v>1369</v>
      </c>
    </row>
    <row r="568" spans="1:11" ht="14.5" x14ac:dyDescent="0.3">
      <c r="A568" s="5">
        <v>566</v>
      </c>
      <c r="B568" s="21" t="s">
        <v>502</v>
      </c>
      <c r="C568" s="15">
        <v>0.76970859892686727</v>
      </c>
      <c r="D568" s="12">
        <v>0.31633414636062579</v>
      </c>
      <c r="E568" s="12" t="s">
        <v>1371</v>
      </c>
      <c r="F568" s="15">
        <v>0.82402391487475224</v>
      </c>
      <c r="G568" s="12">
        <v>0.41985027850076018</v>
      </c>
      <c r="H568" s="12" t="s">
        <v>1371</v>
      </c>
      <c r="I568" s="15">
        <v>1.8404863378273049</v>
      </c>
      <c r="J568" s="12">
        <v>3.1950450573408451E-2</v>
      </c>
      <c r="K568" s="17" t="s">
        <v>1370</v>
      </c>
    </row>
    <row r="569" spans="1:11" ht="14.5" x14ac:dyDescent="0.3">
      <c r="A569" s="5">
        <v>567</v>
      </c>
      <c r="B569" s="21" t="s">
        <v>407</v>
      </c>
      <c r="C569" s="15">
        <v>1.1548795553306261</v>
      </c>
      <c r="D569" s="12">
        <v>7.6580411260121946E-3</v>
      </c>
      <c r="E569" s="12" t="s">
        <v>1369</v>
      </c>
      <c r="F569" s="15">
        <v>1.5737465460898352</v>
      </c>
      <c r="G569" s="12">
        <v>2.4505445349334038E-2</v>
      </c>
      <c r="H569" s="12" t="s">
        <v>1370</v>
      </c>
      <c r="I569" s="15">
        <v>1.7529216036686543</v>
      </c>
      <c r="J569" s="12">
        <v>6.3363676904932848E-3</v>
      </c>
      <c r="K569" s="17" t="s">
        <v>1369</v>
      </c>
    </row>
    <row r="570" spans="1:11" ht="14.5" x14ac:dyDescent="0.3">
      <c r="A570" s="5">
        <v>568</v>
      </c>
      <c r="B570" s="21" t="s">
        <v>294</v>
      </c>
      <c r="C570" s="15">
        <v>1.637249392749407</v>
      </c>
      <c r="D570" s="12">
        <v>0.11648440634505595</v>
      </c>
      <c r="E570" s="12" t="s">
        <v>1371</v>
      </c>
      <c r="F570" s="15">
        <v>1.6237802228723464</v>
      </c>
      <c r="G570" s="12">
        <v>5.7328742143322287E-2</v>
      </c>
      <c r="H570" s="12" t="s">
        <v>1371</v>
      </c>
      <c r="I570" s="15">
        <v>2.0586676487505322</v>
      </c>
      <c r="J570" s="12">
        <v>8.7677725595859221E-2</v>
      </c>
      <c r="K570" s="17" t="s">
        <v>1371</v>
      </c>
    </row>
    <row r="571" spans="1:11" ht="14.5" x14ac:dyDescent="0.3">
      <c r="A571" s="5">
        <v>569</v>
      </c>
      <c r="B571" s="21" t="s">
        <v>1307</v>
      </c>
      <c r="C571" s="15">
        <v>1.013500121113837</v>
      </c>
      <c r="D571" s="12">
        <v>0.88128636303283825</v>
      </c>
      <c r="E571" s="12" t="s">
        <v>1371</v>
      </c>
      <c r="F571" s="15">
        <v>0.8032099892884712</v>
      </c>
      <c r="G571" s="12">
        <v>8.0733503982925073E-2</v>
      </c>
      <c r="H571" s="12" t="s">
        <v>1371</v>
      </c>
      <c r="I571" s="15">
        <v>0.84069501930889157</v>
      </c>
      <c r="J571" s="12">
        <v>8.274985534900306E-2</v>
      </c>
      <c r="K571" s="17" t="s">
        <v>1371</v>
      </c>
    </row>
    <row r="572" spans="1:11" ht="14.5" x14ac:dyDescent="0.3">
      <c r="A572" s="5">
        <v>570</v>
      </c>
      <c r="B572" s="21" t="s">
        <v>431</v>
      </c>
      <c r="C572" s="15">
        <v>0.81913297325641266</v>
      </c>
      <c r="D572" s="12">
        <v>0.3943416088846855</v>
      </c>
      <c r="E572" s="12" t="s">
        <v>1371</v>
      </c>
      <c r="F572" s="15">
        <v>0.62885517774407951</v>
      </c>
      <c r="G572" s="12">
        <v>2.8277832376958191E-3</v>
      </c>
      <c r="H572" s="12" t="s">
        <v>1369</v>
      </c>
      <c r="I572" s="15">
        <v>0.74177925972742143</v>
      </c>
      <c r="J572" s="12">
        <v>0.12450817611760352</v>
      </c>
      <c r="K572" s="17" t="s">
        <v>1371</v>
      </c>
    </row>
    <row r="573" spans="1:11" ht="14.5" x14ac:dyDescent="0.3">
      <c r="A573" s="5">
        <v>571</v>
      </c>
      <c r="B573" s="21" t="s">
        <v>924</v>
      </c>
      <c r="C573" s="15">
        <v>1.1403913304384394</v>
      </c>
      <c r="D573" s="12">
        <v>0.40452180888483502</v>
      </c>
      <c r="E573" s="12" t="s">
        <v>1371</v>
      </c>
      <c r="F573" s="15">
        <v>1.2134740144681695</v>
      </c>
      <c r="G573" s="12">
        <v>0.56836282016345063</v>
      </c>
      <c r="H573" s="12" t="s">
        <v>1371</v>
      </c>
      <c r="I573" s="15">
        <v>2.0406497918605919</v>
      </c>
      <c r="J573" s="12">
        <v>9.1433502962952662E-2</v>
      </c>
      <c r="K573" s="17" t="s">
        <v>1371</v>
      </c>
    </row>
    <row r="574" spans="1:11" ht="14.5" x14ac:dyDescent="0.3">
      <c r="A574" s="5">
        <v>572</v>
      </c>
      <c r="B574" s="21" t="s">
        <v>925</v>
      </c>
      <c r="C574" s="15">
        <v>1.0371879475889629</v>
      </c>
      <c r="D574" s="12">
        <v>0.77382034763838292</v>
      </c>
      <c r="E574" s="12" t="s">
        <v>1371</v>
      </c>
      <c r="F574" s="15">
        <v>0.53564101288049337</v>
      </c>
      <c r="G574" s="12">
        <v>1.8919557925736148E-2</v>
      </c>
      <c r="H574" s="12" t="s">
        <v>1370</v>
      </c>
      <c r="I574" s="15">
        <v>0.75893105206531264</v>
      </c>
      <c r="J574" s="12">
        <v>6.4548764588537672E-2</v>
      </c>
      <c r="K574" s="17" t="s">
        <v>1371</v>
      </c>
    </row>
    <row r="575" spans="1:11" ht="14.5" x14ac:dyDescent="0.3">
      <c r="A575" s="5">
        <v>573</v>
      </c>
      <c r="B575" s="21" t="s">
        <v>1281</v>
      </c>
      <c r="C575" s="15">
        <v>1.1376988344914387</v>
      </c>
      <c r="D575" s="12">
        <v>0.34155230479744908</v>
      </c>
      <c r="E575" s="12" t="s">
        <v>1371</v>
      </c>
      <c r="F575" s="15">
        <v>1.4587259785724107</v>
      </c>
      <c r="G575" s="12">
        <v>5.7916477149592915E-2</v>
      </c>
      <c r="H575" s="12" t="s">
        <v>1371</v>
      </c>
      <c r="I575" s="15">
        <v>1.3197374961660902</v>
      </c>
      <c r="J575" s="12">
        <v>0.2971197385597466</v>
      </c>
      <c r="K575" s="17" t="s">
        <v>1371</v>
      </c>
    </row>
    <row r="576" spans="1:11" ht="14.5" x14ac:dyDescent="0.3">
      <c r="A576" s="5">
        <v>574</v>
      </c>
      <c r="B576" s="21" t="s">
        <v>310</v>
      </c>
      <c r="C576" s="15">
        <v>0.60450053345530164</v>
      </c>
      <c r="D576" s="12">
        <v>0.13735348441263878</v>
      </c>
      <c r="E576" s="12" t="s">
        <v>1371</v>
      </c>
      <c r="F576" s="15">
        <v>0.2974830476475957</v>
      </c>
      <c r="G576" s="12">
        <v>5.3529397150648923E-2</v>
      </c>
      <c r="H576" s="12" t="s">
        <v>1371</v>
      </c>
      <c r="I576" s="15">
        <v>0.5317574891175304</v>
      </c>
      <c r="J576" s="12">
        <v>9.4181936331554056E-2</v>
      </c>
      <c r="K576" s="17" t="s">
        <v>1371</v>
      </c>
    </row>
    <row r="577" spans="1:11" ht="14.5" x14ac:dyDescent="0.3">
      <c r="A577" s="5">
        <v>575</v>
      </c>
      <c r="B577" s="21" t="s">
        <v>1283</v>
      </c>
      <c r="C577" s="15">
        <v>1.0472225376511548</v>
      </c>
      <c r="D577" s="12">
        <v>0.74546119931581711</v>
      </c>
      <c r="E577" s="12" t="s">
        <v>1371</v>
      </c>
      <c r="F577" s="15">
        <v>1.0368109063640927</v>
      </c>
      <c r="G577" s="12">
        <v>0.77921494393494251</v>
      </c>
      <c r="H577" s="12" t="s">
        <v>1371</v>
      </c>
      <c r="I577" s="15">
        <v>1.339247644035831</v>
      </c>
      <c r="J577" s="12">
        <v>2.4204136756824462E-2</v>
      </c>
      <c r="K577" s="17" t="s">
        <v>1370</v>
      </c>
    </row>
    <row r="578" spans="1:11" ht="14.5" x14ac:dyDescent="0.3">
      <c r="A578" s="5">
        <v>576</v>
      </c>
      <c r="B578" s="21" t="s">
        <v>342</v>
      </c>
      <c r="C578" s="15">
        <v>1.3724805775653812</v>
      </c>
      <c r="D578" s="12">
        <v>0.12223890699105858</v>
      </c>
      <c r="E578" s="12" t="s">
        <v>1371</v>
      </c>
      <c r="F578" s="15">
        <v>1.7884830092113408</v>
      </c>
      <c r="G578" s="12">
        <v>4.9141490033949686E-2</v>
      </c>
      <c r="H578" s="12" t="s">
        <v>1370</v>
      </c>
      <c r="I578" s="15">
        <v>2.0698466860192428</v>
      </c>
      <c r="J578" s="12">
        <v>7.1345757590756918E-3</v>
      </c>
      <c r="K578" s="17" t="s">
        <v>1369</v>
      </c>
    </row>
    <row r="579" spans="1:11" ht="14.5" x14ac:dyDescent="0.3">
      <c r="A579" s="5">
        <v>577</v>
      </c>
      <c r="B579" s="21" t="s">
        <v>167</v>
      </c>
      <c r="C579" s="15">
        <v>1.6839260054555695E-3</v>
      </c>
      <c r="D579" s="12">
        <v>0.18493483090555318</v>
      </c>
      <c r="E579" s="12" t="s">
        <v>1371</v>
      </c>
      <c r="F579" s="15">
        <v>0.62532266685427207</v>
      </c>
      <c r="G579" s="12">
        <v>0.57365181038812918</v>
      </c>
      <c r="H579" s="12" t="s">
        <v>1371</v>
      </c>
      <c r="I579" s="15">
        <v>0.13479055011313612</v>
      </c>
      <c r="J579" s="12">
        <v>0.22203984185729952</v>
      </c>
      <c r="K579" s="17" t="s">
        <v>1371</v>
      </c>
    </row>
    <row r="580" spans="1:11" ht="14.5" x14ac:dyDescent="0.3">
      <c r="A580" s="5">
        <v>578</v>
      </c>
      <c r="B580" s="21" t="s">
        <v>1263</v>
      </c>
      <c r="C580" s="15">
        <v>1</v>
      </c>
      <c r="D580" s="12" t="e">
        <v>#DIV/0!</v>
      </c>
      <c r="E580" s="12" t="e">
        <v>#DIV/0!</v>
      </c>
      <c r="F580" s="15">
        <v>95.73666666666665</v>
      </c>
      <c r="G580" s="12">
        <v>0.42264973081037416</v>
      </c>
      <c r="H580" s="12" t="s">
        <v>1371</v>
      </c>
      <c r="I580" s="15">
        <v>934.49999999999989</v>
      </c>
      <c r="J580" s="12">
        <v>8.3309643991801186E-2</v>
      </c>
      <c r="K580" s="17" t="s">
        <v>1371</v>
      </c>
    </row>
    <row r="581" spans="1:11" ht="14.5" x14ac:dyDescent="0.3">
      <c r="A581" s="5">
        <v>579</v>
      </c>
      <c r="B581" s="21" t="s">
        <v>439</v>
      </c>
      <c r="C581" s="15">
        <v>0.60823793676315829</v>
      </c>
      <c r="D581" s="12">
        <v>0.33199296664318556</v>
      </c>
      <c r="E581" s="12" t="s">
        <v>1371</v>
      </c>
      <c r="F581" s="15">
        <v>0.41851005069417369</v>
      </c>
      <c r="G581" s="12">
        <v>3.4114633211294279E-2</v>
      </c>
      <c r="H581" s="12" t="s">
        <v>1370</v>
      </c>
      <c r="I581" s="15">
        <v>0.76329186275714322</v>
      </c>
      <c r="J581" s="12">
        <v>0.23380307671345438</v>
      </c>
      <c r="K581" s="17" t="s">
        <v>1371</v>
      </c>
    </row>
    <row r="582" spans="1:11" ht="14.5" x14ac:dyDescent="0.3">
      <c r="A582" s="5">
        <v>580</v>
      </c>
      <c r="B582" s="21" t="s">
        <v>987</v>
      </c>
      <c r="C582" s="15">
        <v>1.0231020012652456</v>
      </c>
      <c r="D582" s="12">
        <v>0.78497640680348546</v>
      </c>
      <c r="E582" s="12" t="s">
        <v>1371</v>
      </c>
      <c r="F582" s="15">
        <v>1.5849840476733645</v>
      </c>
      <c r="G582" s="12">
        <v>8.6413680413820748E-2</v>
      </c>
      <c r="H582" s="12" t="s">
        <v>1371</v>
      </c>
      <c r="I582" s="15">
        <v>1.4623769645562767</v>
      </c>
      <c r="J582" s="12">
        <v>0.22086377705190463</v>
      </c>
      <c r="K582" s="17" t="s">
        <v>1371</v>
      </c>
    </row>
    <row r="583" spans="1:11" ht="14.5" x14ac:dyDescent="0.3">
      <c r="A583" s="5">
        <v>581</v>
      </c>
      <c r="B583" s="21" t="s">
        <v>348</v>
      </c>
      <c r="C583" s="15">
        <v>0.71657214663585034</v>
      </c>
      <c r="D583" s="12">
        <v>2.4699420181134281E-2</v>
      </c>
      <c r="E583" s="12" t="s">
        <v>1370</v>
      </c>
      <c r="F583" s="15">
        <v>0.44670745873498402</v>
      </c>
      <c r="G583" s="12">
        <v>9.5922315507000599E-3</v>
      </c>
      <c r="H583" s="12" t="s">
        <v>1369</v>
      </c>
      <c r="I583" s="15">
        <v>0.67492050799115744</v>
      </c>
      <c r="J583" s="12">
        <v>6.559070937617538E-2</v>
      </c>
      <c r="K583" s="17" t="s">
        <v>1371</v>
      </c>
    </row>
    <row r="584" spans="1:11" ht="14.5" x14ac:dyDescent="0.3">
      <c r="A584" s="5">
        <v>582</v>
      </c>
      <c r="B584" s="21" t="s">
        <v>1165</v>
      </c>
      <c r="C584" s="15">
        <v>0.9680602589865176</v>
      </c>
      <c r="D584" s="12">
        <v>0.8193182377744832</v>
      </c>
      <c r="E584" s="12" t="s">
        <v>1371</v>
      </c>
      <c r="F584" s="15">
        <v>1.080754355845678</v>
      </c>
      <c r="G584" s="12">
        <v>0.63390229912609175</v>
      </c>
      <c r="H584" s="12" t="s">
        <v>1371</v>
      </c>
      <c r="I584" s="15">
        <v>1.5286432889606933</v>
      </c>
      <c r="J584" s="12">
        <v>3.0935101897127757E-2</v>
      </c>
      <c r="K584" s="17" t="s">
        <v>1370</v>
      </c>
    </row>
    <row r="585" spans="1:11" ht="14.5" x14ac:dyDescent="0.3">
      <c r="A585" s="5">
        <v>583</v>
      </c>
      <c r="B585" s="21" t="s">
        <v>1339</v>
      </c>
      <c r="C585" s="15">
        <v>1.1077078519443435</v>
      </c>
      <c r="D585" s="12">
        <v>0.54828673215775625</v>
      </c>
      <c r="E585" s="12" t="s">
        <v>1371</v>
      </c>
      <c r="F585" s="15">
        <v>1.0421482123721058</v>
      </c>
      <c r="G585" s="12">
        <v>0.78896444165832302</v>
      </c>
      <c r="H585" s="12" t="s">
        <v>1371</v>
      </c>
      <c r="I585" s="15">
        <v>1.5955579249825578</v>
      </c>
      <c r="J585" s="12">
        <v>1.3882509359686528E-2</v>
      </c>
      <c r="K585" s="17" t="s">
        <v>1370</v>
      </c>
    </row>
    <row r="586" spans="1:11" ht="14.5" x14ac:dyDescent="0.3">
      <c r="A586" s="5">
        <v>584</v>
      </c>
      <c r="B586" s="21" t="s">
        <v>988</v>
      </c>
      <c r="C586" s="15">
        <v>0.92465329591194101</v>
      </c>
      <c r="D586" s="12">
        <v>0.80305454679340649</v>
      </c>
      <c r="E586" s="12" t="s">
        <v>1371</v>
      </c>
      <c r="F586" s="15">
        <v>1.1025451474233765</v>
      </c>
      <c r="G586" s="12">
        <v>0.68750550315168657</v>
      </c>
      <c r="H586" s="12" t="s">
        <v>1371</v>
      </c>
      <c r="I586" s="15">
        <v>1.722778444034782</v>
      </c>
      <c r="J586" s="12">
        <v>3.4502709585705227E-2</v>
      </c>
      <c r="K586" s="17" t="s">
        <v>1370</v>
      </c>
    </row>
    <row r="587" spans="1:11" ht="14.5" x14ac:dyDescent="0.3">
      <c r="A587" s="5">
        <v>585</v>
      </c>
      <c r="B587" s="21" t="s">
        <v>641</v>
      </c>
      <c r="C587" s="15">
        <v>1.1555926787758621</v>
      </c>
      <c r="D587" s="12">
        <v>0.44013627441841729</v>
      </c>
      <c r="E587" s="12" t="s">
        <v>1371</v>
      </c>
      <c r="F587" s="15">
        <v>1.2323285092581255</v>
      </c>
      <c r="G587" s="12">
        <v>0.29780717980969623</v>
      </c>
      <c r="H587" s="12" t="s">
        <v>1371</v>
      </c>
      <c r="I587" s="15">
        <v>1.5213661110394239</v>
      </c>
      <c r="J587" s="12">
        <v>8.8103102390909502E-2</v>
      </c>
      <c r="K587" s="17" t="s">
        <v>1371</v>
      </c>
    </row>
    <row r="588" spans="1:11" ht="14.5" x14ac:dyDescent="0.3">
      <c r="A588" s="5">
        <v>586</v>
      </c>
      <c r="B588" s="21" t="s">
        <v>83</v>
      </c>
      <c r="C588" s="15">
        <v>0.47297996619039795</v>
      </c>
      <c r="D588" s="12">
        <v>1.1817625843696417E-3</v>
      </c>
      <c r="E588" s="12" t="s">
        <v>1369</v>
      </c>
      <c r="F588" s="15">
        <v>0.60559995558955326</v>
      </c>
      <c r="G588" s="12">
        <v>4.2400170444352195E-2</v>
      </c>
      <c r="H588" s="12" t="s">
        <v>1370</v>
      </c>
      <c r="I588" s="15">
        <v>0.71366293685296167</v>
      </c>
      <c r="J588" s="12">
        <v>5.0160291170939217E-2</v>
      </c>
      <c r="K588" s="17" t="s">
        <v>1371</v>
      </c>
    </row>
    <row r="589" spans="1:11" ht="14.5" x14ac:dyDescent="0.3">
      <c r="A589" s="5">
        <v>587</v>
      </c>
      <c r="B589" s="21" t="s">
        <v>353</v>
      </c>
      <c r="C589" s="15">
        <v>1.2195750887166226</v>
      </c>
      <c r="D589" s="12">
        <v>0.2671207884817024</v>
      </c>
      <c r="E589" s="12" t="s">
        <v>1371</v>
      </c>
      <c r="F589" s="15">
        <v>1.2909115473232697</v>
      </c>
      <c r="G589" s="12">
        <v>0.14321664753111205</v>
      </c>
      <c r="H589" s="12" t="s">
        <v>1371</v>
      </c>
      <c r="I589" s="15">
        <v>1.5701023286189939</v>
      </c>
      <c r="J589" s="12">
        <v>6.7912887991311482E-2</v>
      </c>
      <c r="K589" s="17" t="s">
        <v>1371</v>
      </c>
    </row>
    <row r="590" spans="1:11" ht="14.5" x14ac:dyDescent="0.3">
      <c r="A590" s="5">
        <v>588</v>
      </c>
      <c r="B590" s="21" t="s">
        <v>1100</v>
      </c>
      <c r="C590" s="15">
        <v>0.89931270313947531</v>
      </c>
      <c r="D590" s="12">
        <v>0.83278657865005357</v>
      </c>
      <c r="E590" s="12" t="s">
        <v>1371</v>
      </c>
      <c r="F590" s="15">
        <v>1.3132251799946899</v>
      </c>
      <c r="G590" s="12">
        <v>0.46181710280724075</v>
      </c>
      <c r="H590" s="12" t="s">
        <v>1371</v>
      </c>
      <c r="I590" s="15">
        <v>2.0321670436556629</v>
      </c>
      <c r="J590" s="12">
        <v>8.5318626559267835E-2</v>
      </c>
      <c r="K590" s="17" t="s">
        <v>1371</v>
      </c>
    </row>
    <row r="591" spans="1:11" ht="14.5" x14ac:dyDescent="0.3">
      <c r="A591" s="5">
        <v>589</v>
      </c>
      <c r="B591" s="21" t="s">
        <v>172</v>
      </c>
      <c r="C591" s="15">
        <v>0.41954512475453781</v>
      </c>
      <c r="D591" s="12">
        <v>9.6573449298251374E-2</v>
      </c>
      <c r="E591" s="12" t="s">
        <v>1371</v>
      </c>
      <c r="F591" s="15">
        <v>0.57928027792221881</v>
      </c>
      <c r="G591" s="12">
        <v>0.16764019750599782</v>
      </c>
      <c r="H591" s="12" t="s">
        <v>1371</v>
      </c>
      <c r="I591" s="15">
        <v>0.80622453514427539</v>
      </c>
      <c r="J591" s="12">
        <v>0.44619017171483061</v>
      </c>
      <c r="K591" s="17" t="s">
        <v>1371</v>
      </c>
    </row>
    <row r="592" spans="1:11" ht="14.5" x14ac:dyDescent="0.3">
      <c r="A592" s="5">
        <v>590</v>
      </c>
      <c r="B592" s="21" t="s">
        <v>648</v>
      </c>
      <c r="C592" s="15">
        <v>1.1013367069790763</v>
      </c>
      <c r="D592" s="12">
        <v>0.49090718574521003</v>
      </c>
      <c r="E592" s="12" t="s">
        <v>1371</v>
      </c>
      <c r="F592" s="15">
        <v>1.1074762168871275</v>
      </c>
      <c r="G592" s="12">
        <v>0.46642452335290946</v>
      </c>
      <c r="H592" s="12" t="s">
        <v>1371</v>
      </c>
      <c r="I592" s="15">
        <v>1.5204622771970782</v>
      </c>
      <c r="J592" s="12">
        <v>3.4792851351457557E-2</v>
      </c>
      <c r="K592" s="17" t="s">
        <v>1370</v>
      </c>
    </row>
    <row r="593" spans="1:11" ht="14.5" x14ac:dyDescent="0.3">
      <c r="A593" s="5">
        <v>591</v>
      </c>
      <c r="B593" s="21" t="s">
        <v>258</v>
      </c>
      <c r="C593" s="15">
        <v>0.67456858672928699</v>
      </c>
      <c r="D593" s="12">
        <v>0.21801519666248584</v>
      </c>
      <c r="E593" s="12" t="s">
        <v>1371</v>
      </c>
      <c r="F593" s="15">
        <v>0.4372762349506103</v>
      </c>
      <c r="G593" s="12">
        <v>8.9069744907446721E-2</v>
      </c>
      <c r="H593" s="12" t="s">
        <v>1371</v>
      </c>
      <c r="I593" s="15">
        <v>0.24706086846963751</v>
      </c>
      <c r="J593" s="12">
        <v>4.1334669733832839E-2</v>
      </c>
      <c r="K593" s="17" t="s">
        <v>1370</v>
      </c>
    </row>
    <row r="594" spans="1:11" ht="14.5" x14ac:dyDescent="0.3">
      <c r="A594" s="5">
        <v>592</v>
      </c>
      <c r="B594" s="21" t="s">
        <v>533</v>
      </c>
      <c r="C594" s="15">
        <v>0.76802150537634395</v>
      </c>
      <c r="D594" s="12">
        <v>0.28562557879289346</v>
      </c>
      <c r="E594" s="12" t="s">
        <v>1371</v>
      </c>
      <c r="F594" s="15">
        <v>0.54327913978494624</v>
      </c>
      <c r="G594" s="12">
        <v>8.8449608236957092E-2</v>
      </c>
      <c r="H594" s="12" t="s">
        <v>1371</v>
      </c>
      <c r="I594" s="15">
        <v>0.54607139784946246</v>
      </c>
      <c r="J594" s="12">
        <v>0.13669935986747284</v>
      </c>
      <c r="K594" s="17" t="s">
        <v>1371</v>
      </c>
    </row>
    <row r="595" spans="1:11" ht="14.5" x14ac:dyDescent="0.3">
      <c r="A595" s="5">
        <v>593</v>
      </c>
      <c r="B595" s="21" t="s">
        <v>919</v>
      </c>
      <c r="C595" s="15">
        <v>1.0630635649898981</v>
      </c>
      <c r="D595" s="12">
        <v>0.53111135761398698</v>
      </c>
      <c r="E595" s="12" t="s">
        <v>1371</v>
      </c>
      <c r="F595" s="15">
        <v>1.1658924293816189</v>
      </c>
      <c r="G595" s="12">
        <v>0.18800235191885326</v>
      </c>
      <c r="H595" s="12" t="s">
        <v>1371</v>
      </c>
      <c r="I595" s="15">
        <v>1.5055977689298909</v>
      </c>
      <c r="J595" s="12">
        <v>7.3573897132860003E-3</v>
      </c>
      <c r="K595" s="17" t="s">
        <v>1369</v>
      </c>
    </row>
    <row r="596" spans="1:11" ht="14.5" x14ac:dyDescent="0.3">
      <c r="A596" s="5">
        <v>594</v>
      </c>
      <c r="B596" s="21" t="s">
        <v>462</v>
      </c>
      <c r="C596" s="15">
        <v>1.2597263602232673</v>
      </c>
      <c r="D596" s="12">
        <v>0.17966486929486428</v>
      </c>
      <c r="E596" s="12" t="s">
        <v>1371</v>
      </c>
      <c r="F596" s="15">
        <v>1.1991004891747636</v>
      </c>
      <c r="G596" s="12">
        <v>0.50794179522101679</v>
      </c>
      <c r="H596" s="12" t="s">
        <v>1371</v>
      </c>
      <c r="I596" s="15">
        <v>1.5127427365883503</v>
      </c>
      <c r="J596" s="12">
        <v>6.5763638684386222E-3</v>
      </c>
      <c r="K596" s="17" t="s">
        <v>1369</v>
      </c>
    </row>
    <row r="597" spans="1:11" ht="14.5" x14ac:dyDescent="0.3">
      <c r="A597" s="5">
        <v>595</v>
      </c>
      <c r="B597" s="21" t="s">
        <v>359</v>
      </c>
      <c r="C597" s="15">
        <v>0.70169811570481289</v>
      </c>
      <c r="D597" s="12">
        <v>0.23409342845838374</v>
      </c>
      <c r="E597" s="12" t="s">
        <v>1371</v>
      </c>
      <c r="F597" s="15">
        <v>0.53796109201766495</v>
      </c>
      <c r="G597" s="12">
        <v>9.4877307526202867E-2</v>
      </c>
      <c r="H597" s="12" t="s">
        <v>1371</v>
      </c>
      <c r="I597" s="15">
        <v>0.6247286720814601</v>
      </c>
      <c r="J597" s="12">
        <v>0.13697072315485562</v>
      </c>
      <c r="K597" s="17" t="s">
        <v>1371</v>
      </c>
    </row>
    <row r="598" spans="1:11" ht="14.5" x14ac:dyDescent="0.3">
      <c r="A598" s="5">
        <v>596</v>
      </c>
      <c r="B598" s="21" t="s">
        <v>609</v>
      </c>
      <c r="C598" s="15">
        <v>0.73211174586308281</v>
      </c>
      <c r="D598" s="12">
        <v>0.274091899181517</v>
      </c>
      <c r="E598" s="12" t="s">
        <v>1371</v>
      </c>
      <c r="F598" s="15">
        <v>0.36592234422710895</v>
      </c>
      <c r="G598" s="12">
        <v>4.0872380215586215E-2</v>
      </c>
      <c r="H598" s="12" t="s">
        <v>1370</v>
      </c>
      <c r="I598" s="15">
        <v>0.66904239430390566</v>
      </c>
      <c r="J598" s="12">
        <v>0.20716151095396826</v>
      </c>
      <c r="K598" s="17" t="s">
        <v>1371</v>
      </c>
    </row>
    <row r="599" spans="1:11" ht="14.5" x14ac:dyDescent="0.3">
      <c r="A599" s="5">
        <v>597</v>
      </c>
      <c r="B599" s="21" t="s">
        <v>473</v>
      </c>
      <c r="C599" s="15">
        <v>0.80799838973221028</v>
      </c>
      <c r="D599" s="12">
        <v>0.24606587303377095</v>
      </c>
      <c r="E599" s="12" t="s">
        <v>1371</v>
      </c>
      <c r="F599" s="15">
        <v>0.56188349235512547</v>
      </c>
      <c r="G599" s="12">
        <v>6.6380461353792164E-2</v>
      </c>
      <c r="H599" s="12" t="s">
        <v>1371</v>
      </c>
      <c r="I599" s="15">
        <v>0.73884807506930339</v>
      </c>
      <c r="J599" s="12">
        <v>0.23361193260052893</v>
      </c>
      <c r="K599" s="17" t="s">
        <v>1371</v>
      </c>
    </row>
    <row r="600" spans="1:11" ht="14.5" x14ac:dyDescent="0.3">
      <c r="A600" s="5">
        <v>598</v>
      </c>
      <c r="B600" s="21" t="s">
        <v>400</v>
      </c>
      <c r="C600" s="15">
        <v>1.168233012147325</v>
      </c>
      <c r="D600" s="12">
        <v>0.12983491065667466</v>
      </c>
      <c r="E600" s="12" t="s">
        <v>1371</v>
      </c>
      <c r="F600" s="15">
        <v>1.5385764334528942</v>
      </c>
      <c r="G600" s="12">
        <v>5.2646512420726731E-3</v>
      </c>
      <c r="H600" s="12" t="s">
        <v>1369</v>
      </c>
      <c r="I600" s="15">
        <v>1.7475327183971308</v>
      </c>
      <c r="J600" s="12">
        <v>1.4494966120938582E-3</v>
      </c>
      <c r="K600" s="17" t="s">
        <v>1369</v>
      </c>
    </row>
    <row r="601" spans="1:11" ht="14.5" x14ac:dyDescent="0.3">
      <c r="A601" s="5">
        <v>599</v>
      </c>
      <c r="B601" s="21" t="s">
        <v>415</v>
      </c>
      <c r="C601" s="15">
        <v>1.2517783133541811</v>
      </c>
      <c r="D601" s="12">
        <v>0.45003652865365223</v>
      </c>
      <c r="E601" s="12" t="s">
        <v>1371</v>
      </c>
      <c r="F601" s="15">
        <v>1.2071819103477572</v>
      </c>
      <c r="G601" s="12">
        <v>0.34117038575953995</v>
      </c>
      <c r="H601" s="12" t="s">
        <v>1371</v>
      </c>
      <c r="I601" s="15">
        <v>1.6207698761722762</v>
      </c>
      <c r="J601" s="12">
        <v>3.5593486897065166E-2</v>
      </c>
      <c r="K601" s="17" t="s">
        <v>1370</v>
      </c>
    </row>
    <row r="602" spans="1:11" ht="14.5" x14ac:dyDescent="0.3">
      <c r="A602" s="5">
        <v>600</v>
      </c>
      <c r="B602" s="21" t="s">
        <v>340</v>
      </c>
      <c r="C602" s="15">
        <v>0.77685562633182348</v>
      </c>
      <c r="D602" s="12">
        <v>8.5282795913717513E-2</v>
      </c>
      <c r="E602" s="12" t="s">
        <v>1371</v>
      </c>
      <c r="F602" s="15">
        <v>0.57216598013941122</v>
      </c>
      <c r="G602" s="12">
        <v>1.4196171436773717E-2</v>
      </c>
      <c r="H602" s="12" t="s">
        <v>1370</v>
      </c>
      <c r="I602" s="15">
        <v>0.70261378817321696</v>
      </c>
      <c r="J602" s="12">
        <v>7.452612806191744E-2</v>
      </c>
      <c r="K602" s="17" t="s">
        <v>1371</v>
      </c>
    </row>
    <row r="603" spans="1:11" ht="14.5" x14ac:dyDescent="0.3">
      <c r="A603" s="5">
        <v>601</v>
      </c>
      <c r="B603" s="21" t="s">
        <v>994</v>
      </c>
      <c r="C603" s="15">
        <v>0.94076302087998764</v>
      </c>
      <c r="D603" s="12">
        <v>0.70492372649999979</v>
      </c>
      <c r="E603" s="12" t="s">
        <v>1371</v>
      </c>
      <c r="F603" s="15">
        <v>1.0619024938633324</v>
      </c>
      <c r="G603" s="12">
        <v>0.74814023515991079</v>
      </c>
      <c r="H603" s="12" t="s">
        <v>1371</v>
      </c>
      <c r="I603" s="15">
        <v>1.5281398982710956</v>
      </c>
      <c r="J603" s="12">
        <v>0.18609830693391388</v>
      </c>
      <c r="K603" s="17" t="s">
        <v>1371</v>
      </c>
    </row>
    <row r="604" spans="1:11" ht="14.5" x14ac:dyDescent="0.3">
      <c r="A604" s="5">
        <v>602</v>
      </c>
      <c r="B604" s="21" t="s">
        <v>193</v>
      </c>
      <c r="C604" s="15">
        <v>0.51477189653051425</v>
      </c>
      <c r="D604" s="12">
        <v>0.17113570869358355</v>
      </c>
      <c r="E604" s="12" t="s">
        <v>1371</v>
      </c>
      <c r="F604" s="15">
        <v>0.62918053878538627</v>
      </c>
      <c r="G604" s="12">
        <v>0.26130218064450078</v>
      </c>
      <c r="H604" s="12" t="s">
        <v>1371</v>
      </c>
      <c r="I604" s="15">
        <v>1.0384300457358759</v>
      </c>
      <c r="J604" s="12">
        <v>0.88778135076342113</v>
      </c>
      <c r="K604" s="17" t="s">
        <v>1371</v>
      </c>
    </row>
    <row r="605" spans="1:11" ht="14.5" x14ac:dyDescent="0.3">
      <c r="A605" s="5">
        <v>603</v>
      </c>
      <c r="B605" s="21" t="s">
        <v>844</v>
      </c>
      <c r="C605" s="15">
        <v>1.0908364783525168</v>
      </c>
      <c r="D605" s="12">
        <v>0.66562677768745093</v>
      </c>
      <c r="E605" s="12" t="s">
        <v>1371</v>
      </c>
      <c r="F605" s="15">
        <v>1.2253028084728097</v>
      </c>
      <c r="G605" s="12">
        <v>7.183298583524135E-2</v>
      </c>
      <c r="H605" s="12" t="s">
        <v>1371</v>
      </c>
      <c r="I605" s="15">
        <v>1.8085153944423777</v>
      </c>
      <c r="J605" s="12">
        <v>4.8473907652533104E-3</v>
      </c>
      <c r="K605" s="17" t="s">
        <v>1369</v>
      </c>
    </row>
    <row r="606" spans="1:11" ht="14.5" x14ac:dyDescent="0.3">
      <c r="A606" s="5">
        <v>604</v>
      </c>
      <c r="B606" s="21" t="s">
        <v>646</v>
      </c>
      <c r="C606" s="15">
        <v>1.0653914699577856</v>
      </c>
      <c r="D606" s="12">
        <v>0.42831683579535623</v>
      </c>
      <c r="E606" s="12" t="s">
        <v>1371</v>
      </c>
      <c r="F606" s="15">
        <v>0.62557068729649434</v>
      </c>
      <c r="G606" s="12">
        <v>2.4284566890554805E-3</v>
      </c>
      <c r="H606" s="12" t="s">
        <v>1369</v>
      </c>
      <c r="I606" s="15">
        <v>0.80372231812964723</v>
      </c>
      <c r="J606" s="12">
        <v>6.8393737528226695E-2</v>
      </c>
      <c r="K606" s="17" t="s">
        <v>1371</v>
      </c>
    </row>
    <row r="607" spans="1:11" ht="14.5" x14ac:dyDescent="0.3">
      <c r="A607" s="5">
        <v>605</v>
      </c>
      <c r="B607" s="21" t="s">
        <v>261</v>
      </c>
      <c r="C607" s="15">
        <v>0.77358937059941113</v>
      </c>
      <c r="D607" s="12">
        <v>0.19536266666861665</v>
      </c>
      <c r="E607" s="12" t="s">
        <v>1371</v>
      </c>
      <c r="F607" s="15">
        <v>0.66276144630749267</v>
      </c>
      <c r="G607" s="12">
        <v>8.1101897128016617E-2</v>
      </c>
      <c r="H607" s="12" t="s">
        <v>1371</v>
      </c>
      <c r="I607" s="15">
        <v>0.78577933480358086</v>
      </c>
      <c r="J607" s="12">
        <v>0.20451239110598193</v>
      </c>
      <c r="K607" s="17" t="s">
        <v>1371</v>
      </c>
    </row>
    <row r="608" spans="1:11" ht="14.5" x14ac:dyDescent="0.3">
      <c r="A608" s="5">
        <v>606</v>
      </c>
      <c r="B608" s="21" t="s">
        <v>147</v>
      </c>
      <c r="C608" s="15">
        <v>0.66490208949386342</v>
      </c>
      <c r="D608" s="12">
        <v>6.4453028202671028E-2</v>
      </c>
      <c r="E608" s="12" t="s">
        <v>1371</v>
      </c>
      <c r="F608" s="15">
        <v>0.69089386740742642</v>
      </c>
      <c r="G608" s="12">
        <v>7.0360329872362556E-2</v>
      </c>
      <c r="H608" s="12" t="s">
        <v>1371</v>
      </c>
      <c r="I608" s="15">
        <v>0.79189074282769945</v>
      </c>
      <c r="J608" s="12">
        <v>0.20510217076420953</v>
      </c>
      <c r="K608" s="17" t="s">
        <v>1371</v>
      </c>
    </row>
    <row r="609" spans="1:11" ht="14.5" x14ac:dyDescent="0.3">
      <c r="A609" s="5">
        <v>607</v>
      </c>
      <c r="B609" s="21" t="s">
        <v>615</v>
      </c>
      <c r="C609" s="15">
        <v>0.82973477900405135</v>
      </c>
      <c r="D609" s="12">
        <v>0.42980648682402195</v>
      </c>
      <c r="E609" s="12" t="s">
        <v>1371</v>
      </c>
      <c r="F609" s="15">
        <v>0.54474058894543487</v>
      </c>
      <c r="G609" s="12">
        <v>5.0607317969516584E-2</v>
      </c>
      <c r="H609" s="12" t="s">
        <v>1371</v>
      </c>
      <c r="I609" s="15">
        <v>0.76397900986962763</v>
      </c>
      <c r="J609" s="12">
        <v>0.1876813617599096</v>
      </c>
      <c r="K609" s="17" t="s">
        <v>1371</v>
      </c>
    </row>
    <row r="610" spans="1:11" ht="14.5" x14ac:dyDescent="0.3">
      <c r="A610" s="5">
        <v>608</v>
      </c>
      <c r="B610" s="21" t="s">
        <v>103</v>
      </c>
      <c r="C610" s="15">
        <v>1.3809037423257438</v>
      </c>
      <c r="D610" s="12">
        <v>0.23848439707572247</v>
      </c>
      <c r="E610" s="12" t="s">
        <v>1371</v>
      </c>
      <c r="F610" s="15">
        <v>1.197516266807872</v>
      </c>
      <c r="G610" s="12">
        <v>5.0500892915348594E-2</v>
      </c>
      <c r="H610" s="12" t="s">
        <v>1371</v>
      </c>
      <c r="I610" s="15">
        <v>1.5148549889495977</v>
      </c>
      <c r="J610" s="12">
        <v>2.494204123263222E-3</v>
      </c>
      <c r="K610" s="17" t="s">
        <v>1369</v>
      </c>
    </row>
    <row r="611" spans="1:11" ht="14.5" x14ac:dyDescent="0.3">
      <c r="A611" s="5">
        <v>609</v>
      </c>
      <c r="B611" s="21" t="s">
        <v>1229</v>
      </c>
      <c r="C611" s="15">
        <v>0.97285317926746562</v>
      </c>
      <c r="D611" s="12">
        <v>0.94410406870415775</v>
      </c>
      <c r="E611" s="12" t="s">
        <v>1371</v>
      </c>
      <c r="F611" s="15">
        <v>1.0709983731488517</v>
      </c>
      <c r="G611" s="12">
        <v>0.86105528332687953</v>
      </c>
      <c r="H611" s="12" t="s">
        <v>1371</v>
      </c>
      <c r="I611" s="15">
        <v>1.9708124084522287</v>
      </c>
      <c r="J611" s="12">
        <v>5.4306768217273566E-2</v>
      </c>
      <c r="K611" s="17" t="s">
        <v>1371</v>
      </c>
    </row>
    <row r="612" spans="1:11" ht="14.5" x14ac:dyDescent="0.3">
      <c r="A612" s="5">
        <v>610</v>
      </c>
      <c r="B612" s="21" t="s">
        <v>1284</v>
      </c>
      <c r="C612" s="15">
        <v>1.1891895889480952</v>
      </c>
      <c r="D612" s="12">
        <v>0.14552631502903271</v>
      </c>
      <c r="E612" s="12" t="s">
        <v>1371</v>
      </c>
      <c r="F612" s="15">
        <v>1.0928505827208717</v>
      </c>
      <c r="G612" s="12">
        <v>0.46763363862052559</v>
      </c>
      <c r="H612" s="12" t="s">
        <v>1371</v>
      </c>
      <c r="I612" s="15">
        <v>1.329116282031257</v>
      </c>
      <c r="J612" s="12">
        <v>9.6779937052770229E-2</v>
      </c>
      <c r="K612" s="17" t="s">
        <v>1371</v>
      </c>
    </row>
    <row r="613" spans="1:11" ht="14.5" x14ac:dyDescent="0.3">
      <c r="A613" s="5">
        <v>611</v>
      </c>
      <c r="B613" s="21" t="s">
        <v>377</v>
      </c>
      <c r="C613" s="15">
        <v>0.82250022408141532</v>
      </c>
      <c r="D613" s="12">
        <v>0.17322854517732142</v>
      </c>
      <c r="E613" s="12" t="s">
        <v>1371</v>
      </c>
      <c r="F613" s="15">
        <v>0.64984917946782872</v>
      </c>
      <c r="G613" s="12">
        <v>2.671804806393056E-2</v>
      </c>
      <c r="H613" s="12" t="s">
        <v>1370</v>
      </c>
      <c r="I613" s="15">
        <v>0.78451585268457447</v>
      </c>
      <c r="J613" s="12">
        <v>4.9238005363837038E-3</v>
      </c>
      <c r="K613" s="17" t="s">
        <v>1369</v>
      </c>
    </row>
    <row r="614" spans="1:11" ht="14.5" x14ac:dyDescent="0.3">
      <c r="A614" s="5">
        <v>612</v>
      </c>
      <c r="B614" s="21" t="s">
        <v>140</v>
      </c>
      <c r="C614" s="15">
        <v>1.409278383855461</v>
      </c>
      <c r="D614" s="12">
        <v>9.1989363310373093E-2</v>
      </c>
      <c r="E614" s="12" t="s">
        <v>1371</v>
      </c>
      <c r="F614" s="15">
        <v>2.0712976188837096</v>
      </c>
      <c r="G614" s="12">
        <v>4.4664238617963446E-2</v>
      </c>
      <c r="H614" s="12" t="s">
        <v>1370</v>
      </c>
      <c r="I614" s="15">
        <v>2.6342355069412626</v>
      </c>
      <c r="J614" s="12">
        <v>5.0968569542603974E-2</v>
      </c>
      <c r="K614" s="17" t="s">
        <v>1371</v>
      </c>
    </row>
    <row r="615" spans="1:11" ht="14.5" x14ac:dyDescent="0.3">
      <c r="A615" s="5">
        <v>613</v>
      </c>
      <c r="B615" s="21" t="s">
        <v>1340</v>
      </c>
      <c r="C615" s="15">
        <v>0.80884188606458363</v>
      </c>
      <c r="D615" s="12">
        <v>9.8630880095481557E-2</v>
      </c>
      <c r="E615" s="12" t="s">
        <v>1371</v>
      </c>
      <c r="F615" s="15">
        <v>0.65736667621023448</v>
      </c>
      <c r="G615" s="12">
        <v>0.14759660801699445</v>
      </c>
      <c r="H615" s="12" t="s">
        <v>1371</v>
      </c>
      <c r="I615" s="15">
        <v>0.66278269913256682</v>
      </c>
      <c r="J615" s="12">
        <v>1.6703157075267438E-2</v>
      </c>
      <c r="K615" s="17" t="s">
        <v>1370</v>
      </c>
    </row>
    <row r="616" spans="1:11" ht="14.5" x14ac:dyDescent="0.3">
      <c r="A616" s="5">
        <v>614</v>
      </c>
      <c r="B616" s="21" t="s">
        <v>1027</v>
      </c>
      <c r="C616" s="15">
        <v>1.0442159344547375</v>
      </c>
      <c r="D616" s="12">
        <v>0.81646337169654548</v>
      </c>
      <c r="E616" s="12" t="s">
        <v>1371</v>
      </c>
      <c r="F616" s="15">
        <v>1.222398010550505</v>
      </c>
      <c r="G616" s="12">
        <v>0.39875764862101604</v>
      </c>
      <c r="H616" s="12" t="s">
        <v>1371</v>
      </c>
      <c r="I616" s="15">
        <v>1.6118799663702779</v>
      </c>
      <c r="J616" s="12">
        <v>0.15212708200335207</v>
      </c>
      <c r="K616" s="17" t="s">
        <v>1371</v>
      </c>
    </row>
    <row r="617" spans="1:11" ht="14.5" x14ac:dyDescent="0.3">
      <c r="A617" s="5">
        <v>615</v>
      </c>
      <c r="B617" s="21" t="s">
        <v>1002</v>
      </c>
      <c r="C617" s="15">
        <v>1.0759453832126806</v>
      </c>
      <c r="D617" s="12">
        <v>0.72386992443874298</v>
      </c>
      <c r="E617" s="12" t="s">
        <v>1371</v>
      </c>
      <c r="F617" s="15">
        <v>1.0273554285491651</v>
      </c>
      <c r="G617" s="12">
        <v>0.90495971693287369</v>
      </c>
      <c r="H617" s="12" t="s">
        <v>1371</v>
      </c>
      <c r="I617" s="15">
        <v>1.7705932761981984</v>
      </c>
      <c r="J617" s="12">
        <v>8.317673749017819E-2</v>
      </c>
      <c r="K617" s="17" t="s">
        <v>1371</v>
      </c>
    </row>
    <row r="618" spans="1:11" ht="14.5" x14ac:dyDescent="0.3">
      <c r="A618" s="5">
        <v>616</v>
      </c>
      <c r="B618" s="21" t="s">
        <v>1086</v>
      </c>
      <c r="C618" s="15">
        <v>1.0196518627144606</v>
      </c>
      <c r="D618" s="12">
        <v>0.92380194048382669</v>
      </c>
      <c r="E618" s="12" t="s">
        <v>1371</v>
      </c>
      <c r="F618" s="15">
        <v>1.0469763168507442</v>
      </c>
      <c r="G618" s="12">
        <v>0.82653149211013488</v>
      </c>
      <c r="H618" s="12" t="s">
        <v>1371</v>
      </c>
      <c r="I618" s="15">
        <v>1.8915370082950613</v>
      </c>
      <c r="J618" s="12">
        <v>2.3169709396978065E-2</v>
      </c>
      <c r="K618" s="17" t="s">
        <v>1370</v>
      </c>
    </row>
    <row r="619" spans="1:11" ht="14.5" x14ac:dyDescent="0.3">
      <c r="A619" s="5">
        <v>617</v>
      </c>
      <c r="B619" s="21" t="s">
        <v>546</v>
      </c>
      <c r="C619" s="15">
        <v>1.2445732224009465</v>
      </c>
      <c r="D619" s="12">
        <v>0.52087338549108586</v>
      </c>
      <c r="E619" s="12" t="s">
        <v>1371</v>
      </c>
      <c r="F619" s="15">
        <v>1.1022088091414142</v>
      </c>
      <c r="G619" s="12">
        <v>0.64516204863507642</v>
      </c>
      <c r="H619" s="12" t="s">
        <v>1371</v>
      </c>
      <c r="I619" s="15">
        <v>1.6323088699140318</v>
      </c>
      <c r="J619" s="12">
        <v>5.7263731483759038E-2</v>
      </c>
      <c r="K619" s="17" t="s">
        <v>1371</v>
      </c>
    </row>
    <row r="620" spans="1:11" ht="14.5" x14ac:dyDescent="0.3">
      <c r="A620" s="5">
        <v>618</v>
      </c>
      <c r="B620" s="21" t="s">
        <v>1282</v>
      </c>
      <c r="C620" s="15">
        <v>0.9226336456145402</v>
      </c>
      <c r="D620" s="12">
        <v>0.51287587517728728</v>
      </c>
      <c r="E620" s="12" t="s">
        <v>1371</v>
      </c>
      <c r="F620" s="15">
        <v>0.74203419991236741</v>
      </c>
      <c r="G620" s="12">
        <v>4.6215467199768476E-2</v>
      </c>
      <c r="H620" s="12" t="s">
        <v>1370</v>
      </c>
      <c r="I620" s="15">
        <v>0.7010426551734672</v>
      </c>
      <c r="J620" s="12">
        <v>2.9091118876363609E-2</v>
      </c>
      <c r="K620" s="17" t="s">
        <v>1370</v>
      </c>
    </row>
    <row r="621" spans="1:11" ht="14.5" x14ac:dyDescent="0.3">
      <c r="A621" s="5">
        <v>619</v>
      </c>
      <c r="B621" s="21" t="s">
        <v>468</v>
      </c>
      <c r="C621" s="15">
        <v>0.70208251961087698</v>
      </c>
      <c r="D621" s="12">
        <v>0.31767715341811931</v>
      </c>
      <c r="E621" s="12" t="s">
        <v>1371</v>
      </c>
      <c r="F621" s="15">
        <v>0.76388432585596988</v>
      </c>
      <c r="G621" s="12">
        <v>0.36956870469930675</v>
      </c>
      <c r="H621" s="12" t="s">
        <v>1371</v>
      </c>
      <c r="I621" s="15">
        <v>0.53994048125700533</v>
      </c>
      <c r="J621" s="12">
        <v>0.15565081326866159</v>
      </c>
      <c r="K621" s="17" t="s">
        <v>1371</v>
      </c>
    </row>
    <row r="622" spans="1:11" ht="14.5" x14ac:dyDescent="0.3">
      <c r="A622" s="5">
        <v>620</v>
      </c>
      <c r="B622" s="21" t="s">
        <v>68</v>
      </c>
      <c r="C622" s="15">
        <v>1.7066035406315099</v>
      </c>
      <c r="D622" s="12">
        <v>5.5495474355178348E-2</v>
      </c>
      <c r="E622" s="12" t="s">
        <v>1371</v>
      </c>
      <c r="F622" s="15">
        <v>1.0775033773915488</v>
      </c>
      <c r="G622" s="12">
        <v>0.7565908522448197</v>
      </c>
      <c r="H622" s="12" t="s">
        <v>1371</v>
      </c>
      <c r="I622" s="15">
        <v>1.0188098233329812</v>
      </c>
      <c r="J622" s="12">
        <v>0.93316649421121911</v>
      </c>
      <c r="K622" s="17" t="s">
        <v>1371</v>
      </c>
    </row>
    <row r="623" spans="1:11" ht="14.5" x14ac:dyDescent="0.3">
      <c r="A623" s="5">
        <v>621</v>
      </c>
      <c r="B623" s="21" t="s">
        <v>1129</v>
      </c>
      <c r="C623" s="15">
        <v>0.95657617162422814</v>
      </c>
      <c r="D623" s="12">
        <v>0.71503177810830931</v>
      </c>
      <c r="E623" s="12" t="s">
        <v>1371</v>
      </c>
      <c r="F623" s="15">
        <v>0.6589274019120579</v>
      </c>
      <c r="G623" s="12">
        <v>6.1624131554858283E-2</v>
      </c>
      <c r="H623" s="12" t="s">
        <v>1371</v>
      </c>
      <c r="I623" s="15">
        <v>0.75231654075439147</v>
      </c>
      <c r="J623" s="12">
        <v>0.10118954373941924</v>
      </c>
      <c r="K623" s="17" t="s">
        <v>1371</v>
      </c>
    </row>
    <row r="624" spans="1:11" ht="14.5" x14ac:dyDescent="0.3">
      <c r="A624" s="5">
        <v>622</v>
      </c>
      <c r="B624" s="21" t="s">
        <v>933</v>
      </c>
      <c r="C624" s="15">
        <v>0.83691639897482295</v>
      </c>
      <c r="D624" s="12">
        <v>0.69446100135142808</v>
      </c>
      <c r="E624" s="12" t="s">
        <v>1371</v>
      </c>
      <c r="F624" s="15">
        <v>0.53478548900277523</v>
      </c>
      <c r="G624" s="12">
        <v>0.12470071791330796</v>
      </c>
      <c r="H624" s="12" t="s">
        <v>1371</v>
      </c>
      <c r="I624" s="15">
        <v>0.55767842356708408</v>
      </c>
      <c r="J624" s="12">
        <v>0.13933869231736626</v>
      </c>
      <c r="K624" s="17" t="s">
        <v>1371</v>
      </c>
    </row>
    <row r="625" spans="1:11" ht="14.5" x14ac:dyDescent="0.3">
      <c r="A625" s="5">
        <v>623</v>
      </c>
      <c r="B625" s="21" t="s">
        <v>132</v>
      </c>
      <c r="C625" s="15">
        <v>1.6208643196692485</v>
      </c>
      <c r="D625" s="12">
        <v>0.21895444199807418</v>
      </c>
      <c r="E625" s="12" t="s">
        <v>1371</v>
      </c>
      <c r="F625" s="15">
        <v>1.2060235666461903</v>
      </c>
      <c r="G625" s="12">
        <v>0.40618778623000362</v>
      </c>
      <c r="H625" s="12" t="s">
        <v>1371</v>
      </c>
      <c r="I625" s="15">
        <v>1.6136749237831145</v>
      </c>
      <c r="J625" s="12">
        <v>6.9217837155681278E-2</v>
      </c>
      <c r="K625" s="17" t="s">
        <v>1371</v>
      </c>
    </row>
    <row r="626" spans="1:11" ht="14.5" x14ac:dyDescent="0.3">
      <c r="A626" s="5">
        <v>624</v>
      </c>
      <c r="B626" s="21" t="s">
        <v>728</v>
      </c>
      <c r="C626" s="15">
        <v>0.87260151103763695</v>
      </c>
      <c r="D626" s="12">
        <v>0.60595951079436117</v>
      </c>
      <c r="E626" s="12" t="s">
        <v>1371</v>
      </c>
      <c r="F626" s="15">
        <v>0.58803694184698119</v>
      </c>
      <c r="G626" s="12">
        <v>0.14643478278278901</v>
      </c>
      <c r="H626" s="12" t="s">
        <v>1371</v>
      </c>
      <c r="I626" s="15">
        <v>0.79222642493464179</v>
      </c>
      <c r="J626" s="12">
        <v>0.37551924397992348</v>
      </c>
      <c r="K626" s="17" t="s">
        <v>1371</v>
      </c>
    </row>
    <row r="627" spans="1:11" ht="14.5" x14ac:dyDescent="0.3">
      <c r="A627" s="5">
        <v>625</v>
      </c>
      <c r="B627" s="21" t="s">
        <v>239</v>
      </c>
      <c r="C627" s="15">
        <v>1.9408213319939389</v>
      </c>
      <c r="D627" s="12">
        <v>0.25422642198142986</v>
      </c>
      <c r="E627" s="12" t="s">
        <v>1371</v>
      </c>
      <c r="F627" s="15">
        <v>1.8141117523878343</v>
      </c>
      <c r="G627" s="12">
        <v>0.36684541455550862</v>
      </c>
      <c r="H627" s="12" t="s">
        <v>1371</v>
      </c>
      <c r="I627" s="15">
        <v>2.1134405859567673</v>
      </c>
      <c r="J627" s="12">
        <v>0.13137884985115955</v>
      </c>
      <c r="K627" s="17" t="s">
        <v>1371</v>
      </c>
    </row>
    <row r="628" spans="1:11" ht="14.5" x14ac:dyDescent="0.3">
      <c r="A628" s="5">
        <v>626</v>
      </c>
      <c r="B628" s="21" t="s">
        <v>714</v>
      </c>
      <c r="C628" s="15">
        <v>1.1680687030035808</v>
      </c>
      <c r="D628" s="12">
        <v>0.61094513377721427</v>
      </c>
      <c r="E628" s="12" t="s">
        <v>1371</v>
      </c>
      <c r="F628" s="15">
        <v>1.1488535532757693</v>
      </c>
      <c r="G628" s="12">
        <v>0.63320644463150932</v>
      </c>
      <c r="H628" s="12" t="s">
        <v>1371</v>
      </c>
      <c r="I628" s="15">
        <v>1.9171146736800717</v>
      </c>
      <c r="J628" s="12">
        <v>1.0983606826814828E-2</v>
      </c>
      <c r="K628" s="17" t="s">
        <v>1370</v>
      </c>
    </row>
    <row r="629" spans="1:11" ht="14.5" x14ac:dyDescent="0.3">
      <c r="A629" s="5">
        <v>627</v>
      </c>
      <c r="B629" s="21" t="s">
        <v>801</v>
      </c>
      <c r="C629" s="15">
        <v>1.1285913851603093</v>
      </c>
      <c r="D629" s="12">
        <v>0.66574827311877594</v>
      </c>
      <c r="E629" s="12" t="s">
        <v>1371</v>
      </c>
      <c r="F629" s="15">
        <v>1.1215727186813462</v>
      </c>
      <c r="G629" s="12">
        <v>0.65841130553147709</v>
      </c>
      <c r="H629" s="12" t="s">
        <v>1371</v>
      </c>
      <c r="I629" s="15">
        <v>1.6585316968032697</v>
      </c>
      <c r="J629" s="12">
        <v>6.036495142497425E-2</v>
      </c>
      <c r="K629" s="17" t="s">
        <v>1371</v>
      </c>
    </row>
    <row r="630" spans="1:11" ht="14.5" x14ac:dyDescent="0.3">
      <c r="A630" s="5">
        <v>628</v>
      </c>
      <c r="B630" s="21" t="s">
        <v>12</v>
      </c>
      <c r="C630" s="15">
        <v>2.4195309478084432</v>
      </c>
      <c r="D630" s="12">
        <v>5.0795619802987794E-2</v>
      </c>
      <c r="E630" s="12" t="s">
        <v>1371</v>
      </c>
      <c r="F630" s="15">
        <v>8.8292989202151055</v>
      </c>
      <c r="G630" s="12">
        <v>1.3323421696554284E-3</v>
      </c>
      <c r="H630" s="12" t="s">
        <v>1369</v>
      </c>
      <c r="I630" s="15">
        <v>12.037321148866946</v>
      </c>
      <c r="J630" s="12">
        <v>3.2438622077611322E-3</v>
      </c>
      <c r="K630" s="17" t="s">
        <v>1369</v>
      </c>
    </row>
    <row r="631" spans="1:11" ht="14.5" x14ac:dyDescent="0.3">
      <c r="A631" s="5">
        <v>629</v>
      </c>
      <c r="B631" s="21" t="s">
        <v>2</v>
      </c>
      <c r="C631" s="15">
        <v>7.5690425171044495</v>
      </c>
      <c r="D631" s="12">
        <v>1.3294573076898582E-2</v>
      </c>
      <c r="E631" s="12" t="s">
        <v>1370</v>
      </c>
      <c r="F631" s="15">
        <v>16.386208074975297</v>
      </c>
      <c r="G631" s="12">
        <v>8.3377665313586254E-3</v>
      </c>
      <c r="H631" s="12" t="s">
        <v>1369</v>
      </c>
      <c r="I631" s="15">
        <v>16.718258944779176</v>
      </c>
      <c r="J631" s="12">
        <v>2.5462484413790516E-6</v>
      </c>
      <c r="K631" s="17" t="s">
        <v>1368</v>
      </c>
    </row>
    <row r="632" spans="1:11" ht="14.5" x14ac:dyDescent="0.3">
      <c r="A632" s="5">
        <v>630</v>
      </c>
      <c r="B632" s="21" t="s">
        <v>836</v>
      </c>
      <c r="C632" s="15">
        <v>0.83157694300155427</v>
      </c>
      <c r="D632" s="12">
        <v>0.46189083154251609</v>
      </c>
      <c r="E632" s="12" t="s">
        <v>1371</v>
      </c>
      <c r="F632" s="15">
        <v>0.62595298433277791</v>
      </c>
      <c r="G632" s="12">
        <v>0.15629067635797991</v>
      </c>
      <c r="H632" s="12" t="s">
        <v>1371</v>
      </c>
      <c r="I632" s="15">
        <v>0.52219593128264008</v>
      </c>
      <c r="J632" s="12">
        <v>9.6247968880795925E-2</v>
      </c>
      <c r="K632" s="17" t="s">
        <v>1371</v>
      </c>
    </row>
    <row r="633" spans="1:11" ht="14.5" x14ac:dyDescent="0.3">
      <c r="A633" s="5">
        <v>631</v>
      </c>
      <c r="B633" s="21" t="s">
        <v>1341</v>
      </c>
      <c r="C633" s="15">
        <v>1.1838610045121241</v>
      </c>
      <c r="D633" s="12">
        <v>0.10309360284416541</v>
      </c>
      <c r="E633" s="12" t="s">
        <v>1371</v>
      </c>
      <c r="F633" s="15">
        <v>1.2408679492516044</v>
      </c>
      <c r="G633" s="12">
        <v>0.15748270195070149</v>
      </c>
      <c r="H633" s="12" t="s">
        <v>1371</v>
      </c>
      <c r="I633" s="15">
        <v>1.4219330981477547</v>
      </c>
      <c r="J633" s="12">
        <v>0.10497164388729166</v>
      </c>
      <c r="K633" s="17" t="s">
        <v>1371</v>
      </c>
    </row>
    <row r="634" spans="1:11" ht="14.5" x14ac:dyDescent="0.3">
      <c r="A634" s="5">
        <v>632</v>
      </c>
      <c r="B634" s="21" t="s">
        <v>1145</v>
      </c>
      <c r="C634" s="15">
        <v>0.92739039450228633</v>
      </c>
      <c r="D634" s="12">
        <v>0.93019266504081932</v>
      </c>
      <c r="E634" s="12" t="s">
        <v>1371</v>
      </c>
      <c r="F634" s="15">
        <v>0.59576756142299847</v>
      </c>
      <c r="G634" s="12">
        <v>0.1716788926763449</v>
      </c>
      <c r="H634" s="12" t="s">
        <v>1371</v>
      </c>
      <c r="I634" s="15">
        <v>0.1051715451985429</v>
      </c>
      <c r="J634" s="12">
        <v>3.9437543932501025E-3</v>
      </c>
      <c r="K634" s="17" t="s">
        <v>1369</v>
      </c>
    </row>
    <row r="635" spans="1:11" ht="14.5" x14ac:dyDescent="0.3">
      <c r="A635" s="5">
        <v>633</v>
      </c>
      <c r="B635" s="21" t="s">
        <v>701</v>
      </c>
      <c r="C635" s="15">
        <v>0.81405020356177449</v>
      </c>
      <c r="D635" s="12">
        <v>0.40818132908040328</v>
      </c>
      <c r="E635" s="12" t="s">
        <v>1371</v>
      </c>
      <c r="F635" s="15">
        <v>1.2200201902411743</v>
      </c>
      <c r="G635" s="12">
        <v>0.22813576924921397</v>
      </c>
      <c r="H635" s="12" t="s">
        <v>1371</v>
      </c>
      <c r="I635" s="15">
        <v>1.8023207650226629</v>
      </c>
      <c r="J635" s="12">
        <v>2.7506912073351052E-2</v>
      </c>
      <c r="K635" s="17" t="s">
        <v>1370</v>
      </c>
    </row>
    <row r="636" spans="1:11" ht="14.5" x14ac:dyDescent="0.3">
      <c r="A636" s="5">
        <v>634</v>
      </c>
      <c r="B636" s="21" t="s">
        <v>606</v>
      </c>
      <c r="C636" s="15">
        <v>167.32</v>
      </c>
      <c r="D636" s="12">
        <v>0.42264973081037416</v>
      </c>
      <c r="E636" s="12" t="s">
        <v>1371</v>
      </c>
      <c r="F636" s="15">
        <v>95.176666666666648</v>
      </c>
      <c r="G636" s="12">
        <v>0.42264973081037416</v>
      </c>
      <c r="H636" s="12" t="s">
        <v>1371</v>
      </c>
      <c r="I636" s="15">
        <v>1492.17</v>
      </c>
      <c r="J636" s="12">
        <v>1.3430407653822916E-2</v>
      </c>
      <c r="K636" s="17" t="s">
        <v>1370</v>
      </c>
    </row>
    <row r="637" spans="1:11" ht="14.5" x14ac:dyDescent="0.3">
      <c r="A637" s="5">
        <v>635</v>
      </c>
      <c r="B637" s="21" t="s">
        <v>585</v>
      </c>
      <c r="C637" s="15">
        <v>1.23736537313568</v>
      </c>
      <c r="D637" s="12">
        <v>0.29915236227547137</v>
      </c>
      <c r="E637" s="12" t="s">
        <v>1371</v>
      </c>
      <c r="F637" s="15">
        <v>2.9368761294103503</v>
      </c>
      <c r="G637" s="12">
        <v>5.6954504484288456E-3</v>
      </c>
      <c r="H637" s="12" t="s">
        <v>1369</v>
      </c>
      <c r="I637" s="15">
        <v>4.8865800654175953</v>
      </c>
      <c r="J637" s="12">
        <v>9.3931876188972267E-5</v>
      </c>
      <c r="K637" s="17" t="s">
        <v>1368</v>
      </c>
    </row>
    <row r="638" spans="1:11" ht="14.5" x14ac:dyDescent="0.3">
      <c r="A638" s="5">
        <v>636</v>
      </c>
      <c r="B638" s="21" t="s">
        <v>179</v>
      </c>
      <c r="C638" s="15">
        <v>0.64505117498520081</v>
      </c>
      <c r="D638" s="12">
        <v>0.13829490834079339</v>
      </c>
      <c r="E638" s="12" t="s">
        <v>1371</v>
      </c>
      <c r="F638" s="15">
        <v>0.63602100189825839</v>
      </c>
      <c r="G638" s="12">
        <v>0.14249006907979297</v>
      </c>
      <c r="H638" s="12" t="s">
        <v>1371</v>
      </c>
      <c r="I638" s="15">
        <v>0.67535751519798826</v>
      </c>
      <c r="J638" s="12">
        <v>0.16373907390582626</v>
      </c>
      <c r="K638" s="17" t="s">
        <v>1371</v>
      </c>
    </row>
    <row r="639" spans="1:11" ht="14.5" x14ac:dyDescent="0.3">
      <c r="A639" s="5">
        <v>637</v>
      </c>
      <c r="B639" s="21" t="s">
        <v>325</v>
      </c>
      <c r="C639" s="15">
        <v>1.3763463641231166</v>
      </c>
      <c r="D639" s="12">
        <v>0.29301874902992864</v>
      </c>
      <c r="E639" s="12" t="s">
        <v>1371</v>
      </c>
      <c r="F639" s="15">
        <v>1.1384985535466097</v>
      </c>
      <c r="G639" s="12">
        <v>0.53514929377942555</v>
      </c>
      <c r="H639" s="12" t="s">
        <v>1371</v>
      </c>
      <c r="I639" s="15">
        <v>1.7204734256669045</v>
      </c>
      <c r="J639" s="12">
        <v>0.11091563686494173</v>
      </c>
      <c r="K639" s="17" t="s">
        <v>1371</v>
      </c>
    </row>
    <row r="640" spans="1:11" ht="14.5" x14ac:dyDescent="0.3">
      <c r="A640" s="5">
        <v>638</v>
      </c>
      <c r="B640" s="21" t="s">
        <v>651</v>
      </c>
      <c r="C640" s="15">
        <v>0.89511692372361751</v>
      </c>
      <c r="D640" s="12">
        <v>2.0308173389667297E-2</v>
      </c>
      <c r="E640" s="12" t="s">
        <v>1370</v>
      </c>
      <c r="F640" s="15">
        <v>0.53472538962435667</v>
      </c>
      <c r="G640" s="12">
        <v>1.8472356458139872E-2</v>
      </c>
      <c r="H640" s="12" t="s">
        <v>1370</v>
      </c>
      <c r="I640" s="15">
        <v>0.55811845813880412</v>
      </c>
      <c r="J640" s="12">
        <v>5.2954746913084924E-2</v>
      </c>
      <c r="K640" s="17" t="s">
        <v>1371</v>
      </c>
    </row>
    <row r="641" spans="1:11" ht="14.5" x14ac:dyDescent="0.3">
      <c r="A641" s="5">
        <v>639</v>
      </c>
      <c r="B641" s="21" t="s">
        <v>1205</v>
      </c>
      <c r="C641" s="15">
        <v>0.99750090950347303</v>
      </c>
      <c r="D641" s="12">
        <v>0.98166729745168524</v>
      </c>
      <c r="E641" s="12" t="s">
        <v>1371</v>
      </c>
      <c r="F641" s="15">
        <v>1.01547811807709</v>
      </c>
      <c r="G641" s="12">
        <v>0.87621464825755724</v>
      </c>
      <c r="H641" s="12" t="s">
        <v>1371</v>
      </c>
      <c r="I641" s="15">
        <v>1.5778493497044523</v>
      </c>
      <c r="J641" s="12">
        <v>1.2692778066431144E-3</v>
      </c>
      <c r="K641" s="17" t="s">
        <v>1369</v>
      </c>
    </row>
    <row r="642" spans="1:11" ht="14.5" x14ac:dyDescent="0.3">
      <c r="A642" s="5">
        <v>640</v>
      </c>
      <c r="B642" s="21" t="s">
        <v>566</v>
      </c>
      <c r="C642" s="15">
        <v>1.2877547859968395</v>
      </c>
      <c r="D642" s="12">
        <v>0.52387726672707335</v>
      </c>
      <c r="E642" s="12" t="s">
        <v>1371</v>
      </c>
      <c r="F642" s="15">
        <v>1.0009339778272603</v>
      </c>
      <c r="G642" s="12">
        <v>0.9910393893549696</v>
      </c>
      <c r="H642" s="12" t="s">
        <v>1371</v>
      </c>
      <c r="I642" s="15">
        <v>1.5430909996624012</v>
      </c>
      <c r="J642" s="12">
        <v>8.0102911434565402E-4</v>
      </c>
      <c r="K642" s="17" t="s">
        <v>1368</v>
      </c>
    </row>
    <row r="643" spans="1:11" ht="14.5" x14ac:dyDescent="0.3">
      <c r="A643" s="5">
        <v>641</v>
      </c>
      <c r="B643" s="21" t="s">
        <v>1176</v>
      </c>
      <c r="C643" s="15">
        <v>1.0155471232606865</v>
      </c>
      <c r="D643" s="12">
        <v>0.93817526226272419</v>
      </c>
      <c r="E643" s="12" t="s">
        <v>1371</v>
      </c>
      <c r="F643" s="15">
        <v>0.6165262485551487</v>
      </c>
      <c r="G643" s="12">
        <v>6.2842875367539297E-2</v>
      </c>
      <c r="H643" s="12" t="s">
        <v>1371</v>
      </c>
      <c r="I643" s="15">
        <v>0.7012747089914585</v>
      </c>
      <c r="J643" s="12">
        <v>0.10885890950487633</v>
      </c>
      <c r="K643" s="17" t="s">
        <v>1371</v>
      </c>
    </row>
    <row r="644" spans="1:11" ht="14.5" x14ac:dyDescent="0.3">
      <c r="A644" s="5">
        <v>642</v>
      </c>
      <c r="B644" s="21" t="s">
        <v>661</v>
      </c>
      <c r="C644" s="15">
        <v>0.83138388101333993</v>
      </c>
      <c r="D644" s="12">
        <v>0.22304491767529788</v>
      </c>
      <c r="E644" s="12" t="s">
        <v>1371</v>
      </c>
      <c r="F644" s="15">
        <v>0.64121180517253484</v>
      </c>
      <c r="G644" s="12">
        <v>6.1293139765298557E-2</v>
      </c>
      <c r="H644" s="12" t="s">
        <v>1371</v>
      </c>
      <c r="I644" s="15">
        <v>0.68579153575393015</v>
      </c>
      <c r="J644" s="12">
        <v>6.6060992484731074E-2</v>
      </c>
      <c r="K644" s="17" t="s">
        <v>1371</v>
      </c>
    </row>
    <row r="645" spans="1:11" ht="14.5" x14ac:dyDescent="0.3">
      <c r="A645" s="5">
        <v>643</v>
      </c>
      <c r="B645" s="21" t="s">
        <v>657</v>
      </c>
      <c r="C645" s="15">
        <v>0.80411113916155574</v>
      </c>
      <c r="D645" s="12">
        <v>0.32480946839262981</v>
      </c>
      <c r="E645" s="12" t="s">
        <v>1371</v>
      </c>
      <c r="F645" s="15">
        <v>1.6001199899018401</v>
      </c>
      <c r="G645" s="12">
        <v>0.13207012687438691</v>
      </c>
      <c r="H645" s="12" t="s">
        <v>1371</v>
      </c>
      <c r="I645" s="15">
        <v>2.0500167807659748</v>
      </c>
      <c r="J645" s="12">
        <v>1.2413816900234754E-2</v>
      </c>
      <c r="K645" s="17" t="s">
        <v>1370</v>
      </c>
    </row>
    <row r="646" spans="1:11" ht="14.5" x14ac:dyDescent="0.3">
      <c r="A646" s="5">
        <v>644</v>
      </c>
      <c r="B646" s="21" t="s">
        <v>1085</v>
      </c>
      <c r="C646" s="15">
        <v>1.0346491967869613</v>
      </c>
      <c r="D646" s="12">
        <v>0.82221528916483078</v>
      </c>
      <c r="E646" s="12" t="s">
        <v>1371</v>
      </c>
      <c r="F646" s="15">
        <v>1.0857066876106978</v>
      </c>
      <c r="G646" s="12">
        <v>0.74390087098822821</v>
      </c>
      <c r="H646" s="12" t="s">
        <v>1371</v>
      </c>
      <c r="I646" s="15">
        <v>1.662639511775686</v>
      </c>
      <c r="J646" s="12">
        <v>2.2671539533817207E-2</v>
      </c>
      <c r="K646" s="17" t="s">
        <v>1370</v>
      </c>
    </row>
    <row r="647" spans="1:11" ht="14.5" x14ac:dyDescent="0.3">
      <c r="A647" s="5">
        <v>645</v>
      </c>
      <c r="B647" s="21" t="s">
        <v>534</v>
      </c>
      <c r="C647" s="15">
        <v>0.89727010194679457</v>
      </c>
      <c r="D647" s="12">
        <v>0.40323069466315065</v>
      </c>
      <c r="E647" s="12" t="s">
        <v>1371</v>
      </c>
      <c r="F647" s="15">
        <v>0.60469153106251117</v>
      </c>
      <c r="G647" s="12">
        <v>4.7751993530624717E-2</v>
      </c>
      <c r="H647" s="12" t="s">
        <v>1370</v>
      </c>
      <c r="I647" s="15">
        <v>0.7540935572175258</v>
      </c>
      <c r="J647" s="12">
        <v>0.1167715917484663</v>
      </c>
      <c r="K647" s="17" t="s">
        <v>1371</v>
      </c>
    </row>
    <row r="648" spans="1:11" ht="14.5" x14ac:dyDescent="0.3">
      <c r="A648" s="5">
        <v>646</v>
      </c>
      <c r="B648" s="21" t="s">
        <v>993</v>
      </c>
      <c r="C648" s="15">
        <v>1.021297839720158</v>
      </c>
      <c r="D648" s="12">
        <v>0.82808272109386749</v>
      </c>
      <c r="E648" s="12" t="s">
        <v>1371</v>
      </c>
      <c r="F648" s="15">
        <v>0.66450195693155534</v>
      </c>
      <c r="G648" s="12">
        <v>2.9938051855030953E-2</v>
      </c>
      <c r="H648" s="12" t="s">
        <v>1370</v>
      </c>
      <c r="I648" s="15">
        <v>0.79979497812645717</v>
      </c>
      <c r="J648" s="12">
        <v>9.5881150817344205E-2</v>
      </c>
      <c r="K648" s="17" t="s">
        <v>1371</v>
      </c>
    </row>
    <row r="649" spans="1:11" ht="14.5" x14ac:dyDescent="0.3">
      <c r="A649" s="5">
        <v>647</v>
      </c>
      <c r="B649" s="21" t="s">
        <v>161</v>
      </c>
      <c r="C649" s="15">
        <v>2.1421572104617814</v>
      </c>
      <c r="D649" s="12">
        <v>0.13599689892306635</v>
      </c>
      <c r="E649" s="12" t="s">
        <v>1371</v>
      </c>
      <c r="F649" s="15">
        <v>1.5504772858547067</v>
      </c>
      <c r="G649" s="12">
        <v>3.6824591476176977E-2</v>
      </c>
      <c r="H649" s="12" t="s">
        <v>1370</v>
      </c>
      <c r="I649" s="15">
        <v>1.7839196383031199</v>
      </c>
      <c r="J649" s="12">
        <v>0.13334039661694483</v>
      </c>
      <c r="K649" s="17" t="s">
        <v>1371</v>
      </c>
    </row>
    <row r="650" spans="1:11" ht="14.5" x14ac:dyDescent="0.3">
      <c r="A650" s="5">
        <v>648</v>
      </c>
      <c r="B650" s="21" t="s">
        <v>1153</v>
      </c>
      <c r="C650" s="15">
        <v>1.0061257316088474</v>
      </c>
      <c r="D650" s="12">
        <v>0.94357910591513694</v>
      </c>
      <c r="E650" s="12" t="s">
        <v>1371</v>
      </c>
      <c r="F650" s="15">
        <v>0.57322979307375399</v>
      </c>
      <c r="G650" s="12">
        <v>3.2936806665519597E-2</v>
      </c>
      <c r="H650" s="12" t="s">
        <v>1370</v>
      </c>
      <c r="I650" s="15">
        <v>0.58890171957628523</v>
      </c>
      <c r="J650" s="12">
        <v>4.5547572393019467E-3</v>
      </c>
      <c r="K650" s="17" t="s">
        <v>1369</v>
      </c>
    </row>
    <row r="651" spans="1:11" ht="14.5" x14ac:dyDescent="0.3">
      <c r="A651" s="5">
        <v>649</v>
      </c>
      <c r="B651" s="21" t="s">
        <v>121</v>
      </c>
      <c r="C651" s="15">
        <v>1.5827190985666089</v>
      </c>
      <c r="D651" s="12">
        <v>0.15144428007234881</v>
      </c>
      <c r="E651" s="12" t="s">
        <v>1371</v>
      </c>
      <c r="F651" s="15">
        <v>2.5692916435071145</v>
      </c>
      <c r="G651" s="12">
        <v>1.0007349606435539E-2</v>
      </c>
      <c r="H651" s="12" t="s">
        <v>1370</v>
      </c>
      <c r="I651" s="15">
        <v>1.8184026751557381</v>
      </c>
      <c r="J651" s="12">
        <v>7.2733101302989739E-2</v>
      </c>
      <c r="K651" s="17" t="s">
        <v>1371</v>
      </c>
    </row>
    <row r="652" spans="1:11" ht="14.5" x14ac:dyDescent="0.3">
      <c r="A652" s="5">
        <v>650</v>
      </c>
      <c r="B652" s="21" t="s">
        <v>736</v>
      </c>
      <c r="C652" s="15">
        <v>0.91448695194486262</v>
      </c>
      <c r="D652" s="12">
        <v>0.1686378746668383</v>
      </c>
      <c r="E652" s="12" t="s">
        <v>1371</v>
      </c>
      <c r="F652" s="15">
        <v>0.63907498392370843</v>
      </c>
      <c r="G652" s="12">
        <v>0.11694904463187604</v>
      </c>
      <c r="H652" s="12" t="s">
        <v>1371</v>
      </c>
      <c r="I652" s="15">
        <v>0.87510682681340013</v>
      </c>
      <c r="J652" s="12">
        <v>9.8278229053285884E-2</v>
      </c>
      <c r="K652" s="17" t="s">
        <v>1371</v>
      </c>
    </row>
    <row r="653" spans="1:11" ht="14.5" x14ac:dyDescent="0.3">
      <c r="A653" s="5">
        <v>651</v>
      </c>
      <c r="B653" s="21" t="s">
        <v>763</v>
      </c>
      <c r="C653" s="15">
        <v>0.81800905221789888</v>
      </c>
      <c r="D653" s="12">
        <v>0.36625934175167191</v>
      </c>
      <c r="E653" s="12" t="s">
        <v>1371</v>
      </c>
      <c r="F653" s="15">
        <v>1.0025828661316492</v>
      </c>
      <c r="G653" s="12">
        <v>0.99068680164380707</v>
      </c>
      <c r="H653" s="12" t="s">
        <v>1371</v>
      </c>
      <c r="I653" s="15">
        <v>1.7430268872346073</v>
      </c>
      <c r="J653" s="12">
        <v>6.9965955522554718E-2</v>
      </c>
      <c r="K653" s="17" t="s">
        <v>1371</v>
      </c>
    </row>
    <row r="654" spans="1:11" ht="14.5" x14ac:dyDescent="0.3">
      <c r="A654" s="5">
        <v>652</v>
      </c>
      <c r="B654" s="21" t="s">
        <v>254</v>
      </c>
      <c r="C654" s="15">
        <v>1.5860715533528307</v>
      </c>
      <c r="D654" s="12">
        <v>7.862589583440481E-2</v>
      </c>
      <c r="E654" s="12" t="s">
        <v>1371</v>
      </c>
      <c r="F654" s="15">
        <v>1.9069401829518089</v>
      </c>
      <c r="G654" s="12">
        <v>3.179290624778526E-2</v>
      </c>
      <c r="H654" s="12" t="s">
        <v>1370</v>
      </c>
      <c r="I654" s="15">
        <v>2.056752320673469</v>
      </c>
      <c r="J654" s="12">
        <v>3.493514368000176E-3</v>
      </c>
      <c r="K654" s="17" t="s">
        <v>1369</v>
      </c>
    </row>
    <row r="655" spans="1:11" ht="14.5" x14ac:dyDescent="0.3">
      <c r="A655" s="5">
        <v>653</v>
      </c>
      <c r="B655" s="21" t="s">
        <v>509</v>
      </c>
      <c r="C655" s="15">
        <v>0.28940295080343442</v>
      </c>
      <c r="D655" s="12">
        <v>0.13876177225183406</v>
      </c>
      <c r="E655" s="12" t="s">
        <v>1371</v>
      </c>
      <c r="F655" s="15">
        <v>0.56453813217834492</v>
      </c>
      <c r="G655" s="12">
        <v>0.23630405930176909</v>
      </c>
      <c r="H655" s="12" t="s">
        <v>1371</v>
      </c>
      <c r="I655" s="15">
        <v>0.16337473942973946</v>
      </c>
      <c r="J655" s="12">
        <v>6.8035004587442674E-2</v>
      </c>
      <c r="K655" s="17" t="s">
        <v>1371</v>
      </c>
    </row>
    <row r="656" spans="1:11" ht="14.5" x14ac:dyDescent="0.3">
      <c r="A656" s="5">
        <v>654</v>
      </c>
      <c r="B656" s="21" t="s">
        <v>832</v>
      </c>
      <c r="C656" s="15">
        <v>1.1722536441966085</v>
      </c>
      <c r="D656" s="12">
        <v>0.19518760416484601</v>
      </c>
      <c r="E656" s="12" t="s">
        <v>1371</v>
      </c>
      <c r="F656" s="15">
        <v>1.561941923838885</v>
      </c>
      <c r="G656" s="12">
        <v>1.5350903533990037E-2</v>
      </c>
      <c r="H656" s="12" t="s">
        <v>1370</v>
      </c>
      <c r="I656" s="15">
        <v>1.846901243619423</v>
      </c>
      <c r="J656" s="12">
        <v>2.8976257045325242E-2</v>
      </c>
      <c r="K656" s="17" t="s">
        <v>1370</v>
      </c>
    </row>
    <row r="657" spans="1:11" ht="14.5" x14ac:dyDescent="0.3">
      <c r="A657" s="5">
        <v>655</v>
      </c>
      <c r="B657" s="21" t="s">
        <v>1182</v>
      </c>
      <c r="C657" s="15">
        <v>1.011072612280119</v>
      </c>
      <c r="D657" s="12">
        <v>0.93430063230025939</v>
      </c>
      <c r="E657" s="12" t="s">
        <v>1371</v>
      </c>
      <c r="F657" s="15">
        <v>1.127783637733867</v>
      </c>
      <c r="G657" s="12">
        <v>0.20136476271333587</v>
      </c>
      <c r="H657" s="12" t="s">
        <v>1371</v>
      </c>
      <c r="I657" s="15">
        <v>1.6863686557712683</v>
      </c>
      <c r="J657" s="12">
        <v>0.18492420757095965</v>
      </c>
      <c r="K657" s="17" t="s">
        <v>1371</v>
      </c>
    </row>
    <row r="658" spans="1:11" ht="14.5" x14ac:dyDescent="0.3">
      <c r="A658" s="5">
        <v>656</v>
      </c>
      <c r="B658" s="21" t="s">
        <v>311</v>
      </c>
      <c r="C658" s="15">
        <v>0.66533624964428506</v>
      </c>
      <c r="D658" s="12">
        <v>0.1177333805290198</v>
      </c>
      <c r="E658" s="12" t="s">
        <v>1371</v>
      </c>
      <c r="F658" s="15">
        <v>1.7303506376950435</v>
      </c>
      <c r="G658" s="12">
        <v>0.15788176023363532</v>
      </c>
      <c r="H658" s="12" t="s">
        <v>1371</v>
      </c>
      <c r="I658" s="15">
        <v>2.1872290342287695</v>
      </c>
      <c r="J658" s="12">
        <v>4.316729598607274E-3</v>
      </c>
      <c r="K658" s="17" t="s">
        <v>1369</v>
      </c>
    </row>
    <row r="659" spans="1:11" ht="14.5" x14ac:dyDescent="0.3">
      <c r="A659" s="5">
        <v>657</v>
      </c>
      <c r="B659" s="21" t="s">
        <v>1265</v>
      </c>
      <c r="C659" s="15">
        <v>1.0524674322275998</v>
      </c>
      <c r="D659" s="12">
        <v>0.83985390209339406</v>
      </c>
      <c r="E659" s="12" t="s">
        <v>1371</v>
      </c>
      <c r="F659" s="15">
        <v>1.3612206786984788</v>
      </c>
      <c r="G659" s="12">
        <v>0.18341721067027192</v>
      </c>
      <c r="H659" s="12" t="s">
        <v>1371</v>
      </c>
      <c r="I659" s="15">
        <v>2.1558827716266653</v>
      </c>
      <c r="J659" s="12">
        <v>1.9111915431485098E-2</v>
      </c>
      <c r="K659" s="17" t="s">
        <v>1370</v>
      </c>
    </row>
    <row r="660" spans="1:11" ht="14.5" x14ac:dyDescent="0.3">
      <c r="A660" s="5">
        <v>658</v>
      </c>
      <c r="B660" s="21" t="s">
        <v>280</v>
      </c>
      <c r="C660" s="15">
        <v>1.3123275647620196</v>
      </c>
      <c r="D660" s="12">
        <v>0.199110067021882</v>
      </c>
      <c r="E660" s="12" t="s">
        <v>1371</v>
      </c>
      <c r="F660" s="15">
        <v>1.2877742745409086</v>
      </c>
      <c r="G660" s="12">
        <v>0.23489309863787558</v>
      </c>
      <c r="H660" s="12" t="s">
        <v>1371</v>
      </c>
      <c r="I660" s="15">
        <v>1.5199818203285786</v>
      </c>
      <c r="J660" s="12">
        <v>8.7606754788322638E-2</v>
      </c>
      <c r="K660" s="17" t="s">
        <v>1371</v>
      </c>
    </row>
    <row r="661" spans="1:11" ht="14.5" x14ac:dyDescent="0.3">
      <c r="A661" s="5">
        <v>659</v>
      </c>
      <c r="B661" s="21" t="s">
        <v>300</v>
      </c>
      <c r="C661" s="15">
        <v>1.4139729755700463</v>
      </c>
      <c r="D661" s="12">
        <v>0.31575016777276821</v>
      </c>
      <c r="E661" s="12" t="s">
        <v>1371</v>
      </c>
      <c r="F661" s="15">
        <v>1.5625769358345691</v>
      </c>
      <c r="G661" s="12">
        <v>0.14386789853761947</v>
      </c>
      <c r="H661" s="12" t="s">
        <v>1371</v>
      </c>
      <c r="I661" s="15">
        <v>1.5680523665403412</v>
      </c>
      <c r="J661" s="12">
        <v>0.14911866272695928</v>
      </c>
      <c r="K661" s="17" t="s">
        <v>1371</v>
      </c>
    </row>
    <row r="662" spans="1:11" ht="14.5" x14ac:dyDescent="0.3">
      <c r="A662" s="5">
        <v>660</v>
      </c>
      <c r="B662" s="21" t="s">
        <v>106</v>
      </c>
      <c r="C662" s="15">
        <v>0.62379754562217837</v>
      </c>
      <c r="D662" s="12">
        <v>3.2646101447751097E-2</v>
      </c>
      <c r="E662" s="12" t="s">
        <v>1370</v>
      </c>
      <c r="F662" s="15">
        <v>0.47659439181026259</v>
      </c>
      <c r="G662" s="12">
        <v>1.7672512631256826E-2</v>
      </c>
      <c r="H662" s="12" t="s">
        <v>1370</v>
      </c>
      <c r="I662" s="15">
        <v>0.86638875818655825</v>
      </c>
      <c r="J662" s="12">
        <v>0.38411285435465159</v>
      </c>
      <c r="K662" s="17" t="s">
        <v>1371</v>
      </c>
    </row>
    <row r="663" spans="1:11" ht="14.5" x14ac:dyDescent="0.3">
      <c r="A663" s="5">
        <v>661</v>
      </c>
      <c r="B663" s="21" t="s">
        <v>740</v>
      </c>
      <c r="C663" s="15">
        <v>0.88320423315008845</v>
      </c>
      <c r="D663" s="12">
        <v>0.34708943195883335</v>
      </c>
      <c r="E663" s="12" t="s">
        <v>1371</v>
      </c>
      <c r="F663" s="15">
        <v>0.65120823428791352</v>
      </c>
      <c r="G663" s="12">
        <v>4.6978836748889648E-2</v>
      </c>
      <c r="H663" s="12" t="s">
        <v>1370</v>
      </c>
      <c r="I663" s="15">
        <v>0.76686793702902256</v>
      </c>
      <c r="J663" s="12">
        <v>0.22900660715341412</v>
      </c>
      <c r="K663" s="17" t="s">
        <v>1371</v>
      </c>
    </row>
    <row r="664" spans="1:11" ht="14.5" x14ac:dyDescent="0.3">
      <c r="A664" s="5">
        <v>662</v>
      </c>
      <c r="B664" s="21" t="s">
        <v>572</v>
      </c>
      <c r="C664" s="15">
        <v>0.75676905085890678</v>
      </c>
      <c r="D664" s="12">
        <v>0.14015487115268188</v>
      </c>
      <c r="E664" s="12" t="s">
        <v>1371</v>
      </c>
      <c r="F664" s="15">
        <v>0.71917004574197574</v>
      </c>
      <c r="G664" s="12">
        <v>0.20445607690112808</v>
      </c>
      <c r="H664" s="12" t="s">
        <v>1371</v>
      </c>
      <c r="I664" s="15">
        <v>0.46247811003453676</v>
      </c>
      <c r="J664" s="12">
        <v>3.7905046581793903E-2</v>
      </c>
      <c r="K664" s="17" t="s">
        <v>1370</v>
      </c>
    </row>
    <row r="665" spans="1:11" ht="14.5" x14ac:dyDescent="0.3">
      <c r="A665" s="5">
        <v>663</v>
      </c>
      <c r="B665" s="21" t="s">
        <v>739</v>
      </c>
      <c r="C665" s="15">
        <v>0.82430006433804315</v>
      </c>
      <c r="D665" s="12">
        <v>0.53147575852130124</v>
      </c>
      <c r="E665" s="12" t="s">
        <v>1371</v>
      </c>
      <c r="F665" s="15">
        <v>0.60821762862420214</v>
      </c>
      <c r="G665" s="12">
        <v>0.21890799293136284</v>
      </c>
      <c r="H665" s="12" t="s">
        <v>1371</v>
      </c>
      <c r="I665" s="15">
        <v>0.43310918788784319</v>
      </c>
      <c r="J665" s="12">
        <v>8.3606348281420023E-2</v>
      </c>
      <c r="K665" s="17" t="s">
        <v>1371</v>
      </c>
    </row>
    <row r="666" spans="1:11" ht="14.5" x14ac:dyDescent="0.3">
      <c r="A666" s="5">
        <v>664</v>
      </c>
      <c r="B666" s="21" t="s">
        <v>1342</v>
      </c>
      <c r="C666" s="15">
        <v>1.0136746772338323</v>
      </c>
      <c r="D666" s="12">
        <v>0.91470903006514659</v>
      </c>
      <c r="E666" s="12" t="s">
        <v>1371</v>
      </c>
      <c r="F666" s="15">
        <v>1.3299141440055293</v>
      </c>
      <c r="G666" s="12">
        <v>0.32253512179947919</v>
      </c>
      <c r="H666" s="12" t="s">
        <v>1371</v>
      </c>
      <c r="I666" s="15">
        <v>1.6177881241172918</v>
      </c>
      <c r="J666" s="12">
        <v>0.15068549960304303</v>
      </c>
      <c r="K666" s="17" t="s">
        <v>1371</v>
      </c>
    </row>
    <row r="667" spans="1:11" ht="14.5" x14ac:dyDescent="0.3">
      <c r="A667" s="5">
        <v>665</v>
      </c>
      <c r="B667" s="21" t="s">
        <v>986</v>
      </c>
      <c r="C667" s="15">
        <v>0.84988285403081376</v>
      </c>
      <c r="D667" s="12">
        <v>0.66416734039565983</v>
      </c>
      <c r="E667" s="12" t="s">
        <v>1371</v>
      </c>
      <c r="F667" s="15">
        <v>1.9001541595008338</v>
      </c>
      <c r="G667" s="12">
        <v>9.7964902905746096E-2</v>
      </c>
      <c r="H667" s="12" t="s">
        <v>1371</v>
      </c>
      <c r="I667" s="15">
        <v>1.7782719482369158</v>
      </c>
      <c r="J667" s="12">
        <v>0.10947277316925701</v>
      </c>
      <c r="K667" s="17" t="s">
        <v>1371</v>
      </c>
    </row>
    <row r="668" spans="1:11" ht="14.5" x14ac:dyDescent="0.3">
      <c r="A668" s="5">
        <v>666</v>
      </c>
      <c r="B668" s="21" t="s">
        <v>876</v>
      </c>
      <c r="C668" s="15">
        <v>1.0685804842910178</v>
      </c>
      <c r="D668" s="12">
        <v>0.39029397110749081</v>
      </c>
      <c r="E668" s="12" t="s">
        <v>1371</v>
      </c>
      <c r="F668" s="15">
        <v>1.2514192940654956</v>
      </c>
      <c r="G668" s="12">
        <v>8.5422526506130678E-2</v>
      </c>
      <c r="H668" s="12" t="s">
        <v>1371</v>
      </c>
      <c r="I668" s="15">
        <v>1.7089752313403888</v>
      </c>
      <c r="J668" s="12">
        <v>8.2154642179209703E-2</v>
      </c>
      <c r="K668" s="17" t="s">
        <v>1371</v>
      </c>
    </row>
    <row r="669" spans="1:11" ht="14.5" x14ac:dyDescent="0.3">
      <c r="A669" s="5">
        <v>667</v>
      </c>
      <c r="B669" s="21" t="s">
        <v>293</v>
      </c>
      <c r="C669" s="15">
        <v>1.2733100928185019</v>
      </c>
      <c r="D669" s="12">
        <v>5.0493597469902465E-2</v>
      </c>
      <c r="E669" s="12" t="s">
        <v>1371</v>
      </c>
      <c r="F669" s="15">
        <v>1.7247257584042825</v>
      </c>
      <c r="G669" s="12">
        <v>1.5174139064391117E-2</v>
      </c>
      <c r="H669" s="12" t="s">
        <v>1370</v>
      </c>
      <c r="I669" s="15">
        <v>2.6273938262855787</v>
      </c>
      <c r="J669" s="12">
        <v>2.9561695676026435E-2</v>
      </c>
      <c r="K669" s="17" t="s">
        <v>1370</v>
      </c>
    </row>
    <row r="670" spans="1:11" ht="14.5" x14ac:dyDescent="0.3">
      <c r="A670" s="5">
        <v>668</v>
      </c>
      <c r="B670" s="21" t="s">
        <v>67</v>
      </c>
      <c r="C670" s="15">
        <v>0.45582939038515607</v>
      </c>
      <c r="D670" s="12">
        <v>9.0656561547997949E-2</v>
      </c>
      <c r="E670" s="12" t="s">
        <v>1371</v>
      </c>
      <c r="F670" s="15">
        <v>0.58389082119973967</v>
      </c>
      <c r="G670" s="12">
        <v>0.17322706565802251</v>
      </c>
      <c r="H670" s="12" t="s">
        <v>1371</v>
      </c>
      <c r="I670" s="15">
        <v>0.70627479285650252</v>
      </c>
      <c r="J670" s="12">
        <v>0.32712317066042501</v>
      </c>
      <c r="K670" s="17" t="s">
        <v>1371</v>
      </c>
    </row>
    <row r="671" spans="1:11" ht="14.5" x14ac:dyDescent="0.3">
      <c r="A671" s="5">
        <v>669</v>
      </c>
      <c r="B671" s="21" t="s">
        <v>343</v>
      </c>
      <c r="C671" s="15">
        <v>1.21590191453179</v>
      </c>
      <c r="D671" s="12">
        <v>0.14094133729296299</v>
      </c>
      <c r="E671" s="12" t="s">
        <v>1371</v>
      </c>
      <c r="F671" s="15">
        <v>1.405019693894344</v>
      </c>
      <c r="G671" s="12">
        <v>7.8854120084465601E-2</v>
      </c>
      <c r="H671" s="12" t="s">
        <v>1371</v>
      </c>
      <c r="I671" s="15">
        <v>1.6381828953864723</v>
      </c>
      <c r="J671" s="12">
        <v>3.0077848425051006E-2</v>
      </c>
      <c r="K671" s="17" t="s">
        <v>1370</v>
      </c>
    </row>
    <row r="672" spans="1:11" ht="14.5" x14ac:dyDescent="0.3">
      <c r="A672" s="5">
        <v>670</v>
      </c>
      <c r="B672" s="21" t="s">
        <v>926</v>
      </c>
      <c r="C672" s="15">
        <v>0.95270609476706847</v>
      </c>
      <c r="D672" s="12">
        <v>0.89771623223164165</v>
      </c>
      <c r="E672" s="12" t="s">
        <v>1371</v>
      </c>
      <c r="F672" s="15">
        <v>0.56101179348216523</v>
      </c>
      <c r="G672" s="12">
        <v>0.10458707751612352</v>
      </c>
      <c r="H672" s="12" t="s">
        <v>1371</v>
      </c>
      <c r="I672" s="15">
        <v>0.6937051398884897</v>
      </c>
      <c r="J672" s="12">
        <v>0.19910798611420527</v>
      </c>
      <c r="K672" s="17" t="s">
        <v>1371</v>
      </c>
    </row>
    <row r="673" spans="1:11" ht="14.5" x14ac:dyDescent="0.3">
      <c r="A673" s="5">
        <v>671</v>
      </c>
      <c r="B673" s="21" t="s">
        <v>536</v>
      </c>
      <c r="C673" s="15">
        <v>0.79583112059018335</v>
      </c>
      <c r="D673" s="12">
        <v>0.27651947975235686</v>
      </c>
      <c r="E673" s="12" t="s">
        <v>1371</v>
      </c>
      <c r="F673" s="15">
        <v>0.56291948023792571</v>
      </c>
      <c r="G673" s="12">
        <v>5.4358346574328684E-2</v>
      </c>
      <c r="H673" s="12" t="s">
        <v>1371</v>
      </c>
      <c r="I673" s="15">
        <v>0.61722768520838456</v>
      </c>
      <c r="J673" s="12">
        <v>0.17058653995009287</v>
      </c>
      <c r="K673" s="17" t="s">
        <v>1371</v>
      </c>
    </row>
    <row r="674" spans="1:11" ht="14.5" x14ac:dyDescent="0.3">
      <c r="A674" s="5">
        <v>672</v>
      </c>
      <c r="B674" s="21" t="s">
        <v>738</v>
      </c>
      <c r="C674" s="15">
        <v>0.88658132503987352</v>
      </c>
      <c r="D674" s="12">
        <v>0.16143420441361758</v>
      </c>
      <c r="E674" s="12" t="s">
        <v>1371</v>
      </c>
      <c r="F674" s="15">
        <v>0.57044238311241791</v>
      </c>
      <c r="G674" s="12">
        <v>3.4596031917526866E-2</v>
      </c>
      <c r="H674" s="12" t="s">
        <v>1370</v>
      </c>
      <c r="I674" s="15">
        <v>0.7869447213971712</v>
      </c>
      <c r="J674" s="12">
        <v>0.15843486467015971</v>
      </c>
      <c r="K674" s="17" t="s">
        <v>1371</v>
      </c>
    </row>
    <row r="675" spans="1:11" ht="14.5" x14ac:dyDescent="0.3">
      <c r="A675" s="5">
        <v>673</v>
      </c>
      <c r="B675" s="21" t="s">
        <v>671</v>
      </c>
      <c r="C675" s="15">
        <v>1.2180033399033825</v>
      </c>
      <c r="D675" s="12">
        <v>0.51263622314013524</v>
      </c>
      <c r="E675" s="12" t="s">
        <v>1371</v>
      </c>
      <c r="F675" s="15">
        <v>1.2678979796197378</v>
      </c>
      <c r="G675" s="12">
        <v>0.43215385189341105</v>
      </c>
      <c r="H675" s="12" t="s">
        <v>1371</v>
      </c>
      <c r="I675" s="15">
        <v>1.6815797625265041</v>
      </c>
      <c r="J675" s="12">
        <v>6.9567449353745675E-2</v>
      </c>
      <c r="K675" s="17" t="s">
        <v>1371</v>
      </c>
    </row>
    <row r="676" spans="1:11" ht="14.5" x14ac:dyDescent="0.3">
      <c r="A676" s="5">
        <v>674</v>
      </c>
      <c r="B676" s="21" t="s">
        <v>1259</v>
      </c>
      <c r="C676" s="15">
        <v>1.0075351874799066</v>
      </c>
      <c r="D676" s="12">
        <v>0.98289094353472195</v>
      </c>
      <c r="E676" s="12" t="s">
        <v>1371</v>
      </c>
      <c r="F676" s="15">
        <v>1.2304193684512754</v>
      </c>
      <c r="G676" s="12">
        <v>0.24993418631776176</v>
      </c>
      <c r="H676" s="12" t="s">
        <v>1371</v>
      </c>
      <c r="I676" s="15">
        <v>1.6438673160142476</v>
      </c>
      <c r="J676" s="12">
        <v>1.6451001113616647E-2</v>
      </c>
      <c r="K676" s="17" t="s">
        <v>1370</v>
      </c>
    </row>
    <row r="677" spans="1:11" ht="14.5" x14ac:dyDescent="0.3">
      <c r="A677" s="5">
        <v>675</v>
      </c>
      <c r="B677" s="21" t="s">
        <v>1236</v>
      </c>
      <c r="C677" s="15">
        <v>0.9760451257593451</v>
      </c>
      <c r="D677" s="12">
        <v>0.89170022350039446</v>
      </c>
      <c r="E677" s="12" t="s">
        <v>1371</v>
      </c>
      <c r="F677" s="15">
        <v>0.63912644440537503</v>
      </c>
      <c r="G677" s="12">
        <v>9.2953214987838095E-2</v>
      </c>
      <c r="H677" s="12" t="s">
        <v>1371</v>
      </c>
      <c r="I677" s="15">
        <v>0.68743240087779844</v>
      </c>
      <c r="J677" s="12">
        <v>0.17995512767761565</v>
      </c>
      <c r="K677" s="17" t="s">
        <v>1371</v>
      </c>
    </row>
    <row r="678" spans="1:11" ht="14.5" x14ac:dyDescent="0.3">
      <c r="A678" s="5">
        <v>676</v>
      </c>
      <c r="B678" s="21" t="s">
        <v>346</v>
      </c>
      <c r="C678" s="15">
        <v>1.2455501164336067</v>
      </c>
      <c r="D678" s="12">
        <v>0.19410526521935581</v>
      </c>
      <c r="E678" s="12" t="s">
        <v>1371</v>
      </c>
      <c r="F678" s="15">
        <v>2.5691122147099854</v>
      </c>
      <c r="G678" s="12">
        <v>2.457963151612837E-2</v>
      </c>
      <c r="H678" s="12" t="s">
        <v>1370</v>
      </c>
      <c r="I678" s="15">
        <v>3.662585859914651</v>
      </c>
      <c r="J678" s="12">
        <v>2.2504446453717932E-2</v>
      </c>
      <c r="K678" s="17" t="s">
        <v>1370</v>
      </c>
    </row>
    <row r="679" spans="1:11" ht="14.5" x14ac:dyDescent="0.3">
      <c r="A679" s="5">
        <v>677</v>
      </c>
      <c r="B679" s="21" t="s">
        <v>1063</v>
      </c>
      <c r="C679" s="15">
        <v>0.93590170556407792</v>
      </c>
      <c r="D679" s="12">
        <v>0.73191716778617333</v>
      </c>
      <c r="E679" s="12" t="s">
        <v>1371</v>
      </c>
      <c r="F679" s="15">
        <v>1.0170867784116895</v>
      </c>
      <c r="G679" s="12">
        <v>0.94154674401545702</v>
      </c>
      <c r="H679" s="12" t="s">
        <v>1371</v>
      </c>
      <c r="I679" s="15">
        <v>2.201834125794377</v>
      </c>
      <c r="J679" s="12">
        <v>2.1706273417246213E-3</v>
      </c>
      <c r="K679" s="17" t="s">
        <v>1369</v>
      </c>
    </row>
    <row r="680" spans="1:11" ht="14.5" x14ac:dyDescent="0.3">
      <c r="A680" s="5">
        <v>678</v>
      </c>
      <c r="B680" s="21" t="s">
        <v>1169</v>
      </c>
      <c r="C680" s="15">
        <v>0.94794385881916876</v>
      </c>
      <c r="D680" s="12">
        <v>0.79880929101296649</v>
      </c>
      <c r="E680" s="12" t="s">
        <v>1371</v>
      </c>
      <c r="F680" s="15">
        <v>1.1998265513106934</v>
      </c>
      <c r="G680" s="12">
        <v>0.40586008161024995</v>
      </c>
      <c r="H680" s="12" t="s">
        <v>1371</v>
      </c>
      <c r="I680" s="15">
        <v>1.8751155954294958</v>
      </c>
      <c r="J680" s="12">
        <v>1.7316487434856302E-2</v>
      </c>
      <c r="K680" s="17" t="s">
        <v>1370</v>
      </c>
    </row>
    <row r="681" spans="1:11" ht="14.5" x14ac:dyDescent="0.3">
      <c r="A681" s="5">
        <v>679</v>
      </c>
      <c r="B681" s="21" t="s">
        <v>758</v>
      </c>
      <c r="C681" s="15">
        <v>1.0805916684001013</v>
      </c>
      <c r="D681" s="12">
        <v>0.49720304662952974</v>
      </c>
      <c r="E681" s="12" t="s">
        <v>1371</v>
      </c>
      <c r="F681" s="15">
        <v>1.4663618815117037</v>
      </c>
      <c r="G681" s="12">
        <v>2.1648548393873691E-2</v>
      </c>
      <c r="H681" s="12" t="s">
        <v>1370</v>
      </c>
      <c r="I681" s="15">
        <v>2.0458556065286735</v>
      </c>
      <c r="J681" s="12">
        <v>3.4793416651021036E-2</v>
      </c>
      <c r="K681" s="17" t="s">
        <v>1370</v>
      </c>
    </row>
    <row r="682" spans="1:11" ht="14.5" x14ac:dyDescent="0.3">
      <c r="A682" s="5">
        <v>680</v>
      </c>
      <c r="B682" s="21" t="s">
        <v>792</v>
      </c>
      <c r="C682" s="15">
        <v>1.1543964562686377</v>
      </c>
      <c r="D682" s="12">
        <v>0.60334198018405694</v>
      </c>
      <c r="E682" s="12" t="s">
        <v>1371</v>
      </c>
      <c r="F682" s="15">
        <v>0.97930620934606849</v>
      </c>
      <c r="G682" s="12">
        <v>0.93855154374292704</v>
      </c>
      <c r="H682" s="12" t="s">
        <v>1371</v>
      </c>
      <c r="I682" s="15">
        <v>1.811293692517862</v>
      </c>
      <c r="J682" s="12">
        <v>4.7645938615516914E-2</v>
      </c>
      <c r="K682" s="17" t="s">
        <v>1370</v>
      </c>
    </row>
    <row r="683" spans="1:11" ht="14.5" x14ac:dyDescent="0.3">
      <c r="A683" s="5">
        <v>681</v>
      </c>
      <c r="B683" s="21" t="s">
        <v>449</v>
      </c>
      <c r="C683" s="15">
        <v>1.2143738926203125</v>
      </c>
      <c r="D683" s="12">
        <v>0.32614964937735036</v>
      </c>
      <c r="E683" s="12" t="s">
        <v>1371</v>
      </c>
      <c r="F683" s="15">
        <v>1.4045405848523769</v>
      </c>
      <c r="G683" s="12">
        <v>3.5378878977862682E-2</v>
      </c>
      <c r="H683" s="12" t="s">
        <v>1370</v>
      </c>
      <c r="I683" s="15">
        <v>2.338372767984839</v>
      </c>
      <c r="J683" s="12">
        <v>0.14071327876875683</v>
      </c>
      <c r="K683" s="17" t="s">
        <v>1371</v>
      </c>
    </row>
    <row r="684" spans="1:11" ht="14.5" x14ac:dyDescent="0.3">
      <c r="A684" s="5">
        <v>682</v>
      </c>
      <c r="B684" s="21" t="s">
        <v>978</v>
      </c>
      <c r="C684" s="15">
        <v>1.0296523224722429</v>
      </c>
      <c r="D684" s="12">
        <v>0.75355507418218837</v>
      </c>
      <c r="E684" s="12" t="s">
        <v>1371</v>
      </c>
      <c r="F684" s="15">
        <v>1.3207657830979942</v>
      </c>
      <c r="G684" s="12">
        <v>2.2372722684705464E-2</v>
      </c>
      <c r="H684" s="12" t="s">
        <v>1370</v>
      </c>
      <c r="I684" s="15">
        <v>1.842091185914529</v>
      </c>
      <c r="J684" s="12">
        <v>4.8322181745398358E-3</v>
      </c>
      <c r="K684" s="17" t="s">
        <v>1369</v>
      </c>
    </row>
    <row r="685" spans="1:11" ht="14.5" x14ac:dyDescent="0.3">
      <c r="A685" s="5">
        <v>683</v>
      </c>
      <c r="B685" s="21" t="s">
        <v>902</v>
      </c>
      <c r="C685" s="15">
        <v>1.0378146068116492</v>
      </c>
      <c r="D685" s="12">
        <v>0.70754622814075208</v>
      </c>
      <c r="E685" s="12" t="s">
        <v>1371</v>
      </c>
      <c r="F685" s="15">
        <v>1.2064186589442443</v>
      </c>
      <c r="G685" s="12">
        <v>0.10999974013072512</v>
      </c>
      <c r="H685" s="12" t="s">
        <v>1371</v>
      </c>
      <c r="I685" s="15">
        <v>1.5371030830638339</v>
      </c>
      <c r="J685" s="12">
        <v>9.4788586470267652E-3</v>
      </c>
      <c r="K685" s="17" t="s">
        <v>1369</v>
      </c>
    </row>
    <row r="686" spans="1:11" ht="14.5" x14ac:dyDescent="0.3">
      <c r="A686" s="5">
        <v>684</v>
      </c>
      <c r="B686" s="21" t="s">
        <v>1038</v>
      </c>
      <c r="C686" s="15">
        <v>0.94726375463728008</v>
      </c>
      <c r="D686" s="12">
        <v>0.19968452025990155</v>
      </c>
      <c r="E686" s="12" t="s">
        <v>1371</v>
      </c>
      <c r="F686" s="15">
        <v>1.2696263484973493</v>
      </c>
      <c r="G686" s="12">
        <v>5.6845895932312936E-2</v>
      </c>
      <c r="H686" s="12" t="s">
        <v>1371</v>
      </c>
      <c r="I686" s="15">
        <v>1.6588051363484924</v>
      </c>
      <c r="J686" s="12">
        <v>9.8411738962714441E-3</v>
      </c>
      <c r="K686" s="17" t="s">
        <v>1369</v>
      </c>
    </row>
    <row r="687" spans="1:11" ht="14.5" x14ac:dyDescent="0.3">
      <c r="A687" s="5">
        <v>685</v>
      </c>
      <c r="B687" s="21" t="s">
        <v>394</v>
      </c>
      <c r="C687" s="15">
        <v>0.93044406185203976</v>
      </c>
      <c r="D687" s="12">
        <v>0.35960854608957654</v>
      </c>
      <c r="E687" s="12" t="s">
        <v>1371</v>
      </c>
      <c r="F687" s="15">
        <v>1.2904256309625357</v>
      </c>
      <c r="G687" s="12">
        <v>7.7453940705419985E-2</v>
      </c>
      <c r="H687" s="12" t="s">
        <v>1371</v>
      </c>
      <c r="I687" s="15">
        <v>1.5528809048381311</v>
      </c>
      <c r="J687" s="12">
        <v>1.9334274254322033E-3</v>
      </c>
      <c r="K687" s="17" t="s">
        <v>1369</v>
      </c>
    </row>
    <row r="688" spans="1:11" ht="14.5" x14ac:dyDescent="0.3">
      <c r="A688" s="5">
        <v>686</v>
      </c>
      <c r="B688" s="21" t="s">
        <v>1148</v>
      </c>
      <c r="C688" s="15">
        <v>1.0320489516644407</v>
      </c>
      <c r="D688" s="12">
        <v>0.9539931404843971</v>
      </c>
      <c r="E688" s="12" t="s">
        <v>1371</v>
      </c>
      <c r="F688" s="15">
        <v>1.2739353051251536</v>
      </c>
      <c r="G688" s="12">
        <v>0.41477376359941709</v>
      </c>
      <c r="H688" s="12" t="s">
        <v>1371</v>
      </c>
      <c r="I688" s="15">
        <v>2.1516632927571284</v>
      </c>
      <c r="J688" s="12">
        <v>3.7161361284038213E-2</v>
      </c>
      <c r="K688" s="17" t="s">
        <v>1370</v>
      </c>
    </row>
    <row r="689" spans="1:11" ht="14.5" x14ac:dyDescent="0.3">
      <c r="A689" s="5">
        <v>687</v>
      </c>
      <c r="B689" s="21" t="s">
        <v>1225</v>
      </c>
      <c r="C689" s="15">
        <v>0.98046958085475133</v>
      </c>
      <c r="D689" s="12">
        <v>0.76025213163653915</v>
      </c>
      <c r="E689" s="12" t="s">
        <v>1371</v>
      </c>
      <c r="F689" s="15">
        <v>1.1495904189394839</v>
      </c>
      <c r="G689" s="12">
        <v>0.31403060153975237</v>
      </c>
      <c r="H689" s="12" t="s">
        <v>1371</v>
      </c>
      <c r="I689" s="15">
        <v>1.9650415534555541</v>
      </c>
      <c r="J689" s="12">
        <v>2.583719801059689E-3</v>
      </c>
      <c r="K689" s="17" t="s">
        <v>1369</v>
      </c>
    </row>
    <row r="690" spans="1:11" ht="14.5" x14ac:dyDescent="0.3">
      <c r="A690" s="5">
        <v>688</v>
      </c>
      <c r="B690" s="21" t="s">
        <v>748</v>
      </c>
      <c r="C690" s="15">
        <v>0.86212801780555726</v>
      </c>
      <c r="D690" s="12">
        <v>0.15720746945863481</v>
      </c>
      <c r="E690" s="12" t="s">
        <v>1371</v>
      </c>
      <c r="F690" s="15">
        <v>1.0157049859020117</v>
      </c>
      <c r="G690" s="12">
        <v>0.91592903259265501</v>
      </c>
      <c r="H690" s="12" t="s">
        <v>1371</v>
      </c>
      <c r="I690" s="15">
        <v>1.606895617226646</v>
      </c>
      <c r="J690" s="12">
        <v>2.7119143048140427E-2</v>
      </c>
      <c r="K690" s="17" t="s">
        <v>1370</v>
      </c>
    </row>
    <row r="691" spans="1:11" ht="14.5" x14ac:dyDescent="0.3">
      <c r="A691" s="5">
        <v>689</v>
      </c>
      <c r="B691" s="21" t="s">
        <v>1131</v>
      </c>
      <c r="C691" s="15">
        <v>0.95992665100968411</v>
      </c>
      <c r="D691" s="12">
        <v>0.69271074459547743</v>
      </c>
      <c r="E691" s="12" t="s">
        <v>1371</v>
      </c>
      <c r="F691" s="15">
        <v>0.66470396589295855</v>
      </c>
      <c r="G691" s="12">
        <v>6.623134595701452E-2</v>
      </c>
      <c r="H691" s="12" t="s">
        <v>1371</v>
      </c>
      <c r="I691" s="15">
        <v>0.78095808575459325</v>
      </c>
      <c r="J691" s="12">
        <v>0.16123933427127696</v>
      </c>
      <c r="K691" s="17" t="s">
        <v>1371</v>
      </c>
    </row>
    <row r="692" spans="1:11" ht="14.5" x14ac:dyDescent="0.3">
      <c r="A692" s="5">
        <v>690</v>
      </c>
      <c r="B692" s="21" t="s">
        <v>418</v>
      </c>
      <c r="C692" s="15">
        <v>0.82778547985513806</v>
      </c>
      <c r="D692" s="12">
        <v>0.12486588891267934</v>
      </c>
      <c r="E692" s="12" t="s">
        <v>1371</v>
      </c>
      <c r="F692" s="15">
        <v>0.48424119605402138</v>
      </c>
      <c r="G692" s="12">
        <v>1.2032819463540659E-2</v>
      </c>
      <c r="H692" s="12" t="s">
        <v>1370</v>
      </c>
      <c r="I692" s="15">
        <v>0.71914315961219244</v>
      </c>
      <c r="J692" s="12">
        <v>4.5344347154102849E-2</v>
      </c>
      <c r="K692" s="17" t="s">
        <v>1370</v>
      </c>
    </row>
    <row r="693" spans="1:11" ht="14.5" x14ac:dyDescent="0.3">
      <c r="A693" s="5">
        <v>691</v>
      </c>
      <c r="B693" s="21" t="s">
        <v>39</v>
      </c>
      <c r="C693" s="15">
        <v>1.7420919748989074</v>
      </c>
      <c r="D693" s="12">
        <v>1.7211014478622767E-2</v>
      </c>
      <c r="E693" s="12" t="s">
        <v>1370</v>
      </c>
      <c r="F693" s="15">
        <v>1.9438395631334831</v>
      </c>
      <c r="G693" s="12">
        <v>6.9508341378518954E-2</v>
      </c>
      <c r="H693" s="12" t="s">
        <v>1371</v>
      </c>
      <c r="I693" s="15">
        <v>1.8483749852382445</v>
      </c>
      <c r="J693" s="12">
        <v>5.8061034866710971E-2</v>
      </c>
      <c r="K693" s="17" t="s">
        <v>1371</v>
      </c>
    </row>
    <row r="694" spans="1:11" ht="14.5" x14ac:dyDescent="0.3">
      <c r="A694" s="5">
        <v>692</v>
      </c>
      <c r="B694" s="21" t="s">
        <v>1285</v>
      </c>
      <c r="C694" s="15">
        <v>1.3113005845886838</v>
      </c>
      <c r="D694" s="12">
        <v>2.4084748932412876E-2</v>
      </c>
      <c r="E694" s="12" t="s">
        <v>1370</v>
      </c>
      <c r="F694" s="15">
        <v>1.3795901408361537</v>
      </c>
      <c r="G694" s="12">
        <v>3.7742913046211031E-2</v>
      </c>
      <c r="H694" s="12" t="s">
        <v>1370</v>
      </c>
      <c r="I694" s="15">
        <v>1.1978614645031396</v>
      </c>
      <c r="J694" s="12">
        <v>0.46113785465729973</v>
      </c>
      <c r="K694" s="17" t="s">
        <v>1371</v>
      </c>
    </row>
    <row r="695" spans="1:11" ht="14.5" x14ac:dyDescent="0.3">
      <c r="A695" s="5">
        <v>693</v>
      </c>
      <c r="B695" s="21" t="s">
        <v>1021</v>
      </c>
      <c r="C695" s="15">
        <v>0.94823534328299341</v>
      </c>
      <c r="D695" s="12">
        <v>0.76175874872021909</v>
      </c>
      <c r="E695" s="12" t="s">
        <v>1371</v>
      </c>
      <c r="F695" s="15">
        <v>0.62699025519409801</v>
      </c>
      <c r="G695" s="12">
        <v>4.8669969708887281E-3</v>
      </c>
      <c r="H695" s="12" t="s">
        <v>1369</v>
      </c>
      <c r="I695" s="15">
        <v>0.73910682474555711</v>
      </c>
      <c r="J695" s="12">
        <v>9.7204514596496965E-3</v>
      </c>
      <c r="K695" s="17" t="s">
        <v>1369</v>
      </c>
    </row>
    <row r="696" spans="1:11" ht="14.5" x14ac:dyDescent="0.3">
      <c r="A696" s="5">
        <v>694</v>
      </c>
      <c r="B696" s="21" t="s">
        <v>774</v>
      </c>
      <c r="C696" s="15">
        <v>1.1155751254914272</v>
      </c>
      <c r="D696" s="12">
        <v>0.59063359351999067</v>
      </c>
      <c r="E696" s="12" t="s">
        <v>1371</v>
      </c>
      <c r="F696" s="15">
        <v>1.4196855398453734</v>
      </c>
      <c r="G696" s="12">
        <v>8.9435367847471386E-2</v>
      </c>
      <c r="H696" s="12" t="s">
        <v>1371</v>
      </c>
      <c r="I696" s="15">
        <v>1.6738552601382697</v>
      </c>
      <c r="J696" s="12">
        <v>6.369025940481382E-2</v>
      </c>
      <c r="K696" s="17" t="s">
        <v>1371</v>
      </c>
    </row>
    <row r="697" spans="1:11" ht="14.5" x14ac:dyDescent="0.3">
      <c r="A697" s="5">
        <v>695</v>
      </c>
      <c r="B697" s="21" t="s">
        <v>1012</v>
      </c>
      <c r="C697" s="15">
        <v>1.0261533634605582</v>
      </c>
      <c r="D697" s="12">
        <v>0.83107666960976134</v>
      </c>
      <c r="E697" s="12" t="s">
        <v>1371</v>
      </c>
      <c r="F697" s="15">
        <v>1.6188541426999816</v>
      </c>
      <c r="G697" s="12">
        <v>6.0172387606035771E-2</v>
      </c>
      <c r="H697" s="12" t="s">
        <v>1371</v>
      </c>
      <c r="I697" s="15">
        <v>2.0417958047030682</v>
      </c>
      <c r="J697" s="12">
        <v>2.259066911315623E-4</v>
      </c>
      <c r="K697" s="17" t="s">
        <v>1368</v>
      </c>
    </row>
    <row r="698" spans="1:11" ht="14.5" x14ac:dyDescent="0.3">
      <c r="A698" s="5">
        <v>696</v>
      </c>
      <c r="B698" s="21" t="s">
        <v>141</v>
      </c>
      <c r="C698" s="15">
        <v>0.50119092471806559</v>
      </c>
      <c r="D698" s="12">
        <v>0.35307926263742834</v>
      </c>
      <c r="E698" s="12" t="s">
        <v>1371</v>
      </c>
      <c r="F698" s="15">
        <v>0.3811311343369847</v>
      </c>
      <c r="G698" s="12">
        <v>0.27320871805975033</v>
      </c>
      <c r="H698" s="12" t="s">
        <v>1371</v>
      </c>
      <c r="I698" s="15">
        <v>0.61024059381722284</v>
      </c>
      <c r="J698" s="12">
        <v>0.44776650038208587</v>
      </c>
      <c r="K698" s="17" t="s">
        <v>1371</v>
      </c>
    </row>
    <row r="699" spans="1:11" ht="14.5" x14ac:dyDescent="0.3">
      <c r="A699" s="5">
        <v>697</v>
      </c>
      <c r="B699" s="21" t="s">
        <v>208</v>
      </c>
      <c r="C699" s="15">
        <v>0.30583387711284649</v>
      </c>
      <c r="D699" s="12">
        <v>2.6943895595025424E-2</v>
      </c>
      <c r="E699" s="12" t="s">
        <v>1370</v>
      </c>
      <c r="F699" s="15">
        <v>0.26376814644859353</v>
      </c>
      <c r="G699" s="12">
        <v>3.4053008434241298E-2</v>
      </c>
      <c r="H699" s="12" t="s">
        <v>1370</v>
      </c>
      <c r="I699" s="15">
        <v>0.47411960342686338</v>
      </c>
      <c r="J699" s="12">
        <v>9.2822776223705203E-2</v>
      </c>
      <c r="K699" s="17" t="s">
        <v>1371</v>
      </c>
    </row>
    <row r="700" spans="1:11" ht="14.5" x14ac:dyDescent="0.3">
      <c r="A700" s="5">
        <v>698</v>
      </c>
      <c r="B700" s="21" t="s">
        <v>424</v>
      </c>
      <c r="C700" s="15">
        <v>1.335128713190318</v>
      </c>
      <c r="D700" s="12">
        <v>0.4974981362456361</v>
      </c>
      <c r="E700" s="12" t="s">
        <v>1371</v>
      </c>
      <c r="F700" s="15">
        <v>1.3735846549489661</v>
      </c>
      <c r="G700" s="12">
        <v>0.53122546609683563</v>
      </c>
      <c r="H700" s="12" t="s">
        <v>1371</v>
      </c>
      <c r="I700" s="15">
        <v>2.4423160434550963</v>
      </c>
      <c r="J700" s="12">
        <v>0.18241344301974319</v>
      </c>
      <c r="K700" s="17" t="s">
        <v>1371</v>
      </c>
    </row>
    <row r="701" spans="1:11" ht="14.5" x14ac:dyDescent="0.3">
      <c r="A701" s="5">
        <v>699</v>
      </c>
      <c r="B701" s="21" t="s">
        <v>952</v>
      </c>
      <c r="C701" s="15">
        <v>1.044780663741717</v>
      </c>
      <c r="D701" s="12">
        <v>0.68187667010700115</v>
      </c>
      <c r="E701" s="12" t="s">
        <v>1371</v>
      </c>
      <c r="F701" s="15">
        <v>1.8416474388965909</v>
      </c>
      <c r="G701" s="12">
        <v>0.1170795311351684</v>
      </c>
      <c r="H701" s="12" t="s">
        <v>1371</v>
      </c>
      <c r="I701" s="15">
        <v>2.0244362341493449</v>
      </c>
      <c r="J701" s="12">
        <v>4.4129865055543546E-2</v>
      </c>
      <c r="K701" s="17" t="s">
        <v>1370</v>
      </c>
    </row>
    <row r="702" spans="1:11" ht="14.5" x14ac:dyDescent="0.3">
      <c r="A702" s="5">
        <v>700</v>
      </c>
      <c r="B702" s="21" t="s">
        <v>879</v>
      </c>
      <c r="C702" s="15">
        <v>1.0504536253575263</v>
      </c>
      <c r="D702" s="12">
        <v>0.55139387757176284</v>
      </c>
      <c r="E702" s="12" t="s">
        <v>1371</v>
      </c>
      <c r="F702" s="15">
        <v>1.3117744286789599</v>
      </c>
      <c r="G702" s="12">
        <v>0.20007671551419648</v>
      </c>
      <c r="H702" s="12" t="s">
        <v>1371</v>
      </c>
      <c r="I702" s="15">
        <v>1.5985982475826572</v>
      </c>
      <c r="J702" s="12">
        <v>7.9906752703704814E-2</v>
      </c>
      <c r="K702" s="17" t="s">
        <v>1371</v>
      </c>
    </row>
    <row r="703" spans="1:11" ht="14.5" x14ac:dyDescent="0.3">
      <c r="A703" s="5">
        <v>701</v>
      </c>
      <c r="B703" s="21" t="s">
        <v>619</v>
      </c>
      <c r="C703" s="15">
        <v>1.3146472771517286</v>
      </c>
      <c r="D703" s="12">
        <v>0.36482042347642335</v>
      </c>
      <c r="E703" s="12" t="s">
        <v>1371</v>
      </c>
      <c r="F703" s="15">
        <v>2.3974592354467634</v>
      </c>
      <c r="G703" s="12">
        <v>2.2383717983419983E-3</v>
      </c>
      <c r="H703" s="12" t="s">
        <v>1369</v>
      </c>
      <c r="I703" s="15">
        <v>3.7609512374607834</v>
      </c>
      <c r="J703" s="12">
        <v>1.0752337996823671E-2</v>
      </c>
      <c r="K703" s="17" t="s">
        <v>1370</v>
      </c>
    </row>
    <row r="704" spans="1:11" ht="14.5" x14ac:dyDescent="0.3">
      <c r="A704" s="5">
        <v>702</v>
      </c>
      <c r="B704" s="21" t="s">
        <v>904</v>
      </c>
      <c r="C704" s="15">
        <v>1.0996599402211824</v>
      </c>
      <c r="D704" s="12">
        <v>0.70685859164364107</v>
      </c>
      <c r="E704" s="12" t="s">
        <v>1371</v>
      </c>
      <c r="F704" s="15">
        <v>1.0800966720621354</v>
      </c>
      <c r="G704" s="12">
        <v>0.68895385578362878</v>
      </c>
      <c r="H704" s="12" t="s">
        <v>1371</v>
      </c>
      <c r="I704" s="15">
        <v>1.50675460961853</v>
      </c>
      <c r="J704" s="12">
        <v>5.9142270668238461E-2</v>
      </c>
      <c r="K704" s="17" t="s">
        <v>1371</v>
      </c>
    </row>
    <row r="705" spans="1:11" ht="14.5" x14ac:dyDescent="0.3">
      <c r="A705" s="5">
        <v>703</v>
      </c>
      <c r="B705" s="21" t="s">
        <v>467</v>
      </c>
      <c r="C705" s="15">
        <v>0.87473616485220729</v>
      </c>
      <c r="D705" s="12">
        <v>1.2730989657211946E-2</v>
      </c>
      <c r="E705" s="12" t="s">
        <v>1370</v>
      </c>
      <c r="F705" s="15">
        <v>0.63132662650247728</v>
      </c>
      <c r="G705" s="12">
        <v>5.9217456649950359E-2</v>
      </c>
      <c r="H705" s="12" t="s">
        <v>1371</v>
      </c>
      <c r="I705" s="15">
        <v>0.72609923851692826</v>
      </c>
      <c r="J705" s="12">
        <v>5.7178841610052072E-2</v>
      </c>
      <c r="K705" s="17" t="s">
        <v>1371</v>
      </c>
    </row>
    <row r="706" spans="1:11" ht="14.5" x14ac:dyDescent="0.3">
      <c r="A706" s="5">
        <v>704</v>
      </c>
      <c r="B706" s="21" t="s">
        <v>49</v>
      </c>
      <c r="C706" s="15">
        <v>0.68585321028933555</v>
      </c>
      <c r="D706" s="12">
        <v>1.1698579301768259E-2</v>
      </c>
      <c r="E706" s="12" t="s">
        <v>1370</v>
      </c>
      <c r="F706" s="15">
        <v>0.59244008494828626</v>
      </c>
      <c r="G706" s="12">
        <v>1.2651055022371228E-2</v>
      </c>
      <c r="H706" s="12" t="s">
        <v>1370</v>
      </c>
      <c r="I706" s="15">
        <v>0.92975380772666394</v>
      </c>
      <c r="J706" s="12">
        <v>0.34790975220672238</v>
      </c>
      <c r="K706" s="17" t="s">
        <v>1371</v>
      </c>
    </row>
    <row r="707" spans="1:11" ht="14.5" x14ac:dyDescent="0.3">
      <c r="A707" s="5">
        <v>705</v>
      </c>
      <c r="B707" s="21" t="s">
        <v>936</v>
      </c>
      <c r="C707" s="15">
        <v>1.217813902200007</v>
      </c>
      <c r="D707" s="12">
        <v>0.728707010561368</v>
      </c>
      <c r="E707" s="12" t="s">
        <v>1371</v>
      </c>
      <c r="F707" s="15">
        <v>1.3855265531239136</v>
      </c>
      <c r="G707" s="12">
        <v>0.57059691159005443</v>
      </c>
      <c r="H707" s="12" t="s">
        <v>1371</v>
      </c>
      <c r="I707" s="15">
        <v>2.8997516291011101</v>
      </c>
      <c r="J707" s="12">
        <v>3.5204607497076316E-2</v>
      </c>
      <c r="K707" s="17" t="s">
        <v>1370</v>
      </c>
    </row>
    <row r="708" spans="1:11" ht="14.5" x14ac:dyDescent="0.3">
      <c r="A708" s="5">
        <v>706</v>
      </c>
      <c r="B708" s="21" t="s">
        <v>1343</v>
      </c>
      <c r="C708" s="15">
        <v>1.6100482983378244</v>
      </c>
      <c r="D708" s="12">
        <v>9.1250869014720445E-2</v>
      </c>
      <c r="E708" s="12" t="s">
        <v>1371</v>
      </c>
      <c r="F708" s="15">
        <v>1.2847240552567085</v>
      </c>
      <c r="G708" s="12">
        <v>0.31118674735436791</v>
      </c>
      <c r="H708" s="12" t="s">
        <v>1371</v>
      </c>
      <c r="I708" s="15">
        <v>1.6724813790737652</v>
      </c>
      <c r="J708" s="12">
        <v>8.4727866661741258E-2</v>
      </c>
      <c r="K708" s="17" t="s">
        <v>1371</v>
      </c>
    </row>
    <row r="709" spans="1:11" ht="14.5" x14ac:dyDescent="0.3">
      <c r="A709" s="5">
        <v>707</v>
      </c>
      <c r="B709" s="21" t="s">
        <v>481</v>
      </c>
      <c r="C709" s="15">
        <v>1.5750947948998295</v>
      </c>
      <c r="D709" s="12">
        <v>0.29291743810921261</v>
      </c>
      <c r="E709" s="12" t="s">
        <v>1371</v>
      </c>
      <c r="F709" s="15">
        <v>4.5931701758318031</v>
      </c>
      <c r="G709" s="12">
        <v>1.083831786239511E-2</v>
      </c>
      <c r="H709" s="12" t="s">
        <v>1370</v>
      </c>
      <c r="I709" s="15">
        <v>5.5088360773787919</v>
      </c>
      <c r="J709" s="12">
        <v>6.0466008730245338E-2</v>
      </c>
      <c r="K709" s="17" t="s">
        <v>1371</v>
      </c>
    </row>
    <row r="710" spans="1:11" ht="14.5" x14ac:dyDescent="0.3">
      <c r="A710" s="5">
        <v>708</v>
      </c>
      <c r="B710" s="21" t="s">
        <v>143</v>
      </c>
      <c r="C710" s="15">
        <v>1.4764710998488526</v>
      </c>
      <c r="D710" s="12">
        <v>1.7370854560354979E-2</v>
      </c>
      <c r="E710" s="12" t="s">
        <v>1370</v>
      </c>
      <c r="F710" s="15">
        <v>1.3499928304964821</v>
      </c>
      <c r="G710" s="12">
        <v>6.9835428569153465E-2</v>
      </c>
      <c r="H710" s="12" t="s">
        <v>1371</v>
      </c>
      <c r="I710" s="15">
        <v>1.9148192462383609</v>
      </c>
      <c r="J710" s="12">
        <v>2.3754658362736627E-2</v>
      </c>
      <c r="K710" s="17" t="s">
        <v>1370</v>
      </c>
    </row>
    <row r="711" spans="1:11" ht="14.5" x14ac:dyDescent="0.3">
      <c r="A711" s="5">
        <v>709</v>
      </c>
      <c r="B711" s="21" t="s">
        <v>1015</v>
      </c>
      <c r="C711" s="15">
        <v>1.0535600173729434</v>
      </c>
      <c r="D711" s="12">
        <v>0.73674532403554904</v>
      </c>
      <c r="E711" s="12" t="s">
        <v>1371</v>
      </c>
      <c r="F711" s="15">
        <v>1.7232627318900793</v>
      </c>
      <c r="G711" s="12">
        <v>0.49918130506403696</v>
      </c>
      <c r="H711" s="12" t="s">
        <v>1371</v>
      </c>
      <c r="I711" s="15">
        <v>1.880283980503813</v>
      </c>
      <c r="J711" s="12">
        <v>0.29717976414297392</v>
      </c>
      <c r="K711" s="17" t="s">
        <v>1371</v>
      </c>
    </row>
    <row r="712" spans="1:11" ht="14.5" x14ac:dyDescent="0.3">
      <c r="A712" s="5">
        <v>710</v>
      </c>
      <c r="B712" s="21" t="s">
        <v>870</v>
      </c>
      <c r="C712" s="15">
        <v>0.85369282750175735</v>
      </c>
      <c r="D712" s="12">
        <v>0.20267727080761055</v>
      </c>
      <c r="E712" s="12" t="s">
        <v>1371</v>
      </c>
      <c r="F712" s="15">
        <v>0.73230891650810459</v>
      </c>
      <c r="G712" s="12">
        <v>5.1896432796523957E-2</v>
      </c>
      <c r="H712" s="12" t="s">
        <v>1371</v>
      </c>
      <c r="I712" s="15">
        <v>0.58875587778737515</v>
      </c>
      <c r="J712" s="12">
        <v>2.1861750941943071E-2</v>
      </c>
      <c r="K712" s="17" t="s">
        <v>1370</v>
      </c>
    </row>
    <row r="713" spans="1:11" ht="14.5" x14ac:dyDescent="0.3">
      <c r="A713" s="5">
        <v>711</v>
      </c>
      <c r="B713" s="21" t="s">
        <v>923</v>
      </c>
      <c r="C713" s="15">
        <v>1.0888327535659321</v>
      </c>
      <c r="D713" s="12">
        <v>0.7076850166435662</v>
      </c>
      <c r="E713" s="12" t="s">
        <v>1371</v>
      </c>
      <c r="F713" s="15">
        <v>1.6383456708282693</v>
      </c>
      <c r="G713" s="12">
        <v>7.723374153783133E-2</v>
      </c>
      <c r="H713" s="12" t="s">
        <v>1371</v>
      </c>
      <c r="I713" s="15">
        <v>1.7718746407841535</v>
      </c>
      <c r="J713" s="12">
        <v>3.6988758550668986E-2</v>
      </c>
      <c r="K713" s="17" t="s">
        <v>1370</v>
      </c>
    </row>
    <row r="714" spans="1:11" ht="14.5" x14ac:dyDescent="0.3">
      <c r="A714" s="5">
        <v>712</v>
      </c>
      <c r="B714" s="21" t="s">
        <v>1286</v>
      </c>
      <c r="C714" s="15">
        <v>1.1564388280816631</v>
      </c>
      <c r="D714" s="12">
        <v>7.0458655201680986E-2</v>
      </c>
      <c r="E714" s="12" t="s">
        <v>1371</v>
      </c>
      <c r="F714" s="15">
        <v>1.145169074286092</v>
      </c>
      <c r="G714" s="12">
        <v>0.24317109013236785</v>
      </c>
      <c r="H714" s="12" t="s">
        <v>1371</v>
      </c>
      <c r="I714" s="15">
        <v>1.4029701110844273</v>
      </c>
      <c r="J714" s="12">
        <v>0.10691799927646632</v>
      </c>
      <c r="K714" s="17" t="s">
        <v>1371</v>
      </c>
    </row>
    <row r="715" spans="1:11" ht="14.5" x14ac:dyDescent="0.3">
      <c r="A715" s="5">
        <v>713</v>
      </c>
      <c r="B715" s="21" t="s">
        <v>1287</v>
      </c>
      <c r="C715" s="15">
        <v>0.97312408678497253</v>
      </c>
      <c r="D715" s="12">
        <v>0.79356489483240789</v>
      </c>
      <c r="E715" s="12" t="s">
        <v>1371</v>
      </c>
      <c r="F715" s="15">
        <v>1.0878563886786978</v>
      </c>
      <c r="G715" s="12">
        <v>0.44865136254777094</v>
      </c>
      <c r="H715" s="12" t="s">
        <v>1371</v>
      </c>
      <c r="I715" s="15">
        <v>1.3570413103001202</v>
      </c>
      <c r="J715" s="12">
        <v>1.3565045153320309E-2</v>
      </c>
      <c r="K715" s="17" t="s">
        <v>1370</v>
      </c>
    </row>
    <row r="716" spans="1:11" ht="14.5" x14ac:dyDescent="0.3">
      <c r="A716" s="5">
        <v>714</v>
      </c>
      <c r="B716" s="21" t="s">
        <v>1288</v>
      </c>
      <c r="C716" s="15">
        <v>1.0445303128199286</v>
      </c>
      <c r="D716" s="12">
        <v>0.736779280902635</v>
      </c>
      <c r="E716" s="12" t="s">
        <v>1371</v>
      </c>
      <c r="F716" s="15">
        <v>1.354465784076077</v>
      </c>
      <c r="G716" s="12">
        <v>0.21985536654655111</v>
      </c>
      <c r="H716" s="12" t="s">
        <v>1371</v>
      </c>
      <c r="I716" s="15">
        <v>1.3398822643127941</v>
      </c>
      <c r="J716" s="12">
        <v>3.7264810545307753E-2</v>
      </c>
      <c r="K716" s="17" t="s">
        <v>1370</v>
      </c>
    </row>
    <row r="717" spans="1:11" ht="14.5" x14ac:dyDescent="0.3">
      <c r="A717" s="5">
        <v>715</v>
      </c>
      <c r="B717" s="21" t="s">
        <v>1289</v>
      </c>
      <c r="C717" s="15">
        <v>1.1876614494771733</v>
      </c>
      <c r="D717" s="12">
        <v>8.434304652334304E-2</v>
      </c>
      <c r="E717" s="12" t="s">
        <v>1371</v>
      </c>
      <c r="F717" s="15">
        <v>1.3474906399694184</v>
      </c>
      <c r="G717" s="12">
        <v>5.0013032369749334E-2</v>
      </c>
      <c r="H717" s="12" t="s">
        <v>1371</v>
      </c>
      <c r="I717" s="15">
        <v>1.4977442036703634</v>
      </c>
      <c r="J717" s="12">
        <v>4.1085066968552207E-2</v>
      </c>
      <c r="K717" s="17" t="s">
        <v>1370</v>
      </c>
    </row>
    <row r="718" spans="1:11" ht="14.5" x14ac:dyDescent="0.3">
      <c r="A718" s="5">
        <v>716</v>
      </c>
      <c r="B718" s="21" t="s">
        <v>725</v>
      </c>
      <c r="C718" s="15">
        <v>75.446666666666658</v>
      </c>
      <c r="D718" s="12">
        <v>0.42264973081037416</v>
      </c>
      <c r="E718" s="12" t="s">
        <v>1371</v>
      </c>
      <c r="F718" s="15">
        <v>87.89</v>
      </c>
      <c r="G718" s="12">
        <v>0.42264973081037416</v>
      </c>
      <c r="H718" s="12" t="s">
        <v>1371</v>
      </c>
      <c r="I718" s="15">
        <v>519.63666666666666</v>
      </c>
      <c r="J718" s="12">
        <v>2.8972853518486923E-2</v>
      </c>
      <c r="K718" s="17" t="s">
        <v>1370</v>
      </c>
    </row>
    <row r="719" spans="1:11" ht="14.5" x14ac:dyDescent="0.3">
      <c r="A719" s="5">
        <v>717</v>
      </c>
      <c r="B719" s="21" t="s">
        <v>48</v>
      </c>
      <c r="C719" s="15">
        <v>1.9896194519771635</v>
      </c>
      <c r="D719" s="12">
        <v>1.9487252582514884E-2</v>
      </c>
      <c r="E719" s="12" t="s">
        <v>1370</v>
      </c>
      <c r="F719" s="15">
        <v>4.0750956746957936</v>
      </c>
      <c r="G719" s="12">
        <v>4.4710027612202779E-6</v>
      </c>
      <c r="H719" s="12" t="s">
        <v>1368</v>
      </c>
      <c r="I719" s="15">
        <v>4.5299302766742642</v>
      </c>
      <c r="J719" s="12">
        <v>2.8610988911522191E-2</v>
      </c>
      <c r="K719" s="17" t="s">
        <v>1370</v>
      </c>
    </row>
    <row r="720" spans="1:11" ht="14.5" x14ac:dyDescent="0.3">
      <c r="A720" s="5">
        <v>718</v>
      </c>
      <c r="B720" s="21" t="s">
        <v>180</v>
      </c>
      <c r="C720" s="15">
        <v>0.72384990072411637</v>
      </c>
      <c r="D720" s="12">
        <v>0.18246107951917842</v>
      </c>
      <c r="E720" s="12" t="s">
        <v>1371</v>
      </c>
      <c r="F720" s="15">
        <v>0.65621123428815176</v>
      </c>
      <c r="G720" s="12">
        <v>0.12782570080123234</v>
      </c>
      <c r="H720" s="12" t="s">
        <v>1371</v>
      </c>
      <c r="I720" s="15">
        <v>0.8141927001226541</v>
      </c>
      <c r="J720" s="12">
        <v>0.31705713036518757</v>
      </c>
      <c r="K720" s="17" t="s">
        <v>1371</v>
      </c>
    </row>
    <row r="721" spans="1:11" ht="14.5" x14ac:dyDescent="0.3">
      <c r="A721" s="5">
        <v>719</v>
      </c>
      <c r="B721" s="21" t="s">
        <v>299</v>
      </c>
      <c r="C721" s="15">
        <v>1.2776879209460499</v>
      </c>
      <c r="D721" s="12">
        <v>0.24213162661486567</v>
      </c>
      <c r="E721" s="12" t="s">
        <v>1371</v>
      </c>
      <c r="F721" s="15">
        <v>1.3628658028633351</v>
      </c>
      <c r="G721" s="12">
        <v>0.11464155200285846</v>
      </c>
      <c r="H721" s="12" t="s">
        <v>1371</v>
      </c>
      <c r="I721" s="15">
        <v>2.1596376673674778</v>
      </c>
      <c r="J721" s="12">
        <v>1.3066335207454796E-2</v>
      </c>
      <c r="K721" s="17" t="s">
        <v>1370</v>
      </c>
    </row>
    <row r="722" spans="1:11" ht="14.5" x14ac:dyDescent="0.3">
      <c r="A722" s="5">
        <v>720</v>
      </c>
      <c r="B722" s="21" t="s">
        <v>112</v>
      </c>
      <c r="C722" s="15">
        <v>0.52058008587321702</v>
      </c>
      <c r="D722" s="12">
        <v>2.0615510226244877E-2</v>
      </c>
      <c r="E722" s="12" t="s">
        <v>1370</v>
      </c>
      <c r="F722" s="15">
        <v>0.72583643460767511</v>
      </c>
      <c r="G722" s="12">
        <v>0.25408197498937335</v>
      </c>
      <c r="H722" s="12" t="s">
        <v>1371</v>
      </c>
      <c r="I722" s="15">
        <v>0.98370966979158714</v>
      </c>
      <c r="J722" s="12">
        <v>0.92444713970685566</v>
      </c>
      <c r="K722" s="17" t="s">
        <v>1371</v>
      </c>
    </row>
    <row r="723" spans="1:11" ht="14.5" x14ac:dyDescent="0.3">
      <c r="A723" s="5">
        <v>721</v>
      </c>
      <c r="B723" s="21" t="s">
        <v>1308</v>
      </c>
      <c r="C723" s="15">
        <v>0.69413978856824565</v>
      </c>
      <c r="D723" s="12">
        <v>3.0726464891805104E-2</v>
      </c>
      <c r="E723" s="12" t="s">
        <v>1370</v>
      </c>
      <c r="F723" s="15">
        <v>0.71492245833638568</v>
      </c>
      <c r="G723" s="12">
        <v>2.1635910309769107E-2</v>
      </c>
      <c r="H723" s="12" t="s">
        <v>1370</v>
      </c>
      <c r="I723" s="15">
        <v>0.80857476471818479</v>
      </c>
      <c r="J723" s="12">
        <v>0.30214391792184914</v>
      </c>
      <c r="K723" s="17" t="s">
        <v>1371</v>
      </c>
    </row>
    <row r="724" spans="1:11" ht="14.5" x14ac:dyDescent="0.3">
      <c r="A724" s="5">
        <v>722</v>
      </c>
      <c r="B724" s="21" t="s">
        <v>668</v>
      </c>
      <c r="C724" s="15">
        <v>0.81037461244935516</v>
      </c>
      <c r="D724" s="12">
        <v>0.45456131038731579</v>
      </c>
      <c r="E724" s="12" t="s">
        <v>1371</v>
      </c>
      <c r="F724" s="15">
        <v>0.53652104139829193</v>
      </c>
      <c r="G724" s="12">
        <v>5.1765394139675784E-2</v>
      </c>
      <c r="H724" s="12" t="s">
        <v>1371</v>
      </c>
      <c r="I724" s="15">
        <v>0.82500656934270411</v>
      </c>
      <c r="J724" s="12">
        <v>0.3019931622957393</v>
      </c>
      <c r="K724" s="17" t="s">
        <v>1371</v>
      </c>
    </row>
    <row r="725" spans="1:11" ht="14.5" x14ac:dyDescent="0.3">
      <c r="A725" s="5">
        <v>723</v>
      </c>
      <c r="B725" s="21" t="s">
        <v>804</v>
      </c>
      <c r="C725" s="15">
        <v>1.539790074209435</v>
      </c>
      <c r="D725" s="12">
        <v>0.40333688211306934</v>
      </c>
      <c r="E725" s="12" t="s">
        <v>1371</v>
      </c>
      <c r="F725" s="15">
        <v>2.2881131192476509</v>
      </c>
      <c r="G725" s="12">
        <v>0.31745213139674722</v>
      </c>
      <c r="H725" s="12" t="s">
        <v>1371</v>
      </c>
      <c r="I725" s="15">
        <v>3.9198070108974243</v>
      </c>
      <c r="J725" s="12">
        <v>4.3240415788952293E-3</v>
      </c>
      <c r="K725" s="17" t="s">
        <v>1369</v>
      </c>
    </row>
    <row r="726" spans="1:11" ht="14.5" x14ac:dyDescent="0.3">
      <c r="A726" s="5">
        <v>724</v>
      </c>
      <c r="B726" s="21" t="s">
        <v>460</v>
      </c>
      <c r="C726" s="15">
        <v>1.2115437488870482</v>
      </c>
      <c r="D726" s="12">
        <v>0.35999243336547493</v>
      </c>
      <c r="E726" s="12" t="s">
        <v>1371</v>
      </c>
      <c r="F726" s="15">
        <v>1.8055930564728173</v>
      </c>
      <c r="G726" s="12">
        <v>1.5225553176350239E-2</v>
      </c>
      <c r="H726" s="12" t="s">
        <v>1370</v>
      </c>
      <c r="I726" s="15">
        <v>2.2606284459190493</v>
      </c>
      <c r="J726" s="12">
        <v>3.1827030380863174E-2</v>
      </c>
      <c r="K726" s="17" t="s">
        <v>1370</v>
      </c>
    </row>
    <row r="727" spans="1:11" ht="14.5" x14ac:dyDescent="0.3">
      <c r="A727" s="5">
        <v>725</v>
      </c>
      <c r="B727" s="21" t="s">
        <v>22</v>
      </c>
      <c r="C727" s="15">
        <v>0.45407656772011323</v>
      </c>
      <c r="D727" s="12">
        <v>7.259534282264877E-3</v>
      </c>
      <c r="E727" s="12" t="s">
        <v>1369</v>
      </c>
      <c r="F727" s="15">
        <v>0.48771818062681471</v>
      </c>
      <c r="G727" s="12">
        <v>1.4752359969102928E-2</v>
      </c>
      <c r="H727" s="12" t="s">
        <v>1370</v>
      </c>
      <c r="I727" s="15">
        <v>0.54754852479308747</v>
      </c>
      <c r="J727" s="12">
        <v>1.0249684140205049E-2</v>
      </c>
      <c r="K727" s="17" t="s">
        <v>1370</v>
      </c>
    </row>
    <row r="728" spans="1:11" ht="14.5" x14ac:dyDescent="0.3">
      <c r="A728" s="5">
        <v>726</v>
      </c>
      <c r="B728" s="21" t="s">
        <v>1025</v>
      </c>
      <c r="C728" s="15">
        <v>1.0222976409191034</v>
      </c>
      <c r="D728" s="12">
        <v>0.87695266431188201</v>
      </c>
      <c r="E728" s="12" t="s">
        <v>1371</v>
      </c>
      <c r="F728" s="15">
        <v>1.4107024666893018</v>
      </c>
      <c r="G728" s="12">
        <v>9.7483403241730354E-2</v>
      </c>
      <c r="H728" s="12" t="s">
        <v>1371</v>
      </c>
      <c r="I728" s="15">
        <v>1.7327615510744379</v>
      </c>
      <c r="J728" s="12">
        <v>7.2500733895419457E-3</v>
      </c>
      <c r="K728" s="17" t="s">
        <v>1369</v>
      </c>
    </row>
    <row r="729" spans="1:11" ht="14.5" x14ac:dyDescent="0.3">
      <c r="A729" s="5">
        <v>727</v>
      </c>
      <c r="B729" s="21" t="s">
        <v>194</v>
      </c>
      <c r="C729" s="15">
        <v>5.0683500830447885</v>
      </c>
      <c r="D729" s="12">
        <v>0.13413420453527763</v>
      </c>
      <c r="E729" s="12" t="s">
        <v>1371</v>
      </c>
      <c r="F729" s="15">
        <v>2.9870711814166824</v>
      </c>
      <c r="G729" s="12">
        <v>6.7005864871911069E-2</v>
      </c>
      <c r="H729" s="12" t="s">
        <v>1371</v>
      </c>
      <c r="I729" s="15">
        <v>4.4490094517440424</v>
      </c>
      <c r="J729" s="12">
        <v>3.6600780750498309E-2</v>
      </c>
      <c r="K729" s="17" t="s">
        <v>1370</v>
      </c>
    </row>
    <row r="730" spans="1:11" ht="14.5" x14ac:dyDescent="0.3">
      <c r="A730" s="5">
        <v>728</v>
      </c>
      <c r="B730" s="21" t="s">
        <v>905</v>
      </c>
      <c r="C730" s="15">
        <v>0.93450658985677171</v>
      </c>
      <c r="D730" s="12">
        <v>0.59879076419849353</v>
      </c>
      <c r="E730" s="12" t="s">
        <v>1371</v>
      </c>
      <c r="F730" s="15">
        <v>1.0936092559284123</v>
      </c>
      <c r="G730" s="12">
        <v>0.15618219450628323</v>
      </c>
      <c r="H730" s="12" t="s">
        <v>1371</v>
      </c>
      <c r="I730" s="15">
        <v>1.5524342183326882</v>
      </c>
      <c r="J730" s="12">
        <v>1.3143070314556251E-4</v>
      </c>
      <c r="K730" s="17" t="s">
        <v>1368</v>
      </c>
    </row>
    <row r="731" spans="1:11" ht="14.5" x14ac:dyDescent="0.3">
      <c r="A731" s="5">
        <v>729</v>
      </c>
      <c r="B731" s="21" t="s">
        <v>28</v>
      </c>
      <c r="C731" s="15">
        <v>0.55191668285289752</v>
      </c>
      <c r="D731" s="12">
        <v>1.6096872922127914E-2</v>
      </c>
      <c r="E731" s="12" t="s">
        <v>1370</v>
      </c>
      <c r="F731" s="15">
        <v>0.5172215362718976</v>
      </c>
      <c r="G731" s="12">
        <v>9.0277782707925049E-3</v>
      </c>
      <c r="H731" s="12" t="s">
        <v>1369</v>
      </c>
      <c r="I731" s="15">
        <v>0.61181176663097114</v>
      </c>
      <c r="J731" s="12">
        <v>5.3592580555813646E-2</v>
      </c>
      <c r="K731" s="17" t="s">
        <v>1371</v>
      </c>
    </row>
    <row r="732" spans="1:11" ht="14.5" x14ac:dyDescent="0.3">
      <c r="A732" s="5">
        <v>730</v>
      </c>
      <c r="B732" s="21" t="s">
        <v>339</v>
      </c>
      <c r="C732" s="15">
        <v>0.83498422724807575</v>
      </c>
      <c r="D732" s="12">
        <v>0.19135253873887706</v>
      </c>
      <c r="E732" s="12" t="s">
        <v>1371</v>
      </c>
      <c r="F732" s="15">
        <v>0.6016054560139299</v>
      </c>
      <c r="G732" s="12">
        <v>1.5115207686666155E-2</v>
      </c>
      <c r="H732" s="12" t="s">
        <v>1370</v>
      </c>
      <c r="I732" s="15">
        <v>0.62360376566759801</v>
      </c>
      <c r="J732" s="12">
        <v>2.9477245730959261E-2</v>
      </c>
      <c r="K732" s="17" t="s">
        <v>1370</v>
      </c>
    </row>
    <row r="733" spans="1:11" ht="14.5" x14ac:dyDescent="0.3">
      <c r="A733" s="5">
        <v>731</v>
      </c>
      <c r="B733" s="21" t="s">
        <v>812</v>
      </c>
      <c r="C733" s="15">
        <v>1.1677049594312463</v>
      </c>
      <c r="D733" s="12">
        <v>0.66481229214443738</v>
      </c>
      <c r="E733" s="12" t="s">
        <v>1371</v>
      </c>
      <c r="F733" s="15">
        <v>0.4529605171184552</v>
      </c>
      <c r="G733" s="12">
        <v>1.5894814364614412E-2</v>
      </c>
      <c r="H733" s="12" t="s">
        <v>1370</v>
      </c>
      <c r="I733" s="15">
        <v>0.5122555233533298</v>
      </c>
      <c r="J733" s="12">
        <v>3.7271639239559527E-2</v>
      </c>
      <c r="K733" s="17" t="s">
        <v>1370</v>
      </c>
    </row>
    <row r="734" spans="1:11" ht="14.5" x14ac:dyDescent="0.3">
      <c r="A734" s="5">
        <v>732</v>
      </c>
      <c r="B734" s="21" t="s">
        <v>1000</v>
      </c>
      <c r="C734" s="15">
        <v>0.92554180091597227</v>
      </c>
      <c r="D734" s="12">
        <v>0.80385957103997585</v>
      </c>
      <c r="E734" s="12" t="s">
        <v>1371</v>
      </c>
      <c r="F734" s="15">
        <v>0.41968959430669273</v>
      </c>
      <c r="G734" s="12">
        <v>1.6452502718509135E-2</v>
      </c>
      <c r="H734" s="12" t="s">
        <v>1370</v>
      </c>
      <c r="I734" s="15">
        <v>0.5471869912383428</v>
      </c>
      <c r="J734" s="12">
        <v>3.8423065903950608E-2</v>
      </c>
      <c r="K734" s="17" t="s">
        <v>1370</v>
      </c>
    </row>
    <row r="735" spans="1:11" ht="14.5" x14ac:dyDescent="0.3">
      <c r="A735" s="5">
        <v>733</v>
      </c>
      <c r="B735" s="21" t="s">
        <v>1082</v>
      </c>
      <c r="C735" s="15">
        <v>1.0345495815369863</v>
      </c>
      <c r="D735" s="12">
        <v>0.84834314355122564</v>
      </c>
      <c r="E735" s="12" t="s">
        <v>1371</v>
      </c>
      <c r="F735" s="15">
        <v>1.625999753127237</v>
      </c>
      <c r="G735" s="12">
        <v>2.4005794968510942E-2</v>
      </c>
      <c r="H735" s="12" t="s">
        <v>1370</v>
      </c>
      <c r="I735" s="15">
        <v>2.089092183159599</v>
      </c>
      <c r="J735" s="12">
        <v>6.6368403014175565E-3</v>
      </c>
      <c r="K735" s="17" t="s">
        <v>1369</v>
      </c>
    </row>
    <row r="736" spans="1:11" ht="14.5" x14ac:dyDescent="0.3">
      <c r="A736" s="5">
        <v>734</v>
      </c>
      <c r="B736" s="21" t="s">
        <v>734</v>
      </c>
      <c r="C736" s="15">
        <v>0.8904070424950038</v>
      </c>
      <c r="D736" s="12">
        <v>0.43045290700521183</v>
      </c>
      <c r="E736" s="12" t="s">
        <v>1371</v>
      </c>
      <c r="F736" s="15">
        <v>0.5904065195979098</v>
      </c>
      <c r="G736" s="12">
        <v>6.10624040943007E-2</v>
      </c>
      <c r="H736" s="12" t="s">
        <v>1371</v>
      </c>
      <c r="I736" s="15">
        <v>0.58124356590922366</v>
      </c>
      <c r="J736" s="12">
        <v>4.1461543163426581E-2</v>
      </c>
      <c r="K736" s="17" t="s">
        <v>1370</v>
      </c>
    </row>
    <row r="737" spans="1:11" ht="14.5" x14ac:dyDescent="0.3">
      <c r="A737" s="5">
        <v>735</v>
      </c>
      <c r="B737" s="21" t="s">
        <v>558</v>
      </c>
      <c r="C737" s="15">
        <v>1.2918888091647658</v>
      </c>
      <c r="D737" s="12">
        <v>0.33272588509990386</v>
      </c>
      <c r="E737" s="12" t="s">
        <v>1371</v>
      </c>
      <c r="F737" s="15">
        <v>1.7566547531694918</v>
      </c>
      <c r="G737" s="12">
        <v>0.14618341895154471</v>
      </c>
      <c r="H737" s="12" t="s">
        <v>1371</v>
      </c>
      <c r="I737" s="15">
        <v>3.0108991851828879</v>
      </c>
      <c r="J737" s="12">
        <v>2.2556290278123899E-2</v>
      </c>
      <c r="K737" s="17" t="s">
        <v>1370</v>
      </c>
    </row>
    <row r="738" spans="1:11" ht="14.5" x14ac:dyDescent="0.3">
      <c r="A738" s="5">
        <v>736</v>
      </c>
      <c r="B738" s="21" t="s">
        <v>358</v>
      </c>
      <c r="C738" s="15">
        <v>0.55194365733312178</v>
      </c>
      <c r="D738" s="12">
        <v>8.3643372330896401E-2</v>
      </c>
      <c r="E738" s="12" t="s">
        <v>1371</v>
      </c>
      <c r="F738" s="15">
        <v>0.58031179649484999</v>
      </c>
      <c r="G738" s="12">
        <v>6.321451517729279E-2</v>
      </c>
      <c r="H738" s="12" t="s">
        <v>1371</v>
      </c>
      <c r="I738" s="15">
        <v>0.47237189051978812</v>
      </c>
      <c r="J738" s="12">
        <v>3.0460288379754338E-2</v>
      </c>
      <c r="K738" s="17" t="s">
        <v>1370</v>
      </c>
    </row>
    <row r="739" spans="1:11" ht="14.5" x14ac:dyDescent="0.3">
      <c r="A739" s="5">
        <v>737</v>
      </c>
      <c r="B739" s="21" t="s">
        <v>678</v>
      </c>
      <c r="C739" s="15">
        <v>0.81295620038768812</v>
      </c>
      <c r="D739" s="12">
        <v>0.57435436818388963</v>
      </c>
      <c r="E739" s="12" t="s">
        <v>1371</v>
      </c>
      <c r="F739" s="15">
        <v>0.94104129566966643</v>
      </c>
      <c r="G739" s="12">
        <v>0.85036674606309748</v>
      </c>
      <c r="H739" s="12" t="s">
        <v>1371</v>
      </c>
      <c r="I739" s="15">
        <v>1.7310234964340094</v>
      </c>
      <c r="J739" s="12">
        <v>0.15023372117201297</v>
      </c>
      <c r="K739" s="17" t="s">
        <v>1371</v>
      </c>
    </row>
    <row r="740" spans="1:11" ht="14.5" x14ac:dyDescent="0.3">
      <c r="A740" s="5">
        <v>738</v>
      </c>
      <c r="B740" s="21" t="s">
        <v>1214</v>
      </c>
      <c r="C740" s="15">
        <v>1.0008529392112844</v>
      </c>
      <c r="D740" s="12">
        <v>0.99519371023105374</v>
      </c>
      <c r="E740" s="12" t="s">
        <v>1371</v>
      </c>
      <c r="F740" s="15">
        <v>0.6192975427091163</v>
      </c>
      <c r="G740" s="12">
        <v>1.5786284147659493E-2</v>
      </c>
      <c r="H740" s="12" t="s">
        <v>1370</v>
      </c>
      <c r="I740" s="15">
        <v>0.68299270963784542</v>
      </c>
      <c r="J740" s="12">
        <v>1.2146736623740098E-2</v>
      </c>
      <c r="K740" s="17" t="s">
        <v>1370</v>
      </c>
    </row>
    <row r="741" spans="1:11" ht="14.5" x14ac:dyDescent="0.3">
      <c r="A741" s="5">
        <v>739</v>
      </c>
      <c r="B741" s="21" t="s">
        <v>887</v>
      </c>
      <c r="C741" s="15">
        <v>1.0889086624594049</v>
      </c>
      <c r="D741" s="12">
        <v>0.70986076110242902</v>
      </c>
      <c r="E741" s="12" t="s">
        <v>1371</v>
      </c>
      <c r="F741" s="15">
        <v>1.1312095457722058</v>
      </c>
      <c r="G741" s="12">
        <v>0.57713304064438153</v>
      </c>
      <c r="H741" s="12" t="s">
        <v>1371</v>
      </c>
      <c r="I741" s="15">
        <v>1.7755141607202292</v>
      </c>
      <c r="J741" s="12">
        <v>4.6330530679451636E-2</v>
      </c>
      <c r="K741" s="17" t="s">
        <v>1370</v>
      </c>
    </row>
    <row r="742" spans="1:11" ht="14.5" x14ac:dyDescent="0.3">
      <c r="A742" s="5">
        <v>740</v>
      </c>
      <c r="B742" s="21" t="s">
        <v>838</v>
      </c>
      <c r="C742" s="15">
        <v>1.0587136492840636</v>
      </c>
      <c r="D742" s="12">
        <v>0.5172026019391518</v>
      </c>
      <c r="E742" s="12" t="s">
        <v>1371</v>
      </c>
      <c r="F742" s="15">
        <v>1.2149254264104312</v>
      </c>
      <c r="G742" s="12">
        <v>0.2715679107607728</v>
      </c>
      <c r="H742" s="12" t="s">
        <v>1371</v>
      </c>
      <c r="I742" s="15">
        <v>1.59504584374261</v>
      </c>
      <c r="J742" s="12">
        <v>2.4411197635250278E-3</v>
      </c>
      <c r="K742" s="17" t="s">
        <v>1369</v>
      </c>
    </row>
    <row r="743" spans="1:11" ht="14.5" x14ac:dyDescent="0.3">
      <c r="A743" s="5">
        <v>741</v>
      </c>
      <c r="B743" s="21" t="s">
        <v>863</v>
      </c>
      <c r="C743" s="15">
        <v>1.096407106247272</v>
      </c>
      <c r="D743" s="12">
        <v>0.55423665761934549</v>
      </c>
      <c r="E743" s="12" t="s">
        <v>1371</v>
      </c>
      <c r="F743" s="15">
        <v>1.1329762882805285</v>
      </c>
      <c r="G743" s="12">
        <v>0.55654941736961894</v>
      </c>
      <c r="H743" s="12" t="s">
        <v>1371</v>
      </c>
      <c r="I743" s="15">
        <v>2.1636466092986701</v>
      </c>
      <c r="J743" s="12">
        <v>1.0423104902781062E-2</v>
      </c>
      <c r="K743" s="17" t="s">
        <v>1370</v>
      </c>
    </row>
    <row r="744" spans="1:11" ht="14.5" x14ac:dyDescent="0.3">
      <c r="A744" s="5">
        <v>742</v>
      </c>
      <c r="B744" s="21" t="s">
        <v>710</v>
      </c>
      <c r="C744" s="15">
        <v>0.86259101280201211</v>
      </c>
      <c r="D744" s="12">
        <v>0.5266829154517445</v>
      </c>
      <c r="E744" s="12" t="s">
        <v>1371</v>
      </c>
      <c r="F744" s="15">
        <v>1.1466428735481986</v>
      </c>
      <c r="G744" s="12">
        <v>0.44865588197297235</v>
      </c>
      <c r="H744" s="12" t="s">
        <v>1371</v>
      </c>
      <c r="I744" s="15">
        <v>1.6232943394891308</v>
      </c>
      <c r="J744" s="12">
        <v>3.0293892390478749E-2</v>
      </c>
      <c r="K744" s="17" t="s">
        <v>1370</v>
      </c>
    </row>
    <row r="745" spans="1:11" ht="14.5" x14ac:dyDescent="0.3">
      <c r="A745" s="5">
        <v>743</v>
      </c>
      <c r="B745" s="21" t="s">
        <v>1344</v>
      </c>
      <c r="C745" s="15">
        <v>0.7801521441321736</v>
      </c>
      <c r="D745" s="12">
        <v>6.7846443572637916E-2</v>
      </c>
      <c r="E745" s="12" t="s">
        <v>1371</v>
      </c>
      <c r="F745" s="15">
        <v>0.37427106162510726</v>
      </c>
      <c r="G745" s="12">
        <v>3.4875147599670573E-3</v>
      </c>
      <c r="H745" s="12" t="s">
        <v>1369</v>
      </c>
      <c r="I745" s="15">
        <v>0.30668052023528497</v>
      </c>
      <c r="J745" s="12">
        <v>6.4636196349214413E-3</v>
      </c>
      <c r="K745" s="17" t="s">
        <v>1369</v>
      </c>
    </row>
    <row r="746" spans="1:11" ht="14.5" x14ac:dyDescent="0.3">
      <c r="A746" s="5">
        <v>744</v>
      </c>
      <c r="B746" s="21" t="s">
        <v>744</v>
      </c>
      <c r="C746" s="15">
        <v>0.88590886914012945</v>
      </c>
      <c r="D746" s="12">
        <v>0.40107596942818619</v>
      </c>
      <c r="E746" s="12" t="s">
        <v>1371</v>
      </c>
      <c r="F746" s="15">
        <v>0.53970096451067651</v>
      </c>
      <c r="G746" s="12">
        <v>2.2037306152474283E-2</v>
      </c>
      <c r="H746" s="12" t="s">
        <v>1370</v>
      </c>
      <c r="I746" s="15">
        <v>0.42862006348140025</v>
      </c>
      <c r="J746" s="12">
        <v>2.1843315076002803E-2</v>
      </c>
      <c r="K746" s="17" t="s">
        <v>1370</v>
      </c>
    </row>
    <row r="747" spans="1:11" ht="14.5" x14ac:dyDescent="0.3">
      <c r="A747" s="5">
        <v>745</v>
      </c>
      <c r="B747" s="21" t="s">
        <v>1309</v>
      </c>
      <c r="C747" s="15">
        <v>0.87316471780485994</v>
      </c>
      <c r="D747" s="12">
        <v>0.44481575262800294</v>
      </c>
      <c r="E747" s="12" t="s">
        <v>1371</v>
      </c>
      <c r="F747" s="15">
        <v>0.69194478690277894</v>
      </c>
      <c r="G747" s="12">
        <v>0.11105431724923395</v>
      </c>
      <c r="H747" s="12" t="s">
        <v>1371</v>
      </c>
      <c r="I747" s="15">
        <v>0.68526085687646865</v>
      </c>
      <c r="J747" s="12">
        <v>0.10590725422871591</v>
      </c>
      <c r="K747" s="17" t="s">
        <v>1371</v>
      </c>
    </row>
    <row r="748" spans="1:11" ht="14.5" x14ac:dyDescent="0.3">
      <c r="A748" s="5">
        <v>746</v>
      </c>
      <c r="B748" s="21" t="s">
        <v>916</v>
      </c>
      <c r="C748" s="15">
        <v>0.92641879834888008</v>
      </c>
      <c r="D748" s="12">
        <v>0.41307993243031904</v>
      </c>
      <c r="E748" s="12" t="s">
        <v>1371</v>
      </c>
      <c r="F748" s="15">
        <v>0.64637082495739906</v>
      </c>
      <c r="G748" s="12">
        <v>6.3978085920658283E-3</v>
      </c>
      <c r="H748" s="12" t="s">
        <v>1369</v>
      </c>
      <c r="I748" s="15">
        <v>0.66630865877479639</v>
      </c>
      <c r="J748" s="12">
        <v>5.9907530859141548E-3</v>
      </c>
      <c r="K748" s="17" t="s">
        <v>1369</v>
      </c>
    </row>
    <row r="749" spans="1:11" ht="14.5" x14ac:dyDescent="0.3">
      <c r="A749" s="5">
        <v>747</v>
      </c>
      <c r="B749" s="21" t="s">
        <v>623</v>
      </c>
      <c r="C749" s="15">
        <v>0.88333554993992591</v>
      </c>
      <c r="D749" s="12">
        <v>0.24522436749606397</v>
      </c>
      <c r="E749" s="12" t="s">
        <v>1371</v>
      </c>
      <c r="F749" s="15">
        <v>0.52491536858549592</v>
      </c>
      <c r="G749" s="12">
        <v>1.4500812252504088E-3</v>
      </c>
      <c r="H749" s="12" t="s">
        <v>1369</v>
      </c>
      <c r="I749" s="15">
        <v>0.49424069857725061</v>
      </c>
      <c r="J749" s="12">
        <v>1.5569464093910729E-3</v>
      </c>
      <c r="K749" s="17" t="s">
        <v>1369</v>
      </c>
    </row>
    <row r="750" spans="1:11" ht="14.5" x14ac:dyDescent="0.3">
      <c r="A750" s="5">
        <v>748</v>
      </c>
      <c r="B750" s="21" t="s">
        <v>884</v>
      </c>
      <c r="C750" s="15">
        <v>1.1100911829046938</v>
      </c>
      <c r="D750" s="12">
        <v>0.66293654175355488</v>
      </c>
      <c r="E750" s="12" t="s">
        <v>1371</v>
      </c>
      <c r="F750" s="15">
        <v>1.4137991045054095</v>
      </c>
      <c r="G750" s="12">
        <v>8.3695213464952081E-2</v>
      </c>
      <c r="H750" s="12" t="s">
        <v>1371</v>
      </c>
      <c r="I750" s="15">
        <v>2.2517796161250092</v>
      </c>
      <c r="J750" s="12">
        <v>2.8379141035057825E-3</v>
      </c>
      <c r="K750" s="17" t="s">
        <v>1369</v>
      </c>
    </row>
    <row r="751" spans="1:11" ht="14.5" x14ac:dyDescent="0.3">
      <c r="A751" s="5">
        <v>749</v>
      </c>
      <c r="B751" s="21" t="s">
        <v>1105</v>
      </c>
      <c r="C751" s="15">
        <v>1.0182911478510182</v>
      </c>
      <c r="D751" s="12">
        <v>0.87584261518918693</v>
      </c>
      <c r="E751" s="12" t="s">
        <v>1371</v>
      </c>
      <c r="F751" s="15">
        <v>1.1546298864493552</v>
      </c>
      <c r="G751" s="12">
        <v>8.1291309575711165E-2</v>
      </c>
      <c r="H751" s="12" t="s">
        <v>1371</v>
      </c>
      <c r="I751" s="15">
        <v>1.5470524494788063</v>
      </c>
      <c r="J751" s="12">
        <v>7.5483674320044622E-4</v>
      </c>
      <c r="K751" s="17" t="s">
        <v>1368</v>
      </c>
    </row>
    <row r="752" spans="1:11" ht="14.5" x14ac:dyDescent="0.3">
      <c r="A752" s="5">
        <v>750</v>
      </c>
      <c r="B752" s="21" t="s">
        <v>50</v>
      </c>
      <c r="C752" s="15">
        <v>1.5276235106436014</v>
      </c>
      <c r="D752" s="12">
        <v>2.3645623088239765E-3</v>
      </c>
      <c r="E752" s="12" t="s">
        <v>1369</v>
      </c>
      <c r="F752" s="15">
        <v>1.8055591818090124</v>
      </c>
      <c r="G752" s="12">
        <v>7.8277393927918174E-2</v>
      </c>
      <c r="H752" s="12" t="s">
        <v>1371</v>
      </c>
      <c r="I752" s="15">
        <v>1.6655770902195113</v>
      </c>
      <c r="J752" s="12">
        <v>1.1863108289951812E-2</v>
      </c>
      <c r="K752" s="17" t="s">
        <v>1370</v>
      </c>
    </row>
    <row r="753" spans="1:11" ht="14.5" x14ac:dyDescent="0.3">
      <c r="A753" s="5">
        <v>751</v>
      </c>
      <c r="B753" s="21" t="s">
        <v>850</v>
      </c>
      <c r="C753" s="15">
        <v>1.1447781284565779</v>
      </c>
      <c r="D753" s="12">
        <v>0.72360014006132167</v>
      </c>
      <c r="E753" s="12" t="s">
        <v>1371</v>
      </c>
      <c r="F753" s="15">
        <v>1.0305127646480323</v>
      </c>
      <c r="G753" s="12">
        <v>0.90165974269191251</v>
      </c>
      <c r="H753" s="12" t="s">
        <v>1371</v>
      </c>
      <c r="I753" s="15">
        <v>1.5611791958462105</v>
      </c>
      <c r="J753" s="12">
        <v>8.6314437256703944E-2</v>
      </c>
      <c r="K753" s="17" t="s">
        <v>1371</v>
      </c>
    </row>
    <row r="754" spans="1:11" ht="14.5" x14ac:dyDescent="0.3">
      <c r="A754" s="5">
        <v>752</v>
      </c>
      <c r="B754" s="21" t="s">
        <v>1254</v>
      </c>
      <c r="C754" s="15">
        <v>0.98857826588325404</v>
      </c>
      <c r="D754" s="12">
        <v>0.93784296148898427</v>
      </c>
      <c r="E754" s="12" t="s">
        <v>1371</v>
      </c>
      <c r="F754" s="15">
        <v>1.0394395691466225</v>
      </c>
      <c r="G754" s="12">
        <v>0.80493290691742814</v>
      </c>
      <c r="H754" s="12" t="s">
        <v>1371</v>
      </c>
      <c r="I754" s="15">
        <v>1.522083819295539</v>
      </c>
      <c r="J754" s="12">
        <v>3.7356701956155682E-2</v>
      </c>
      <c r="K754" s="17" t="s">
        <v>1370</v>
      </c>
    </row>
    <row r="755" spans="1:11" ht="14.5" x14ac:dyDescent="0.3">
      <c r="A755" s="5">
        <v>753</v>
      </c>
      <c r="B755" s="21" t="s">
        <v>454</v>
      </c>
      <c r="C755" s="15">
        <v>1.1682730463668207</v>
      </c>
      <c r="D755" s="12">
        <v>0.30034967851816546</v>
      </c>
      <c r="E755" s="12" t="s">
        <v>1371</v>
      </c>
      <c r="F755" s="15">
        <v>1.1919131577587121</v>
      </c>
      <c r="G755" s="12">
        <v>0.30707593371448028</v>
      </c>
      <c r="H755" s="12" t="s">
        <v>1371</v>
      </c>
      <c r="I755" s="15">
        <v>1.5344891888130145</v>
      </c>
      <c r="J755" s="12">
        <v>4.0650667153615525E-2</v>
      </c>
      <c r="K755" s="17" t="s">
        <v>1370</v>
      </c>
    </row>
    <row r="756" spans="1:11" ht="14.5" x14ac:dyDescent="0.3">
      <c r="A756" s="5">
        <v>754</v>
      </c>
      <c r="B756" s="21" t="s">
        <v>819</v>
      </c>
      <c r="C756" s="15">
        <v>1.1422006247578367</v>
      </c>
      <c r="D756" s="12">
        <v>0.65870603290805563</v>
      </c>
      <c r="E756" s="12" t="s">
        <v>1371</v>
      </c>
      <c r="F756" s="15">
        <v>1.0639896013472765</v>
      </c>
      <c r="G756" s="12">
        <v>0.87948053168155216</v>
      </c>
      <c r="H756" s="12" t="s">
        <v>1371</v>
      </c>
      <c r="I756" s="15">
        <v>1.956681204747414</v>
      </c>
      <c r="J756" s="12">
        <v>0.20256251573924339</v>
      </c>
      <c r="K756" s="17" t="s">
        <v>1371</v>
      </c>
    </row>
    <row r="757" spans="1:11" ht="14.5" x14ac:dyDescent="0.3">
      <c r="A757" s="5">
        <v>755</v>
      </c>
      <c r="B757" s="21" t="s">
        <v>544</v>
      </c>
      <c r="C757" s="15">
        <v>0.79287317660138912</v>
      </c>
      <c r="D757" s="12">
        <v>0.22304504084403806</v>
      </c>
      <c r="E757" s="12" t="s">
        <v>1371</v>
      </c>
      <c r="F757" s="15">
        <v>0.82756577604830028</v>
      </c>
      <c r="G757" s="12">
        <v>0.28961084192888448</v>
      </c>
      <c r="H757" s="12" t="s">
        <v>1371</v>
      </c>
      <c r="I757" s="15">
        <v>0.59763893482324859</v>
      </c>
      <c r="J757" s="12">
        <v>8.8663126947913742E-2</v>
      </c>
      <c r="K757" s="17" t="s">
        <v>1371</v>
      </c>
    </row>
    <row r="758" spans="1:11" ht="14.5" x14ac:dyDescent="0.3">
      <c r="A758" s="5">
        <v>756</v>
      </c>
      <c r="B758" s="21" t="s">
        <v>1194</v>
      </c>
      <c r="C758" s="15">
        <v>0.89951617588999044</v>
      </c>
      <c r="D758" s="12">
        <v>0.87107322817456412</v>
      </c>
      <c r="E758" s="12" t="s">
        <v>1371</v>
      </c>
      <c r="F758" s="15">
        <v>2.7978162734742229</v>
      </c>
      <c r="G758" s="12">
        <v>6.1310607023889338E-2</v>
      </c>
      <c r="H758" s="12" t="s">
        <v>1371</v>
      </c>
      <c r="I758" s="15">
        <v>3.5488330862689303</v>
      </c>
      <c r="J758" s="12">
        <v>0.15255796565987551</v>
      </c>
      <c r="K758" s="17" t="s">
        <v>1371</v>
      </c>
    </row>
    <row r="759" spans="1:11" ht="14.5" x14ac:dyDescent="0.3">
      <c r="A759" s="5">
        <v>757</v>
      </c>
      <c r="B759" s="21" t="s">
        <v>1181</v>
      </c>
      <c r="C759" s="15">
        <v>0.99989364582124751</v>
      </c>
      <c r="D759" s="12">
        <v>0.99958666609771996</v>
      </c>
      <c r="E759" s="12" t="s">
        <v>1371</v>
      </c>
      <c r="F759" s="15">
        <v>1.2508830619690348</v>
      </c>
      <c r="G759" s="12">
        <v>0.33492072489028746</v>
      </c>
      <c r="H759" s="12" t="s">
        <v>1371</v>
      </c>
      <c r="I759" s="15">
        <v>1.6095272574659198</v>
      </c>
      <c r="J759" s="12">
        <v>0.11240149713172493</v>
      </c>
      <c r="K759" s="17" t="s">
        <v>1371</v>
      </c>
    </row>
    <row r="760" spans="1:11" ht="14.5" x14ac:dyDescent="0.3">
      <c r="A760" s="5">
        <v>758</v>
      </c>
      <c r="B760" s="21" t="s">
        <v>532</v>
      </c>
      <c r="C760" s="15">
        <v>0.8435556187633384</v>
      </c>
      <c r="D760" s="12">
        <v>0.37027945308218263</v>
      </c>
      <c r="E760" s="12" t="s">
        <v>1371</v>
      </c>
      <c r="F760" s="15">
        <v>0.93460905527192306</v>
      </c>
      <c r="G760" s="12">
        <v>0.56218083951349862</v>
      </c>
      <c r="H760" s="12" t="s">
        <v>1371</v>
      </c>
      <c r="I760" s="15">
        <v>1.507558562939521</v>
      </c>
      <c r="J760" s="12">
        <v>4.7175821896220478E-3</v>
      </c>
      <c r="K760" s="17" t="s">
        <v>1369</v>
      </c>
    </row>
    <row r="761" spans="1:11" ht="14.5" x14ac:dyDescent="0.3">
      <c r="A761" s="5">
        <v>759</v>
      </c>
      <c r="B761" s="21" t="s">
        <v>620</v>
      </c>
      <c r="C761" s="15">
        <v>1.3112655894747896</v>
      </c>
      <c r="D761" s="12">
        <v>0.43740454932372436</v>
      </c>
      <c r="E761" s="12" t="s">
        <v>1371</v>
      </c>
      <c r="F761" s="15">
        <v>1.2552139434762977</v>
      </c>
      <c r="G761" s="12">
        <v>0.56571064483654143</v>
      </c>
      <c r="H761" s="12" t="s">
        <v>1371</v>
      </c>
      <c r="I761" s="15">
        <v>1.8099285805910148</v>
      </c>
      <c r="J761" s="12">
        <v>9.336481899416918E-2</v>
      </c>
      <c r="K761" s="17" t="s">
        <v>1371</v>
      </c>
    </row>
    <row r="762" spans="1:11" ht="14.5" x14ac:dyDescent="0.3">
      <c r="A762" s="5">
        <v>760</v>
      </c>
      <c r="B762" s="21" t="s">
        <v>1210</v>
      </c>
      <c r="C762" s="15">
        <v>0.98748398960809336</v>
      </c>
      <c r="D762" s="12">
        <v>0.96095780769541017</v>
      </c>
      <c r="E762" s="12" t="s">
        <v>1371</v>
      </c>
      <c r="F762" s="15">
        <v>1.8610379791720006</v>
      </c>
      <c r="G762" s="12">
        <v>2.2833413175057275E-2</v>
      </c>
      <c r="H762" s="12" t="s">
        <v>1370</v>
      </c>
      <c r="I762" s="15">
        <v>3.1706572022053261</v>
      </c>
      <c r="J762" s="12">
        <v>4.4970223314931443E-4</v>
      </c>
      <c r="K762" s="17" t="s">
        <v>1368</v>
      </c>
    </row>
    <row r="763" spans="1:11" ht="14.5" x14ac:dyDescent="0.3">
      <c r="A763" s="5">
        <v>761</v>
      </c>
      <c r="B763" s="21" t="s">
        <v>296</v>
      </c>
      <c r="C763" s="15">
        <v>1.2857277588036757</v>
      </c>
      <c r="D763" s="12">
        <v>5.5199113369614666E-2</v>
      </c>
      <c r="E763" s="12" t="s">
        <v>1371</v>
      </c>
      <c r="F763" s="15">
        <v>1.2965207812523576</v>
      </c>
      <c r="G763" s="12">
        <v>5.8932125211229536E-2</v>
      </c>
      <c r="H763" s="12" t="s">
        <v>1371</v>
      </c>
      <c r="I763" s="15">
        <v>1.6949691663858275</v>
      </c>
      <c r="J763" s="12">
        <v>1.2386762651840908E-2</v>
      </c>
      <c r="K763" s="17" t="s">
        <v>1370</v>
      </c>
    </row>
    <row r="764" spans="1:11" ht="14.5" x14ac:dyDescent="0.3">
      <c r="A764" s="5">
        <v>762</v>
      </c>
      <c r="B764" s="21" t="s">
        <v>250</v>
      </c>
      <c r="C764" s="15">
        <v>0.75658647478131325</v>
      </c>
      <c r="D764" s="12">
        <v>0.15877898208389329</v>
      </c>
      <c r="E764" s="12" t="s">
        <v>1371</v>
      </c>
      <c r="F764" s="15">
        <v>0.58609024619686034</v>
      </c>
      <c r="G764" s="12">
        <v>4.6396700174595885E-2</v>
      </c>
      <c r="H764" s="12" t="s">
        <v>1370</v>
      </c>
      <c r="I764" s="15">
        <v>0.70653398573794213</v>
      </c>
      <c r="J764" s="12">
        <v>9.3480815213263721E-2</v>
      </c>
      <c r="K764" s="17" t="s">
        <v>1371</v>
      </c>
    </row>
    <row r="765" spans="1:11" ht="14.5" x14ac:dyDescent="0.3">
      <c r="A765" s="5">
        <v>763</v>
      </c>
      <c r="B765" s="21" t="s">
        <v>1260</v>
      </c>
      <c r="C765" s="15">
        <v>0.98447962858248272</v>
      </c>
      <c r="D765" s="12">
        <v>0.8690641960983333</v>
      </c>
      <c r="E765" s="12" t="s">
        <v>1371</v>
      </c>
      <c r="F765" s="15">
        <v>1.6309169369959227</v>
      </c>
      <c r="G765" s="12">
        <v>5.893594309990665E-2</v>
      </c>
      <c r="H765" s="12" t="s">
        <v>1371</v>
      </c>
      <c r="I765" s="15">
        <v>1.6473182345763517</v>
      </c>
      <c r="J765" s="12">
        <v>0.24339591828473117</v>
      </c>
      <c r="K765" s="17" t="s">
        <v>1371</v>
      </c>
    </row>
    <row r="766" spans="1:11" ht="14.5" x14ac:dyDescent="0.3">
      <c r="A766" s="5">
        <v>764</v>
      </c>
      <c r="B766" s="21" t="s">
        <v>448</v>
      </c>
      <c r="C766" s="15">
        <v>0.78826203759322799</v>
      </c>
      <c r="D766" s="12">
        <v>0.14667227077236003</v>
      </c>
      <c r="E766" s="12" t="s">
        <v>1371</v>
      </c>
      <c r="F766" s="15">
        <v>0.61624883654481588</v>
      </c>
      <c r="G766" s="12">
        <v>5.325574631550474E-2</v>
      </c>
      <c r="H766" s="12" t="s">
        <v>1371</v>
      </c>
      <c r="I766" s="15">
        <v>0.54835423472603728</v>
      </c>
      <c r="J766" s="12">
        <v>2.4590579602870446E-2</v>
      </c>
      <c r="K766" s="17" t="s">
        <v>1370</v>
      </c>
    </row>
    <row r="767" spans="1:11" ht="14.5" x14ac:dyDescent="0.3">
      <c r="A767" s="5">
        <v>765</v>
      </c>
      <c r="B767" s="21" t="s">
        <v>1310</v>
      </c>
      <c r="C767" s="15">
        <v>1.0426102421881489</v>
      </c>
      <c r="D767" s="12">
        <v>0.33050167115960738</v>
      </c>
      <c r="E767" s="12" t="s">
        <v>1371</v>
      </c>
      <c r="F767" s="15">
        <v>0.78261806252052768</v>
      </c>
      <c r="G767" s="12">
        <v>0.17544188636107469</v>
      </c>
      <c r="H767" s="12" t="s">
        <v>1371</v>
      </c>
      <c r="I767" s="15">
        <v>0.72516473742088172</v>
      </c>
      <c r="J767" s="12">
        <v>2.3056685798164146E-2</v>
      </c>
      <c r="K767" s="17" t="s">
        <v>1370</v>
      </c>
    </row>
    <row r="768" spans="1:11" ht="14.5" x14ac:dyDescent="0.3">
      <c r="A768" s="5">
        <v>766</v>
      </c>
      <c r="B768" s="21" t="s">
        <v>781</v>
      </c>
      <c r="C768" s="15">
        <v>1.1803406244737578</v>
      </c>
      <c r="D768" s="12">
        <v>0.60445306706029722</v>
      </c>
      <c r="E768" s="12" t="s">
        <v>1371</v>
      </c>
      <c r="F768" s="15">
        <v>1.572068211625959</v>
      </c>
      <c r="G768" s="12">
        <v>0.15265614432307278</v>
      </c>
      <c r="H768" s="12" t="s">
        <v>1371</v>
      </c>
      <c r="I768" s="15">
        <v>1.497769321667803</v>
      </c>
      <c r="J768" s="12">
        <v>0.1816958590346848</v>
      </c>
      <c r="K768" s="17" t="s">
        <v>1371</v>
      </c>
    </row>
    <row r="769" spans="1:11" ht="14.5" x14ac:dyDescent="0.3">
      <c r="A769" s="5">
        <v>767</v>
      </c>
      <c r="B769" s="21" t="s">
        <v>1311</v>
      </c>
      <c r="C769" s="15">
        <v>0.99251308543411021</v>
      </c>
      <c r="D769" s="12">
        <v>0.92219293032919136</v>
      </c>
      <c r="E769" s="12" t="s">
        <v>1371</v>
      </c>
      <c r="F769" s="15">
        <v>0.78912311878093866</v>
      </c>
      <c r="G769" s="12">
        <v>0.14955812546713515</v>
      </c>
      <c r="H769" s="12" t="s">
        <v>1371</v>
      </c>
      <c r="I769" s="15">
        <v>0.80355736109644404</v>
      </c>
      <c r="J769" s="12">
        <v>0.12680012915773528</v>
      </c>
      <c r="K769" s="17" t="s">
        <v>1371</v>
      </c>
    </row>
    <row r="770" spans="1:11" ht="14.5" x14ac:dyDescent="0.3">
      <c r="A770" s="5">
        <v>768</v>
      </c>
      <c r="B770" s="21" t="s">
        <v>716</v>
      </c>
      <c r="C770" s="15">
        <v>1.1393637514708634</v>
      </c>
      <c r="D770" s="12">
        <v>0.59991607009236092</v>
      </c>
      <c r="E770" s="12" t="s">
        <v>1371</v>
      </c>
      <c r="F770" s="15">
        <v>1.0878484943457807</v>
      </c>
      <c r="G770" s="12">
        <v>0.76317795466361171</v>
      </c>
      <c r="H770" s="12" t="s">
        <v>1371</v>
      </c>
      <c r="I770" s="15">
        <v>1.5548146856520961</v>
      </c>
      <c r="J770" s="12">
        <v>0.1519161407279051</v>
      </c>
      <c r="K770" s="17" t="s">
        <v>1371</v>
      </c>
    </row>
    <row r="771" spans="1:11" ht="14.5" x14ac:dyDescent="0.3">
      <c r="A771" s="5">
        <v>769</v>
      </c>
      <c r="B771" s="21" t="s">
        <v>796</v>
      </c>
      <c r="C771" s="15">
        <v>4.9439870566068631</v>
      </c>
      <c r="D771" s="12">
        <v>0.51023717807514446</v>
      </c>
      <c r="E771" s="12" t="s">
        <v>1371</v>
      </c>
      <c r="F771" s="15">
        <v>10.856762513312031</v>
      </c>
      <c r="G771" s="12">
        <v>0.45979096856768226</v>
      </c>
      <c r="H771" s="12" t="s">
        <v>1371</v>
      </c>
      <c r="I771" s="15">
        <v>22.475751617924139</v>
      </c>
      <c r="J771" s="12">
        <v>2.9787157261900392E-2</v>
      </c>
      <c r="K771" s="17" t="s">
        <v>1370</v>
      </c>
    </row>
    <row r="772" spans="1:11" ht="14.5" x14ac:dyDescent="0.3">
      <c r="A772" s="5">
        <v>770</v>
      </c>
      <c r="B772" s="21" t="s">
        <v>1313</v>
      </c>
      <c r="C772" s="15">
        <v>0.84657577877511903</v>
      </c>
      <c r="D772" s="12">
        <v>0.35381789916941486</v>
      </c>
      <c r="E772" s="12" t="s">
        <v>1371</v>
      </c>
      <c r="F772" s="15">
        <v>0.80704454728333541</v>
      </c>
      <c r="G772" s="12">
        <v>0.23472679448687259</v>
      </c>
      <c r="H772" s="12" t="s">
        <v>1371</v>
      </c>
      <c r="I772" s="15">
        <v>0.74867014195074189</v>
      </c>
      <c r="J772" s="12">
        <v>0.15407791650359784</v>
      </c>
      <c r="K772" s="17" t="s">
        <v>1371</v>
      </c>
    </row>
    <row r="773" spans="1:11" ht="14.5" x14ac:dyDescent="0.3">
      <c r="A773" s="5">
        <v>771</v>
      </c>
      <c r="B773" s="21" t="s">
        <v>333</v>
      </c>
      <c r="C773" s="15">
        <v>0.6338224820540147</v>
      </c>
      <c r="D773" s="12">
        <v>0.14326193887945807</v>
      </c>
      <c r="E773" s="12" t="s">
        <v>1371</v>
      </c>
      <c r="F773" s="15">
        <v>0.29805066378369516</v>
      </c>
      <c r="G773" s="12">
        <v>2.8482798296935129E-2</v>
      </c>
      <c r="H773" s="12" t="s">
        <v>1370</v>
      </c>
      <c r="I773" s="15">
        <v>0.4585833303444708</v>
      </c>
      <c r="J773" s="12">
        <v>6.9519739219114987E-2</v>
      </c>
      <c r="K773" s="17" t="s">
        <v>1371</v>
      </c>
    </row>
    <row r="774" spans="1:11" ht="14.5" x14ac:dyDescent="0.3">
      <c r="A774" s="5">
        <v>772</v>
      </c>
      <c r="B774" s="21" t="s">
        <v>1018</v>
      </c>
      <c r="C774" s="15">
        <v>0.93846138542160717</v>
      </c>
      <c r="D774" s="12">
        <v>0.25928886593754663</v>
      </c>
      <c r="E774" s="12" t="s">
        <v>1371</v>
      </c>
      <c r="F774" s="15">
        <v>0.4375361273357331</v>
      </c>
      <c r="G774" s="12">
        <v>3.5222701746556555E-2</v>
      </c>
      <c r="H774" s="12" t="s">
        <v>1370</v>
      </c>
      <c r="I774" s="15">
        <v>0.68593714294118469</v>
      </c>
      <c r="J774" s="12">
        <v>0.1615013615107086</v>
      </c>
      <c r="K774" s="17" t="s">
        <v>1371</v>
      </c>
    </row>
    <row r="775" spans="1:11" ht="14.5" x14ac:dyDescent="0.3">
      <c r="A775" s="5">
        <v>773</v>
      </c>
      <c r="B775" s="21" t="s">
        <v>20</v>
      </c>
      <c r="C775" s="15">
        <v>4.0963578517335026</v>
      </c>
      <c r="D775" s="12">
        <v>6.1092955541709503E-3</v>
      </c>
      <c r="E775" s="12" t="s">
        <v>1369</v>
      </c>
      <c r="F775" s="15">
        <v>11.557971779245868</v>
      </c>
      <c r="G775" s="12">
        <v>4.6108806023385226E-2</v>
      </c>
      <c r="H775" s="12" t="s">
        <v>1370</v>
      </c>
      <c r="I775" s="15">
        <v>17.434188124300928</v>
      </c>
      <c r="J775" s="12">
        <v>5.5294368703965027E-3</v>
      </c>
      <c r="K775" s="17" t="s">
        <v>1369</v>
      </c>
    </row>
    <row r="776" spans="1:11" ht="14.5" x14ac:dyDescent="0.3">
      <c r="A776" s="5">
        <v>774</v>
      </c>
      <c r="B776" s="21" t="s">
        <v>869</v>
      </c>
      <c r="C776" s="15">
        <v>1.0997237309709702</v>
      </c>
      <c r="D776" s="12">
        <v>0.67307701725496405</v>
      </c>
      <c r="E776" s="12" t="s">
        <v>1371</v>
      </c>
      <c r="F776" s="15">
        <v>0.68310584589903567</v>
      </c>
      <c r="G776" s="12">
        <v>0.14340362738296666</v>
      </c>
      <c r="H776" s="12" t="s">
        <v>1371</v>
      </c>
      <c r="I776" s="15">
        <v>0.64608201816283717</v>
      </c>
      <c r="J776" s="12">
        <v>0.11526320990840243</v>
      </c>
      <c r="K776" s="17" t="s">
        <v>1371</v>
      </c>
    </row>
    <row r="777" spans="1:11" ht="14.5" x14ac:dyDescent="0.3">
      <c r="A777" s="5">
        <v>775</v>
      </c>
      <c r="B777" s="21" t="s">
        <v>642</v>
      </c>
      <c r="C777" s="15">
        <v>0.84722609357026324</v>
      </c>
      <c r="D777" s="12">
        <v>0.32555656987035553</v>
      </c>
      <c r="E777" s="12" t="s">
        <v>1371</v>
      </c>
      <c r="F777" s="15">
        <v>0.83719292721002458</v>
      </c>
      <c r="G777" s="12">
        <v>0.3849012012398178</v>
      </c>
      <c r="H777" s="12" t="s">
        <v>1371</v>
      </c>
      <c r="I777" s="15">
        <v>0.61689404496222644</v>
      </c>
      <c r="J777" s="12">
        <v>1.8771497425704206E-2</v>
      </c>
      <c r="K777" s="17" t="s">
        <v>1370</v>
      </c>
    </row>
    <row r="778" spans="1:11" ht="14.5" x14ac:dyDescent="0.3">
      <c r="A778" s="5">
        <v>776</v>
      </c>
      <c r="B778" s="21" t="s">
        <v>323</v>
      </c>
      <c r="C778" s="15">
        <v>0.78805884513824354</v>
      </c>
      <c r="D778" s="12">
        <v>0.11344468076421098</v>
      </c>
      <c r="E778" s="12" t="s">
        <v>1371</v>
      </c>
      <c r="F778" s="15">
        <v>1.3163954521477852</v>
      </c>
      <c r="G778" s="12">
        <v>0.25673827425237661</v>
      </c>
      <c r="H778" s="12" t="s">
        <v>1371</v>
      </c>
      <c r="I778" s="15">
        <v>1.8763740850564632</v>
      </c>
      <c r="J778" s="12">
        <v>3.893961897706705E-3</v>
      </c>
      <c r="K778" s="17" t="s">
        <v>1369</v>
      </c>
    </row>
    <row r="779" spans="1:11" ht="14.5" x14ac:dyDescent="0.3">
      <c r="A779" s="5">
        <v>777</v>
      </c>
      <c r="B779" s="21" t="s">
        <v>1203</v>
      </c>
      <c r="C779" s="15">
        <v>1.0020406813785918</v>
      </c>
      <c r="D779" s="12">
        <v>0.99474929385929745</v>
      </c>
      <c r="E779" s="12" t="s">
        <v>1371</v>
      </c>
      <c r="F779" s="15">
        <v>1.3061745235387705</v>
      </c>
      <c r="G779" s="12">
        <v>0.38014507873941467</v>
      </c>
      <c r="H779" s="12" t="s">
        <v>1371</v>
      </c>
      <c r="I779" s="15">
        <v>1.9105653002560499</v>
      </c>
      <c r="J779" s="12">
        <v>7.5226368934239729E-2</v>
      </c>
      <c r="K779" s="17" t="s">
        <v>1371</v>
      </c>
    </row>
    <row r="780" spans="1:11" ht="14.5" x14ac:dyDescent="0.3">
      <c r="A780" s="5">
        <v>778</v>
      </c>
      <c r="B780" s="21" t="s">
        <v>816</v>
      </c>
      <c r="C780" s="15">
        <v>1.1459825264425976</v>
      </c>
      <c r="D780" s="12">
        <v>0.62270013809558555</v>
      </c>
      <c r="E780" s="12" t="s">
        <v>1371</v>
      </c>
      <c r="F780" s="15">
        <v>1.1541904834151411</v>
      </c>
      <c r="G780" s="12">
        <v>0.53175058810534936</v>
      </c>
      <c r="H780" s="12" t="s">
        <v>1371</v>
      </c>
      <c r="I780" s="15">
        <v>1.6040819990262243</v>
      </c>
      <c r="J780" s="12">
        <v>2.8965871940060547E-2</v>
      </c>
      <c r="K780" s="17" t="s">
        <v>1370</v>
      </c>
    </row>
    <row r="781" spans="1:11" ht="14.5" x14ac:dyDescent="0.3">
      <c r="A781" s="5">
        <v>779</v>
      </c>
      <c r="B781" s="21" t="s">
        <v>1</v>
      </c>
      <c r="C781" s="15">
        <v>11.920398312974021</v>
      </c>
      <c r="D781" s="12">
        <v>1.6462853257200219E-2</v>
      </c>
      <c r="E781" s="12" t="s">
        <v>1370</v>
      </c>
      <c r="F781" s="15">
        <v>23.154763575011273</v>
      </c>
      <c r="G781" s="12">
        <v>1.0593775386379869E-3</v>
      </c>
      <c r="H781" s="12" t="s">
        <v>1369</v>
      </c>
      <c r="I781" s="15">
        <v>17.434516425994868</v>
      </c>
      <c r="J781" s="12">
        <v>8.6797724270974002E-10</v>
      </c>
      <c r="K781" s="17" t="s">
        <v>1368</v>
      </c>
    </row>
    <row r="782" spans="1:11" ht="14.5" x14ac:dyDescent="0.3">
      <c r="A782" s="5">
        <v>780</v>
      </c>
      <c r="B782" s="21" t="s">
        <v>71</v>
      </c>
      <c r="C782" s="15">
        <v>1.3673554716957281</v>
      </c>
      <c r="D782" s="12">
        <v>0.11254992236431809</v>
      </c>
      <c r="E782" s="12" t="s">
        <v>1371</v>
      </c>
      <c r="F782" s="15">
        <v>1.6839166724548014</v>
      </c>
      <c r="G782" s="12">
        <v>5.294342495437437E-4</v>
      </c>
      <c r="H782" s="12" t="s">
        <v>1368</v>
      </c>
      <c r="I782" s="15">
        <v>1.1139283289979804</v>
      </c>
      <c r="J782" s="12">
        <v>6.5541915880149071E-2</v>
      </c>
      <c r="K782" s="17" t="s">
        <v>1371</v>
      </c>
    </row>
    <row r="783" spans="1:11" ht="14.5" x14ac:dyDescent="0.3">
      <c r="A783" s="5">
        <v>781</v>
      </c>
      <c r="B783" s="21" t="s">
        <v>692</v>
      </c>
      <c r="C783" s="15">
        <v>1.1359092068951258</v>
      </c>
      <c r="D783" s="12">
        <v>0.48679846307621893</v>
      </c>
      <c r="E783" s="12" t="s">
        <v>1371</v>
      </c>
      <c r="F783" s="15">
        <v>0.34641587739661678</v>
      </c>
      <c r="G783" s="12">
        <v>3.7979397909489412E-2</v>
      </c>
      <c r="H783" s="12" t="s">
        <v>1370</v>
      </c>
      <c r="I783" s="15">
        <v>0.73489523650838207</v>
      </c>
      <c r="J783" s="12">
        <v>0.39447412036084228</v>
      </c>
      <c r="K783" s="17" t="s">
        <v>1371</v>
      </c>
    </row>
    <row r="784" spans="1:11" ht="14.5" x14ac:dyDescent="0.3">
      <c r="A784" s="5">
        <v>782</v>
      </c>
      <c r="B784" s="21" t="s">
        <v>684</v>
      </c>
      <c r="C784" s="15">
        <v>1.0914643554598917</v>
      </c>
      <c r="D784" s="12">
        <v>0.53920267796142918</v>
      </c>
      <c r="E784" s="12" t="s">
        <v>1371</v>
      </c>
      <c r="F784" s="15">
        <v>0.66317274227266332</v>
      </c>
      <c r="G784" s="12">
        <v>7.9670879581160078E-2</v>
      </c>
      <c r="H784" s="12" t="s">
        <v>1371</v>
      </c>
      <c r="I784" s="15">
        <v>0.70311824802393286</v>
      </c>
      <c r="J784" s="12">
        <v>0.1057101074911395</v>
      </c>
      <c r="K784" s="17" t="s">
        <v>1371</v>
      </c>
    </row>
    <row r="785" spans="1:11" ht="14.5" x14ac:dyDescent="0.3">
      <c r="A785" s="5">
        <v>783</v>
      </c>
      <c r="B785" s="21" t="s">
        <v>650</v>
      </c>
      <c r="C785" s="15">
        <v>0.7960006156387841</v>
      </c>
      <c r="D785" s="12">
        <v>0.38182139674186721</v>
      </c>
      <c r="E785" s="12" t="s">
        <v>1371</v>
      </c>
      <c r="F785" s="15">
        <v>0.77280513411925955</v>
      </c>
      <c r="G785" s="12">
        <v>5.1460844582590086E-2</v>
      </c>
      <c r="H785" s="12" t="s">
        <v>1371</v>
      </c>
      <c r="I785" s="15">
        <v>0.6039568481026224</v>
      </c>
      <c r="J785" s="12">
        <v>0.23282413877668431</v>
      </c>
      <c r="K785" s="17" t="s">
        <v>1371</v>
      </c>
    </row>
    <row r="786" spans="1:11" ht="14.5" x14ac:dyDescent="0.3">
      <c r="A786" s="5">
        <v>784</v>
      </c>
      <c r="B786" s="21" t="s">
        <v>409</v>
      </c>
      <c r="C786" s="15">
        <v>0.78786467599947096</v>
      </c>
      <c r="D786" s="12">
        <v>9.0991881844878095E-2</v>
      </c>
      <c r="E786" s="12" t="s">
        <v>1371</v>
      </c>
      <c r="F786" s="15">
        <v>0.59301567546310407</v>
      </c>
      <c r="G786" s="12">
        <v>2.0801400297426515E-2</v>
      </c>
      <c r="H786" s="12" t="s">
        <v>1370</v>
      </c>
      <c r="I786" s="15">
        <v>0.52545015673117046</v>
      </c>
      <c r="J786" s="12">
        <v>1.3501994611395455E-2</v>
      </c>
      <c r="K786" s="17" t="s">
        <v>1370</v>
      </c>
    </row>
    <row r="787" spans="1:11" ht="14.5" x14ac:dyDescent="0.3">
      <c r="A787" s="5">
        <v>785</v>
      </c>
      <c r="B787" s="21" t="s">
        <v>432</v>
      </c>
      <c r="C787" s="15">
        <v>1.3368579237594924</v>
      </c>
      <c r="D787" s="12">
        <v>0.32544910095478258</v>
      </c>
      <c r="E787" s="12" t="s">
        <v>1371</v>
      </c>
      <c r="F787" s="15">
        <v>1.4258573616595016</v>
      </c>
      <c r="G787" s="12">
        <v>0.29864856707722409</v>
      </c>
      <c r="H787" s="12" t="s">
        <v>1371</v>
      </c>
      <c r="I787" s="15">
        <v>2.5323091320230406</v>
      </c>
      <c r="J787" s="12">
        <v>7.0456733229720949E-3</v>
      </c>
      <c r="K787" s="17" t="s">
        <v>1369</v>
      </c>
    </row>
    <row r="788" spans="1:11" ht="14.5" x14ac:dyDescent="0.3">
      <c r="A788" s="5">
        <v>786</v>
      </c>
      <c r="B788" s="21" t="s">
        <v>512</v>
      </c>
      <c r="C788" s="15">
        <v>0.25866417260618574</v>
      </c>
      <c r="D788" s="12">
        <v>0.11525086544573114</v>
      </c>
      <c r="E788" s="12" t="s">
        <v>1371</v>
      </c>
      <c r="F788" s="15">
        <v>0.58620956558196546</v>
      </c>
      <c r="G788" s="12">
        <v>0.56811679089930067</v>
      </c>
      <c r="H788" s="12" t="s">
        <v>1371</v>
      </c>
      <c r="I788" s="15">
        <v>1.9350469248879286E-3</v>
      </c>
      <c r="J788" s="12">
        <v>6.4053920705572254E-2</v>
      </c>
      <c r="K788" s="17" t="s">
        <v>1371</v>
      </c>
    </row>
    <row r="789" spans="1:11" ht="14.5" x14ac:dyDescent="0.3">
      <c r="A789" s="5">
        <v>787</v>
      </c>
      <c r="B789" s="21" t="s">
        <v>664</v>
      </c>
      <c r="C789" s="15">
        <v>1.0836651243011157</v>
      </c>
      <c r="D789" s="12">
        <v>0.25642711874386831</v>
      </c>
      <c r="E789" s="12" t="s">
        <v>1371</v>
      </c>
      <c r="F789" s="15">
        <v>1.7242835295159786</v>
      </c>
      <c r="G789" s="12">
        <v>2.2813576139933999E-3</v>
      </c>
      <c r="H789" s="12" t="s">
        <v>1369</v>
      </c>
      <c r="I789" s="15">
        <v>2.5616255803410923</v>
      </c>
      <c r="J789" s="12">
        <v>1.9618280336929743E-2</v>
      </c>
      <c r="K789" s="17" t="s">
        <v>1370</v>
      </c>
    </row>
    <row r="790" spans="1:11" ht="14.5" x14ac:dyDescent="0.3">
      <c r="A790" s="5">
        <v>788</v>
      </c>
      <c r="B790" s="21" t="s">
        <v>155</v>
      </c>
      <c r="C790" s="15">
        <v>8.2502650395867612</v>
      </c>
      <c r="D790" s="12">
        <v>8.5857888710493796E-2</v>
      </c>
      <c r="E790" s="12" t="s">
        <v>1371</v>
      </c>
      <c r="F790" s="15">
        <v>5.8792321746780036</v>
      </c>
      <c r="G790" s="12">
        <v>0.15159637942867871</v>
      </c>
      <c r="H790" s="12" t="s">
        <v>1371</v>
      </c>
      <c r="I790" s="15">
        <v>8.6124557327498685</v>
      </c>
      <c r="J790" s="12">
        <v>1.7602041698661669E-2</v>
      </c>
      <c r="K790" s="17" t="s">
        <v>1370</v>
      </c>
    </row>
    <row r="791" spans="1:11" ht="14.5" x14ac:dyDescent="0.3">
      <c r="A791" s="5">
        <v>789</v>
      </c>
      <c r="B791" s="21" t="s">
        <v>347</v>
      </c>
      <c r="C791" s="15">
        <v>7.9275987290059007</v>
      </c>
      <c r="D791" s="12">
        <v>0.29469766266514219</v>
      </c>
      <c r="E791" s="12" t="s">
        <v>1371</v>
      </c>
      <c r="F791" s="15">
        <v>6.1476395823876544</v>
      </c>
      <c r="G791" s="12">
        <v>3.3065298531443583E-2</v>
      </c>
      <c r="H791" s="12" t="s">
        <v>1370</v>
      </c>
      <c r="I791" s="15">
        <v>11.869552882433046</v>
      </c>
      <c r="J791" s="12">
        <v>9.1341469917122858E-2</v>
      </c>
      <c r="K791" s="17" t="s">
        <v>1371</v>
      </c>
    </row>
    <row r="792" spans="1:11" ht="14.5" x14ac:dyDescent="0.3">
      <c r="A792" s="5">
        <v>790</v>
      </c>
      <c r="B792" s="21" t="s">
        <v>953</v>
      </c>
      <c r="C792" s="15">
        <v>1.1668631413495003</v>
      </c>
      <c r="D792" s="12">
        <v>0.55387943864343303</v>
      </c>
      <c r="E792" s="12" t="s">
        <v>1371</v>
      </c>
      <c r="F792" s="15">
        <v>1.2017233636465701</v>
      </c>
      <c r="G792" s="12">
        <v>0.76490719344986591</v>
      </c>
      <c r="H792" s="12" t="s">
        <v>1371</v>
      </c>
      <c r="I792" s="15">
        <v>4.2387335803300772</v>
      </c>
      <c r="J792" s="12">
        <v>5.9668523115866481E-4</v>
      </c>
      <c r="K792" s="17" t="s">
        <v>1368</v>
      </c>
    </row>
    <row r="793" spans="1:11" ht="14.5" x14ac:dyDescent="0.3">
      <c r="A793" s="5">
        <v>791</v>
      </c>
      <c r="B793" s="21" t="s">
        <v>218</v>
      </c>
      <c r="C793" s="15">
        <v>173.71666666666664</v>
      </c>
      <c r="D793" s="12">
        <v>4.3083647067747928E-2</v>
      </c>
      <c r="E793" s="12" t="s">
        <v>1370</v>
      </c>
      <c r="F793" s="15">
        <v>279.54666666666662</v>
      </c>
      <c r="G793" s="12">
        <v>0.21429756507690301</v>
      </c>
      <c r="H793" s="12" t="s">
        <v>1371</v>
      </c>
      <c r="I793" s="15">
        <v>617.19666666666672</v>
      </c>
      <c r="J793" s="12">
        <v>0.13919492531195254</v>
      </c>
      <c r="K793" s="17" t="s">
        <v>1371</v>
      </c>
    </row>
    <row r="794" spans="1:11" ht="14.5" x14ac:dyDescent="0.3">
      <c r="A794" s="5">
        <v>792</v>
      </c>
      <c r="B794" s="21" t="s">
        <v>55</v>
      </c>
      <c r="C794" s="15">
        <v>997.51666666666665</v>
      </c>
      <c r="D794" s="12">
        <v>0.25261933281009996</v>
      </c>
      <c r="E794" s="12" t="s">
        <v>1371</v>
      </c>
      <c r="F794" s="15">
        <v>777.25</v>
      </c>
      <c r="G794" s="12">
        <v>0.20698030123213595</v>
      </c>
      <c r="H794" s="12" t="s">
        <v>1371</v>
      </c>
      <c r="I794" s="15">
        <v>861.78333333333308</v>
      </c>
      <c r="J794" s="12">
        <v>0.17038075463359126</v>
      </c>
      <c r="K794" s="17" t="s">
        <v>1371</v>
      </c>
    </row>
    <row r="795" spans="1:11" ht="14.5" x14ac:dyDescent="0.3">
      <c r="A795" s="5">
        <v>793</v>
      </c>
      <c r="B795" s="21" t="s">
        <v>1290</v>
      </c>
      <c r="C795" s="15">
        <v>1.0330086792136683</v>
      </c>
      <c r="D795" s="12">
        <v>0.74908577848225888</v>
      </c>
      <c r="E795" s="12" t="s">
        <v>1371</v>
      </c>
      <c r="F795" s="15">
        <v>1.0389841685088994</v>
      </c>
      <c r="G795" s="12">
        <v>0.84559739203009587</v>
      </c>
      <c r="H795" s="12" t="s">
        <v>1371</v>
      </c>
      <c r="I795" s="15">
        <v>1.2401504167319781</v>
      </c>
      <c r="J795" s="12">
        <v>7.2462026866536106E-2</v>
      </c>
      <c r="K795" s="17" t="s">
        <v>1371</v>
      </c>
    </row>
    <row r="796" spans="1:11" ht="14.5" x14ac:dyDescent="0.3">
      <c r="A796" s="5">
        <v>794</v>
      </c>
      <c r="B796" s="21" t="s">
        <v>807</v>
      </c>
      <c r="C796" s="15">
        <v>1.1469114039273454</v>
      </c>
      <c r="D796" s="12">
        <v>0.66689395502727244</v>
      </c>
      <c r="E796" s="12" t="s">
        <v>1371</v>
      </c>
      <c r="F796" s="15">
        <v>1.5853122633582641</v>
      </c>
      <c r="G796" s="12">
        <v>0.15602156580514268</v>
      </c>
      <c r="H796" s="12" t="s">
        <v>1371</v>
      </c>
      <c r="I796" s="15">
        <v>2.1817165408035186</v>
      </c>
      <c r="J796" s="12">
        <v>2.9715837086525889E-2</v>
      </c>
      <c r="K796" s="17" t="s">
        <v>1370</v>
      </c>
    </row>
    <row r="797" spans="1:11" ht="14.5" x14ac:dyDescent="0.3">
      <c r="A797" s="5">
        <v>795</v>
      </c>
      <c r="B797" s="21" t="s">
        <v>1134</v>
      </c>
      <c r="C797" s="15">
        <v>0.93373897442341813</v>
      </c>
      <c r="D797" s="12">
        <v>0.79737214001051693</v>
      </c>
      <c r="E797" s="12" t="s">
        <v>1371</v>
      </c>
      <c r="F797" s="15">
        <v>1.5868767120195635</v>
      </c>
      <c r="G797" s="12">
        <v>0.3676392427430728</v>
      </c>
      <c r="H797" s="12" t="s">
        <v>1371</v>
      </c>
      <c r="I797" s="15">
        <v>1.7970558913828516</v>
      </c>
      <c r="J797" s="12">
        <v>9.5009466904696235E-2</v>
      </c>
      <c r="K797" s="17" t="s">
        <v>1371</v>
      </c>
    </row>
    <row r="798" spans="1:11" ht="14.5" x14ac:dyDescent="0.3">
      <c r="A798" s="5">
        <v>796</v>
      </c>
      <c r="B798" s="21" t="s">
        <v>1032</v>
      </c>
      <c r="C798" s="15">
        <v>1.0891353895932505</v>
      </c>
      <c r="D798" s="12">
        <v>0.86442339685190095</v>
      </c>
      <c r="E798" s="12" t="s">
        <v>1371</v>
      </c>
      <c r="F798" s="15">
        <v>1.7562476516965229</v>
      </c>
      <c r="G798" s="12">
        <v>0.24690222052628022</v>
      </c>
      <c r="H798" s="12" t="s">
        <v>1371</v>
      </c>
      <c r="I798" s="15">
        <v>2.6447618470940033</v>
      </c>
      <c r="J798" s="12">
        <v>4.0922645812502103E-3</v>
      </c>
      <c r="K798" s="17" t="s">
        <v>1369</v>
      </c>
    </row>
    <row r="799" spans="1:11" ht="14.5" x14ac:dyDescent="0.3">
      <c r="A799" s="5">
        <v>797</v>
      </c>
      <c r="B799" s="21" t="s">
        <v>465</v>
      </c>
      <c r="C799" s="15">
        <v>1.1926314444443642</v>
      </c>
      <c r="D799" s="12">
        <v>0.44649490120686447</v>
      </c>
      <c r="E799" s="12" t="s">
        <v>1371</v>
      </c>
      <c r="F799" s="15">
        <v>1.2205940274685536</v>
      </c>
      <c r="G799" s="12">
        <v>1.6300254911644156E-2</v>
      </c>
      <c r="H799" s="12" t="s">
        <v>1370</v>
      </c>
      <c r="I799" s="15">
        <v>1.5930316420838144</v>
      </c>
      <c r="J799" s="12">
        <v>1.0284846042667821E-2</v>
      </c>
      <c r="K799" s="17" t="s">
        <v>1370</v>
      </c>
    </row>
    <row r="800" spans="1:11" ht="14.5" x14ac:dyDescent="0.3">
      <c r="A800" s="5">
        <v>798</v>
      </c>
      <c r="B800" s="21" t="s">
        <v>494</v>
      </c>
      <c r="C800" s="15">
        <v>1.2271801916911556</v>
      </c>
      <c r="D800" s="12">
        <v>0.24307861520587259</v>
      </c>
      <c r="E800" s="12" t="s">
        <v>1371</v>
      </c>
      <c r="F800" s="15">
        <v>1.1799312603965564</v>
      </c>
      <c r="G800" s="12">
        <v>0.30070892609634881</v>
      </c>
      <c r="H800" s="12" t="s">
        <v>1371</v>
      </c>
      <c r="I800" s="15">
        <v>1.5248441962887138</v>
      </c>
      <c r="J800" s="12">
        <v>3.7101161143664595E-2</v>
      </c>
      <c r="K800" s="17" t="s">
        <v>1370</v>
      </c>
    </row>
    <row r="801" spans="1:11" ht="14.5" x14ac:dyDescent="0.3">
      <c r="A801" s="5">
        <v>799</v>
      </c>
      <c r="B801" s="21" t="s">
        <v>65</v>
      </c>
      <c r="C801" s="15">
        <v>2.7506203843550834</v>
      </c>
      <c r="D801" s="12">
        <v>2.2041030841172062E-2</v>
      </c>
      <c r="E801" s="12" t="s">
        <v>1370</v>
      </c>
      <c r="F801" s="15">
        <v>6.7804744502659062</v>
      </c>
      <c r="G801" s="12">
        <v>3.7655547634961033E-2</v>
      </c>
      <c r="H801" s="12" t="s">
        <v>1370</v>
      </c>
      <c r="I801" s="15">
        <v>5.4285124302567915</v>
      </c>
      <c r="J801" s="12">
        <v>9.8525101418778738E-2</v>
      </c>
      <c r="K801" s="17" t="s">
        <v>1371</v>
      </c>
    </row>
    <row r="802" spans="1:11" ht="14.5" x14ac:dyDescent="0.3">
      <c r="A802" s="5">
        <v>800</v>
      </c>
      <c r="B802" s="21" t="s">
        <v>273</v>
      </c>
      <c r="C802" s="15">
        <v>1.3275076589161108</v>
      </c>
      <c r="D802" s="12">
        <v>0.13276368382086279</v>
      </c>
      <c r="E802" s="12" t="s">
        <v>1371</v>
      </c>
      <c r="F802" s="15">
        <v>1.5065647324583578</v>
      </c>
      <c r="G802" s="12">
        <v>1.0135201458609551E-2</v>
      </c>
      <c r="H802" s="12" t="s">
        <v>1370</v>
      </c>
      <c r="I802" s="15">
        <v>2.1197458964606248</v>
      </c>
      <c r="J802" s="12">
        <v>6.7252992777236502E-3</v>
      </c>
      <c r="K802" s="17" t="s">
        <v>1369</v>
      </c>
    </row>
    <row r="803" spans="1:11" ht="14.5" x14ac:dyDescent="0.3">
      <c r="A803" s="5">
        <v>801</v>
      </c>
      <c r="B803" s="21" t="s">
        <v>510</v>
      </c>
      <c r="C803" s="15">
        <v>64.694626679162852</v>
      </c>
      <c r="D803" s="12">
        <v>0.18972207498419824</v>
      </c>
      <c r="E803" s="12" t="s">
        <v>1371</v>
      </c>
      <c r="F803" s="15">
        <v>116.46532333645732</v>
      </c>
      <c r="G803" s="12">
        <v>0.20095011479799851</v>
      </c>
      <c r="H803" s="12" t="s">
        <v>1371</v>
      </c>
      <c r="I803" s="15">
        <v>275.81781734874505</v>
      </c>
      <c r="J803" s="12">
        <v>0.18651884809375585</v>
      </c>
      <c r="K803" s="17" t="s">
        <v>1371</v>
      </c>
    </row>
    <row r="804" spans="1:11" ht="14.5" x14ac:dyDescent="0.3">
      <c r="A804" s="5">
        <v>802</v>
      </c>
      <c r="B804" s="21" t="s">
        <v>29</v>
      </c>
      <c r="C804" s="15">
        <v>2.1852977024584219</v>
      </c>
      <c r="D804" s="12">
        <v>1.5126443853140368E-3</v>
      </c>
      <c r="E804" s="12" t="s">
        <v>1369</v>
      </c>
      <c r="F804" s="15">
        <v>2.5151730275431716</v>
      </c>
      <c r="G804" s="12">
        <v>1.4950103782876194E-2</v>
      </c>
      <c r="H804" s="12" t="s">
        <v>1370</v>
      </c>
      <c r="I804" s="15">
        <v>4.0127722591348709</v>
      </c>
      <c r="J804" s="12">
        <v>4.3280487931208044E-3</v>
      </c>
      <c r="K804" s="17" t="s">
        <v>1369</v>
      </c>
    </row>
    <row r="805" spans="1:11" ht="14.5" x14ac:dyDescent="0.3">
      <c r="A805" s="5">
        <v>803</v>
      </c>
      <c r="B805" s="21" t="s">
        <v>456</v>
      </c>
      <c r="C805" s="15">
        <v>0.84903487560675739</v>
      </c>
      <c r="D805" s="12">
        <v>9.8064694791087537E-2</v>
      </c>
      <c r="E805" s="12" t="s">
        <v>1371</v>
      </c>
      <c r="F805" s="15">
        <v>0.654556081661956</v>
      </c>
      <c r="G805" s="12">
        <v>6.9356309027414397E-3</v>
      </c>
      <c r="H805" s="12" t="s">
        <v>1369</v>
      </c>
      <c r="I805" s="15">
        <v>0.73029578338382561</v>
      </c>
      <c r="J805" s="12">
        <v>1.1636089313693093E-2</v>
      </c>
      <c r="K805" s="17" t="s">
        <v>1370</v>
      </c>
    </row>
    <row r="806" spans="1:11" ht="14.5" x14ac:dyDescent="0.3">
      <c r="A806" s="5">
        <v>804</v>
      </c>
      <c r="B806" s="21" t="s">
        <v>476</v>
      </c>
      <c r="C806" s="15">
        <v>1.2084291270037899</v>
      </c>
      <c r="D806" s="12">
        <v>0.3527381461375505</v>
      </c>
      <c r="E806" s="12" t="s">
        <v>1371</v>
      </c>
      <c r="F806" s="15">
        <v>2.2435323182303257</v>
      </c>
      <c r="G806" s="12">
        <v>7.7424037770941742E-2</v>
      </c>
      <c r="H806" s="12" t="s">
        <v>1371</v>
      </c>
      <c r="I806" s="15">
        <v>2.4768285391293721</v>
      </c>
      <c r="J806" s="12">
        <v>1.2971776887647481E-2</v>
      </c>
      <c r="K806" s="17" t="s">
        <v>1370</v>
      </c>
    </row>
    <row r="807" spans="1:11" ht="14.5" x14ac:dyDescent="0.3">
      <c r="A807" s="5">
        <v>805</v>
      </c>
      <c r="B807" s="21" t="s">
        <v>1158</v>
      </c>
      <c r="C807" s="15">
        <v>0.99683407796198265</v>
      </c>
      <c r="D807" s="12">
        <v>0.97709528875445095</v>
      </c>
      <c r="E807" s="12" t="s">
        <v>1371</v>
      </c>
      <c r="F807" s="15">
        <v>0.70312586680820033</v>
      </c>
      <c r="G807" s="12">
        <v>0.13170662367769279</v>
      </c>
      <c r="H807" s="12" t="s">
        <v>1371</v>
      </c>
      <c r="I807" s="15">
        <v>0.65843053995514644</v>
      </c>
      <c r="J807" s="12">
        <v>7.770173105613222E-2</v>
      </c>
      <c r="K807" s="17" t="s">
        <v>1371</v>
      </c>
    </row>
    <row r="808" spans="1:11" ht="14.5" x14ac:dyDescent="0.3">
      <c r="A808" s="5">
        <v>806</v>
      </c>
      <c r="B808" s="21" t="s">
        <v>393</v>
      </c>
      <c r="C808" s="15">
        <v>1.2089117062456987</v>
      </c>
      <c r="D808" s="12">
        <v>0.36280817708343743</v>
      </c>
      <c r="E808" s="12" t="s">
        <v>1371</v>
      </c>
      <c r="F808" s="15">
        <v>1.4448371422909398</v>
      </c>
      <c r="G808" s="12">
        <v>9.1981361850582685E-2</v>
      </c>
      <c r="H808" s="12" t="s">
        <v>1371</v>
      </c>
      <c r="I808" s="15">
        <v>2.4702787214307702</v>
      </c>
      <c r="J808" s="12">
        <v>2.3598275057675397E-4</v>
      </c>
      <c r="K808" s="17" t="s">
        <v>1368</v>
      </c>
    </row>
    <row r="809" spans="1:11" ht="14.5" x14ac:dyDescent="0.3">
      <c r="A809" s="5">
        <v>807</v>
      </c>
      <c r="B809" s="21" t="s">
        <v>1345</v>
      </c>
      <c r="C809" s="15">
        <v>0.85028781300633827</v>
      </c>
      <c r="D809" s="12">
        <v>0.19210762206899035</v>
      </c>
      <c r="E809" s="12" t="s">
        <v>1371</v>
      </c>
      <c r="F809" s="15">
        <v>0.57263366709668684</v>
      </c>
      <c r="G809" s="12">
        <v>4.4167263658756846E-4</v>
      </c>
      <c r="H809" s="12" t="s">
        <v>1368</v>
      </c>
      <c r="I809" s="15">
        <v>0.79381938144694475</v>
      </c>
      <c r="J809" s="12">
        <v>1.2973029208114677E-2</v>
      </c>
      <c r="K809" s="17" t="s">
        <v>1370</v>
      </c>
    </row>
    <row r="810" spans="1:11" ht="14.5" x14ac:dyDescent="0.3">
      <c r="A810" s="5">
        <v>808</v>
      </c>
      <c r="B810" s="21" t="s">
        <v>984</v>
      </c>
      <c r="C810" s="15">
        <v>0.88803637025174065</v>
      </c>
      <c r="D810" s="12">
        <v>0.62989398666946594</v>
      </c>
      <c r="E810" s="12" t="s">
        <v>1371</v>
      </c>
      <c r="F810" s="15">
        <v>1.2820514965393497</v>
      </c>
      <c r="G810" s="12">
        <v>0.20171530505078952</v>
      </c>
      <c r="H810" s="12" t="s">
        <v>1371</v>
      </c>
      <c r="I810" s="15">
        <v>2.0053726504486367</v>
      </c>
      <c r="J810" s="12">
        <v>1.2296377398505445E-2</v>
      </c>
      <c r="K810" s="17" t="s">
        <v>1370</v>
      </c>
    </row>
    <row r="811" spans="1:11" ht="14.5" x14ac:dyDescent="0.3">
      <c r="A811" s="5">
        <v>809</v>
      </c>
      <c r="B811" s="21" t="s">
        <v>730</v>
      </c>
      <c r="C811" s="15">
        <v>0.85544425287664805</v>
      </c>
      <c r="D811" s="12">
        <v>0.41191547932427985</v>
      </c>
      <c r="E811" s="12" t="s">
        <v>1371</v>
      </c>
      <c r="F811" s="15">
        <v>1.113913029475984</v>
      </c>
      <c r="G811" s="12">
        <v>0.39282653472520207</v>
      </c>
      <c r="H811" s="12" t="s">
        <v>1371</v>
      </c>
      <c r="I811" s="15">
        <v>1.6211344887856565</v>
      </c>
      <c r="J811" s="12">
        <v>2.0261916435067119E-2</v>
      </c>
      <c r="K811" s="17" t="s">
        <v>1370</v>
      </c>
    </row>
    <row r="812" spans="1:11" ht="14.5" x14ac:dyDescent="0.3">
      <c r="A812" s="5">
        <v>810</v>
      </c>
      <c r="B812" s="21" t="s">
        <v>1178</v>
      </c>
      <c r="C812" s="15">
        <v>1.020181584870304</v>
      </c>
      <c r="D812" s="12">
        <v>0.91412272249299309</v>
      </c>
      <c r="E812" s="12" t="s">
        <v>1371</v>
      </c>
      <c r="F812" s="15">
        <v>1.438003992219246</v>
      </c>
      <c r="G812" s="12">
        <v>6.0186604132898724E-2</v>
      </c>
      <c r="H812" s="12" t="s">
        <v>1371</v>
      </c>
      <c r="I812" s="15">
        <v>2.0100635496124903</v>
      </c>
      <c r="J812" s="12">
        <v>7.7167210935858311E-3</v>
      </c>
      <c r="K812" s="17" t="s">
        <v>1369</v>
      </c>
    </row>
    <row r="813" spans="1:11" ht="14.5" x14ac:dyDescent="0.3">
      <c r="A813" s="5">
        <v>811</v>
      </c>
      <c r="B813" s="21" t="s">
        <v>373</v>
      </c>
      <c r="C813" s="15">
        <v>1.467135634003889</v>
      </c>
      <c r="D813" s="12">
        <v>0.24118663850976235</v>
      </c>
      <c r="E813" s="12" t="s">
        <v>1371</v>
      </c>
      <c r="F813" s="15">
        <v>1.5211094861884631</v>
      </c>
      <c r="G813" s="12">
        <v>4.3155620569595834E-2</v>
      </c>
      <c r="H813" s="12" t="s">
        <v>1370</v>
      </c>
      <c r="I813" s="15">
        <v>1.5951945050736072</v>
      </c>
      <c r="J813" s="12">
        <v>2.9248430212205363E-2</v>
      </c>
      <c r="K813" s="17" t="s">
        <v>1370</v>
      </c>
    </row>
    <row r="814" spans="1:11" ht="14.5" x14ac:dyDescent="0.3">
      <c r="A814" s="5">
        <v>812</v>
      </c>
      <c r="B814" s="21" t="s">
        <v>1243</v>
      </c>
      <c r="C814" s="15">
        <v>0.9697762343895614</v>
      </c>
      <c r="D814" s="12">
        <v>0.91391158469549727</v>
      </c>
      <c r="E814" s="12" t="s">
        <v>1371</v>
      </c>
      <c r="F814" s="15">
        <v>1.1404747651155449</v>
      </c>
      <c r="G814" s="12">
        <v>0.58542176830710257</v>
      </c>
      <c r="H814" s="12" t="s">
        <v>1371</v>
      </c>
      <c r="I814" s="15">
        <v>1.5149402149648161</v>
      </c>
      <c r="J814" s="12">
        <v>0.11293159351260823</v>
      </c>
      <c r="K814" s="17" t="s">
        <v>1371</v>
      </c>
    </row>
    <row r="815" spans="1:11" ht="14.5" x14ac:dyDescent="0.3">
      <c r="A815" s="5">
        <v>813</v>
      </c>
      <c r="B815" s="21" t="s">
        <v>479</v>
      </c>
      <c r="C815" s="15">
        <v>1.2189694443778669</v>
      </c>
      <c r="D815" s="12">
        <v>0.41640500500233535</v>
      </c>
      <c r="E815" s="12" t="s">
        <v>1371</v>
      </c>
      <c r="F815" s="15">
        <v>0.57761602989914029</v>
      </c>
      <c r="G815" s="12">
        <v>0.35652070518917717</v>
      </c>
      <c r="H815" s="12" t="s">
        <v>1371</v>
      </c>
      <c r="I815" s="15">
        <v>0.52414808061146145</v>
      </c>
      <c r="J815" s="12">
        <v>0.10367975395200861</v>
      </c>
      <c r="K815" s="17" t="s">
        <v>1371</v>
      </c>
    </row>
    <row r="816" spans="1:11" ht="14.5" x14ac:dyDescent="0.3">
      <c r="A816" s="5">
        <v>814</v>
      </c>
      <c r="B816" s="21" t="s">
        <v>268</v>
      </c>
      <c r="C816" s="15">
        <v>1.1938778386041831</v>
      </c>
      <c r="D816" s="12">
        <v>0.23543315791750233</v>
      </c>
      <c r="E816" s="12" t="s">
        <v>1371</v>
      </c>
      <c r="F816" s="15">
        <v>1.1262748450260973</v>
      </c>
      <c r="G816" s="12">
        <v>0.39960422228768966</v>
      </c>
      <c r="H816" s="12" t="s">
        <v>1371</v>
      </c>
      <c r="I816" s="15">
        <v>1.6569543089459093</v>
      </c>
      <c r="J816" s="12">
        <v>2.9504848685764997E-2</v>
      </c>
      <c r="K816" s="17" t="s">
        <v>1370</v>
      </c>
    </row>
    <row r="817" spans="1:11" ht="14.5" x14ac:dyDescent="0.3">
      <c r="A817" s="5">
        <v>815</v>
      </c>
      <c r="B817" s="21" t="s">
        <v>649</v>
      </c>
      <c r="C817" s="15">
        <v>1.0931424529720708</v>
      </c>
      <c r="D817" s="12">
        <v>0.46137735750082742</v>
      </c>
      <c r="E817" s="12" t="s">
        <v>1371</v>
      </c>
      <c r="F817" s="15">
        <v>1.3914204268634645</v>
      </c>
      <c r="G817" s="12">
        <v>2.4762569211909783E-2</v>
      </c>
      <c r="H817" s="12" t="s">
        <v>1370</v>
      </c>
      <c r="I817" s="15">
        <v>1.5440256781704589</v>
      </c>
      <c r="J817" s="12">
        <v>1.4478407506335939E-2</v>
      </c>
      <c r="K817" s="17" t="s">
        <v>1370</v>
      </c>
    </row>
    <row r="818" spans="1:11" ht="14.5" x14ac:dyDescent="0.3">
      <c r="A818" s="5">
        <v>816</v>
      </c>
      <c r="B818" s="21" t="s">
        <v>886</v>
      </c>
      <c r="C818" s="15">
        <v>0.81891880539337181</v>
      </c>
      <c r="D818" s="12">
        <v>0.43276874104437879</v>
      </c>
      <c r="E818" s="12" t="s">
        <v>1371</v>
      </c>
      <c r="F818" s="15">
        <v>1.4748804242814957</v>
      </c>
      <c r="G818" s="12">
        <v>5.0880330880345666E-2</v>
      </c>
      <c r="H818" s="12" t="s">
        <v>1371</v>
      </c>
      <c r="I818" s="15">
        <v>2.0496857884327047</v>
      </c>
      <c r="J818" s="12">
        <v>5.085607226029009E-2</v>
      </c>
      <c r="K818" s="17" t="s">
        <v>1371</v>
      </c>
    </row>
    <row r="819" spans="1:11" ht="14.5" x14ac:dyDescent="0.3">
      <c r="A819" s="5">
        <v>817</v>
      </c>
      <c r="B819" s="21" t="s">
        <v>885</v>
      </c>
      <c r="C819" s="15">
        <v>1.0919690799107087</v>
      </c>
      <c r="D819" s="12">
        <v>0.6669748707376324</v>
      </c>
      <c r="E819" s="12" t="s">
        <v>1371</v>
      </c>
      <c r="F819" s="15">
        <v>1.0181719645588365</v>
      </c>
      <c r="G819" s="12">
        <v>0.92927707438610696</v>
      </c>
      <c r="H819" s="12" t="s">
        <v>1371</v>
      </c>
      <c r="I819" s="15">
        <v>1.5999320389826712</v>
      </c>
      <c r="J819" s="12">
        <v>3.9186996369194267E-2</v>
      </c>
      <c r="K819" s="17" t="s">
        <v>1370</v>
      </c>
    </row>
    <row r="820" spans="1:11" ht="14.5" x14ac:dyDescent="0.3">
      <c r="A820" s="5">
        <v>818</v>
      </c>
      <c r="B820" s="21" t="s">
        <v>214</v>
      </c>
      <c r="C820" s="15">
        <v>0.68840404980969616</v>
      </c>
      <c r="D820" s="12">
        <v>6.6499840822852846E-2</v>
      </c>
      <c r="E820" s="12" t="s">
        <v>1371</v>
      </c>
      <c r="F820" s="15">
        <v>0.44013272737156889</v>
      </c>
      <c r="G820" s="12">
        <v>1.1610822425383811E-2</v>
      </c>
      <c r="H820" s="12" t="s">
        <v>1370</v>
      </c>
      <c r="I820" s="15">
        <v>0.58580495912311059</v>
      </c>
      <c r="J820" s="12">
        <v>2.8357489998466705E-2</v>
      </c>
      <c r="K820" s="17" t="s">
        <v>1370</v>
      </c>
    </row>
    <row r="821" spans="1:11" ht="14.5" x14ac:dyDescent="0.3">
      <c r="A821" s="5">
        <v>819</v>
      </c>
      <c r="B821" s="21" t="s">
        <v>707</v>
      </c>
      <c r="C821" s="15">
        <v>1.2383431391896034</v>
      </c>
      <c r="D821" s="12">
        <v>0.48053199086103027</v>
      </c>
      <c r="E821" s="12" t="s">
        <v>1371</v>
      </c>
      <c r="F821" s="15">
        <v>0.3725695651136216</v>
      </c>
      <c r="G821" s="12">
        <v>3.5152966465145805E-2</v>
      </c>
      <c r="H821" s="12" t="s">
        <v>1370</v>
      </c>
      <c r="I821" s="15">
        <v>0.64360820583391687</v>
      </c>
      <c r="J821" s="12">
        <v>0.13790706738503067</v>
      </c>
      <c r="K821" s="17" t="s">
        <v>1371</v>
      </c>
    </row>
    <row r="822" spans="1:11" ht="14.5" x14ac:dyDescent="0.3">
      <c r="A822" s="5">
        <v>820</v>
      </c>
      <c r="B822" s="21" t="s">
        <v>442</v>
      </c>
      <c r="C822" s="15">
        <v>0.77906411942387166</v>
      </c>
      <c r="D822" s="12">
        <v>4.2933082970138562E-3</v>
      </c>
      <c r="E822" s="12" t="s">
        <v>1369</v>
      </c>
      <c r="F822" s="15">
        <v>0.66082489684103995</v>
      </c>
      <c r="G822" s="12">
        <v>0.19106818683232668</v>
      </c>
      <c r="H822" s="12" t="s">
        <v>1371</v>
      </c>
      <c r="I822" s="15">
        <v>0.59395352614661845</v>
      </c>
      <c r="J822" s="12">
        <v>6.1334918959702556E-2</v>
      </c>
      <c r="K822" s="17" t="s">
        <v>1371</v>
      </c>
    </row>
    <row r="823" spans="1:11" ht="14.5" x14ac:dyDescent="0.3">
      <c r="A823" s="5">
        <v>821</v>
      </c>
      <c r="B823" s="21" t="s">
        <v>1023</v>
      </c>
      <c r="C823" s="15">
        <v>1.0387202994502687</v>
      </c>
      <c r="D823" s="12">
        <v>0.8563811968059335</v>
      </c>
      <c r="E823" s="12" t="s">
        <v>1371</v>
      </c>
      <c r="F823" s="15">
        <v>1.7339165100932759</v>
      </c>
      <c r="G823" s="12">
        <v>3.9004921417330043E-2</v>
      </c>
      <c r="H823" s="12" t="s">
        <v>1370</v>
      </c>
      <c r="I823" s="15">
        <v>2.7020874447182202</v>
      </c>
      <c r="J823" s="12">
        <v>3.4526662302788295E-3</v>
      </c>
      <c r="K823" s="17" t="s">
        <v>1369</v>
      </c>
    </row>
    <row r="824" spans="1:11" ht="14.5" x14ac:dyDescent="0.3">
      <c r="A824" s="5">
        <v>822</v>
      </c>
      <c r="B824" s="21" t="s">
        <v>149</v>
      </c>
      <c r="C824" s="15">
        <v>0.5502089929142856</v>
      </c>
      <c r="D824" s="12">
        <v>0.2912985422389574</v>
      </c>
      <c r="E824" s="12" t="s">
        <v>1371</v>
      </c>
      <c r="F824" s="15">
        <v>0.59134435968820731</v>
      </c>
      <c r="G824" s="12">
        <v>0.32497662784378079</v>
      </c>
      <c r="H824" s="12" t="s">
        <v>1371</v>
      </c>
      <c r="I824" s="15">
        <v>0.67420484643986966</v>
      </c>
      <c r="J824" s="12">
        <v>0.42351694526462114</v>
      </c>
      <c r="K824" s="17" t="s">
        <v>1371</v>
      </c>
    </row>
    <row r="825" spans="1:11" ht="14.5" x14ac:dyDescent="0.3">
      <c r="A825" s="5">
        <v>823</v>
      </c>
      <c r="B825" s="21" t="s">
        <v>551</v>
      </c>
      <c r="C825" s="15">
        <v>0.87304001046963498</v>
      </c>
      <c r="D825" s="12">
        <v>0.14033659947008001</v>
      </c>
      <c r="E825" s="12" t="s">
        <v>1371</v>
      </c>
      <c r="F825" s="15">
        <v>0.56768114676857062</v>
      </c>
      <c r="G825" s="12">
        <v>0.10813022020472263</v>
      </c>
      <c r="H825" s="12" t="s">
        <v>1371</v>
      </c>
      <c r="I825" s="15">
        <v>0.77728090242990522</v>
      </c>
      <c r="J825" s="12">
        <v>3.5933760429079538E-2</v>
      </c>
      <c r="K825" s="17" t="s">
        <v>1370</v>
      </c>
    </row>
    <row r="826" spans="1:11" ht="14.5" x14ac:dyDescent="0.3">
      <c r="A826" s="5">
        <v>824</v>
      </c>
      <c r="B826" s="21" t="s">
        <v>899</v>
      </c>
      <c r="C826" s="15">
        <v>1.1085920705300254</v>
      </c>
      <c r="D826" s="12">
        <v>0.6407107200481641</v>
      </c>
      <c r="E826" s="12" t="s">
        <v>1371</v>
      </c>
      <c r="F826" s="15">
        <v>1.5543466927998142</v>
      </c>
      <c r="G826" s="12">
        <v>0.10654584392262434</v>
      </c>
      <c r="H826" s="12" t="s">
        <v>1371</v>
      </c>
      <c r="I826" s="15">
        <v>1.4677595185507892</v>
      </c>
      <c r="J826" s="12">
        <v>0.12248508430530693</v>
      </c>
      <c r="K826" s="17" t="s">
        <v>1371</v>
      </c>
    </row>
    <row r="827" spans="1:11" ht="14.5" x14ac:dyDescent="0.3">
      <c r="A827" s="5">
        <v>825</v>
      </c>
      <c r="B827" s="21" t="s">
        <v>1184</v>
      </c>
      <c r="C827" s="15">
        <v>0.97744185715875309</v>
      </c>
      <c r="D827" s="12">
        <v>0.9157438208394989</v>
      </c>
      <c r="E827" s="12" t="s">
        <v>1371</v>
      </c>
      <c r="F827" s="15">
        <v>1.1594590168828565</v>
      </c>
      <c r="G827" s="12">
        <v>0.15883130506826193</v>
      </c>
      <c r="H827" s="12" t="s">
        <v>1371</v>
      </c>
      <c r="I827" s="15">
        <v>1.6095065399041952</v>
      </c>
      <c r="J827" s="12">
        <v>5.6738063379466429E-2</v>
      </c>
      <c r="K827" s="17" t="s">
        <v>1371</v>
      </c>
    </row>
    <row r="828" spans="1:11" ht="14.5" x14ac:dyDescent="0.3">
      <c r="A828" s="5">
        <v>826</v>
      </c>
      <c r="B828" s="21" t="s">
        <v>935</v>
      </c>
      <c r="C828" s="15">
        <v>1.0352771663788136</v>
      </c>
      <c r="D828" s="12">
        <v>0.75762760459763723</v>
      </c>
      <c r="E828" s="12" t="s">
        <v>1371</v>
      </c>
      <c r="F828" s="15">
        <v>0.72090845975352824</v>
      </c>
      <c r="G828" s="12">
        <v>3.0202193921687638E-2</v>
      </c>
      <c r="H828" s="12" t="s">
        <v>1370</v>
      </c>
      <c r="I828" s="15">
        <v>0.66340923214537473</v>
      </c>
      <c r="J828" s="12">
        <v>7.2099622005155984E-3</v>
      </c>
      <c r="K828" s="17" t="s">
        <v>1369</v>
      </c>
    </row>
    <row r="829" spans="1:11" ht="14.5" x14ac:dyDescent="0.3">
      <c r="A829" s="5">
        <v>827</v>
      </c>
      <c r="B829" s="21" t="s">
        <v>977</v>
      </c>
      <c r="C829" s="15">
        <v>1.097142128200044</v>
      </c>
      <c r="D829" s="12">
        <v>0.70576047163144184</v>
      </c>
      <c r="E829" s="12" t="s">
        <v>1371</v>
      </c>
      <c r="F829" s="15">
        <v>2.5934198649197655</v>
      </c>
      <c r="G829" s="12">
        <v>4.2886542072459483E-2</v>
      </c>
      <c r="H829" s="12" t="s">
        <v>1370</v>
      </c>
      <c r="I829" s="15">
        <v>2.8719233611711577</v>
      </c>
      <c r="J829" s="12">
        <v>6.7148205317307582E-3</v>
      </c>
      <c r="K829" s="17" t="s">
        <v>1369</v>
      </c>
    </row>
    <row r="830" spans="1:11" ht="14.5" x14ac:dyDescent="0.3">
      <c r="A830" s="5">
        <v>828</v>
      </c>
      <c r="B830" s="21" t="s">
        <v>445</v>
      </c>
      <c r="C830" s="15">
        <v>1.2042848283862508</v>
      </c>
      <c r="D830" s="12">
        <v>0.16892951041835866</v>
      </c>
      <c r="E830" s="12" t="s">
        <v>1371</v>
      </c>
      <c r="F830" s="15">
        <v>1.4271491669782128</v>
      </c>
      <c r="G830" s="12">
        <v>0.13037390190561099</v>
      </c>
      <c r="H830" s="12" t="s">
        <v>1371</v>
      </c>
      <c r="I830" s="15">
        <v>2.0931135603130304</v>
      </c>
      <c r="J830" s="12">
        <v>7.4358320114152263E-2</v>
      </c>
      <c r="K830" s="17" t="s">
        <v>1371</v>
      </c>
    </row>
    <row r="831" spans="1:11" ht="14.5" x14ac:dyDescent="0.3">
      <c r="A831" s="5">
        <v>829</v>
      </c>
      <c r="B831" s="21" t="s">
        <v>285</v>
      </c>
      <c r="C831" s="15">
        <v>2.1595858626628561</v>
      </c>
      <c r="D831" s="12">
        <v>0.35110921050615862</v>
      </c>
      <c r="E831" s="12" t="s">
        <v>1371</v>
      </c>
      <c r="F831" s="15">
        <v>2.0311624152570071</v>
      </c>
      <c r="G831" s="12">
        <v>0.10785988203546658</v>
      </c>
      <c r="H831" s="12" t="s">
        <v>1371</v>
      </c>
      <c r="I831" s="15">
        <v>2.8002663249590927</v>
      </c>
      <c r="J831" s="12">
        <v>0.13144886239540082</v>
      </c>
      <c r="K831" s="17" t="s">
        <v>1371</v>
      </c>
    </row>
    <row r="832" spans="1:11" ht="14.5" x14ac:dyDescent="0.3">
      <c r="A832" s="5">
        <v>830</v>
      </c>
      <c r="B832" s="21" t="s">
        <v>658</v>
      </c>
      <c r="C832" s="15">
        <v>1.192491820604207</v>
      </c>
      <c r="D832" s="12">
        <v>0.32757717740423276</v>
      </c>
      <c r="E832" s="12" t="s">
        <v>1371</v>
      </c>
      <c r="F832" s="15">
        <v>1.6479306971880867</v>
      </c>
      <c r="G832" s="12">
        <v>0.16390031415006076</v>
      </c>
      <c r="H832" s="12" t="s">
        <v>1371</v>
      </c>
      <c r="I832" s="15">
        <v>2.5987222153514047</v>
      </c>
      <c r="J832" s="12">
        <v>9.4283364648945878E-2</v>
      </c>
      <c r="K832" s="17" t="s">
        <v>1371</v>
      </c>
    </row>
    <row r="833" spans="1:16" ht="14.5" x14ac:dyDescent="0.3">
      <c r="A833" s="5">
        <v>831</v>
      </c>
      <c r="B833" s="21" t="s">
        <v>662</v>
      </c>
      <c r="C833" s="15">
        <v>1.1176887751547735</v>
      </c>
      <c r="D833" s="12">
        <v>0.54556704566587955</v>
      </c>
      <c r="E833" s="12" t="s">
        <v>1371</v>
      </c>
      <c r="F833" s="15">
        <v>1.4202690627249746</v>
      </c>
      <c r="G833" s="12">
        <v>0.13735372123236467</v>
      </c>
      <c r="H833" s="12" t="s">
        <v>1371</v>
      </c>
      <c r="I833" s="15">
        <v>1.7792836868383441</v>
      </c>
      <c r="J833" s="12">
        <v>2.6148368108772711E-2</v>
      </c>
      <c r="K833" s="17" t="s">
        <v>1370</v>
      </c>
    </row>
    <row r="834" spans="1:16" ht="14.5" x14ac:dyDescent="0.3">
      <c r="A834" s="5">
        <v>832</v>
      </c>
      <c r="B834" s="21" t="s">
        <v>277</v>
      </c>
      <c r="C834" s="15">
        <v>0.79213859355840122</v>
      </c>
      <c r="D834" s="12">
        <v>8.4993439094082177E-2</v>
      </c>
      <c r="E834" s="12" t="s">
        <v>1371</v>
      </c>
      <c r="F834" s="15">
        <v>0.74727758249219312</v>
      </c>
      <c r="G834" s="12">
        <v>5.3074243945358597E-2</v>
      </c>
      <c r="H834" s="12" t="s">
        <v>1371</v>
      </c>
      <c r="I834" s="15">
        <v>0.66479369515641584</v>
      </c>
      <c r="J834" s="12">
        <v>8.3170631922247537E-2</v>
      </c>
      <c r="K834" s="17" t="s">
        <v>1371</v>
      </c>
    </row>
    <row r="835" spans="1:16" ht="14.5" x14ac:dyDescent="0.3">
      <c r="A835" s="5">
        <v>833</v>
      </c>
      <c r="B835" s="21" t="s">
        <v>92</v>
      </c>
      <c r="C835" s="15">
        <v>0.55893565360713493</v>
      </c>
      <c r="D835" s="12">
        <v>1.4512061901547265E-2</v>
      </c>
      <c r="E835" s="12" t="s">
        <v>1370</v>
      </c>
      <c r="F835" s="15">
        <v>0.56847304074709371</v>
      </c>
      <c r="G835" s="12">
        <v>1.6809056009318816E-2</v>
      </c>
      <c r="H835" s="12" t="s">
        <v>1370</v>
      </c>
      <c r="I835" s="15">
        <v>0.63858971887912686</v>
      </c>
      <c r="J835" s="12">
        <v>0.18429338040153981</v>
      </c>
      <c r="K835" s="17" t="s">
        <v>1371</v>
      </c>
    </row>
    <row r="836" spans="1:16" ht="14.5" x14ac:dyDescent="0.3">
      <c r="A836" s="5">
        <v>834</v>
      </c>
      <c r="B836" s="21" t="s">
        <v>1173</v>
      </c>
      <c r="C836" s="15">
        <v>1.0348647060111389</v>
      </c>
      <c r="D836" s="12">
        <v>0.9085757986595393</v>
      </c>
      <c r="E836" s="12" t="s">
        <v>1371</v>
      </c>
      <c r="F836" s="15">
        <v>1.7706831306491786</v>
      </c>
      <c r="G836" s="12">
        <v>6.1140165350071524E-2</v>
      </c>
      <c r="H836" s="12" t="s">
        <v>1371</v>
      </c>
      <c r="I836" s="15">
        <v>4.161797026176318</v>
      </c>
      <c r="J836" s="12">
        <v>6.0908476030831086E-3</v>
      </c>
      <c r="K836" s="17" t="s">
        <v>1369</v>
      </c>
    </row>
    <row r="837" spans="1:16" ht="14.5" x14ac:dyDescent="0.3">
      <c r="A837" s="5">
        <v>835</v>
      </c>
      <c r="B837" s="21" t="s">
        <v>437</v>
      </c>
      <c r="C837" s="15">
        <v>1.4448719849869345</v>
      </c>
      <c r="D837" s="12">
        <v>0.32627532535270709</v>
      </c>
      <c r="E837" s="12" t="s">
        <v>1371</v>
      </c>
      <c r="F837" s="15">
        <v>1.0963640872762226</v>
      </c>
      <c r="G837" s="12">
        <v>0.65331256715767205</v>
      </c>
      <c r="H837" s="12" t="s">
        <v>1371</v>
      </c>
      <c r="I837" s="15">
        <v>1.8981121173228059</v>
      </c>
      <c r="J837" s="12">
        <v>0.14271395811771395</v>
      </c>
      <c r="K837" s="17" t="s">
        <v>1371</v>
      </c>
    </row>
    <row r="838" spans="1:16" ht="14.5" x14ac:dyDescent="0.3">
      <c r="A838" s="5">
        <v>836</v>
      </c>
      <c r="B838" s="21" t="s">
        <v>397</v>
      </c>
      <c r="C838" s="15">
        <v>0.83994937818545468</v>
      </c>
      <c r="D838" s="12">
        <v>0.12033616572618244</v>
      </c>
      <c r="E838" s="12" t="s">
        <v>1371</v>
      </c>
      <c r="F838" s="15">
        <v>0.62873282285708443</v>
      </c>
      <c r="G838" s="12">
        <v>8.1220828067754929E-3</v>
      </c>
      <c r="H838" s="12" t="s">
        <v>1369</v>
      </c>
      <c r="I838" s="15">
        <v>0.69312952050904408</v>
      </c>
      <c r="J838" s="12">
        <v>1.9901985421089941E-2</v>
      </c>
      <c r="K838" s="17" t="s">
        <v>1370</v>
      </c>
    </row>
    <row r="839" spans="1:16" ht="14.5" x14ac:dyDescent="0.3">
      <c r="A839" s="5">
        <v>837</v>
      </c>
      <c r="B839" s="21" t="s">
        <v>583</v>
      </c>
      <c r="C839" s="15">
        <v>0.87229989206552583</v>
      </c>
      <c r="D839" s="12">
        <v>0.28759010654306377</v>
      </c>
      <c r="E839" s="12" t="s">
        <v>1371</v>
      </c>
      <c r="F839" s="15">
        <v>0.61445682730493356</v>
      </c>
      <c r="G839" s="12">
        <v>1.3394671622569977E-2</v>
      </c>
      <c r="H839" s="12" t="s">
        <v>1370</v>
      </c>
      <c r="I839" s="15">
        <v>0.71579751760268107</v>
      </c>
      <c r="J839" s="12">
        <v>3.7244109232209895E-2</v>
      </c>
      <c r="K839" s="17" t="s">
        <v>1370</v>
      </c>
    </row>
    <row r="840" spans="1:16" ht="14.5" x14ac:dyDescent="0.3">
      <c r="A840" s="5">
        <v>838</v>
      </c>
      <c r="B840" s="21" t="s">
        <v>735</v>
      </c>
      <c r="C840" s="15">
        <v>0.88166425971517426</v>
      </c>
      <c r="D840" s="12">
        <v>0.59866621165314216</v>
      </c>
      <c r="E840" s="12" t="s">
        <v>1371</v>
      </c>
      <c r="F840" s="15">
        <v>0.50993207747971958</v>
      </c>
      <c r="G840" s="12">
        <v>8.8854947243518431E-2</v>
      </c>
      <c r="H840" s="12" t="s">
        <v>1371</v>
      </c>
      <c r="I840" s="15">
        <v>0.76741249744251538</v>
      </c>
      <c r="J840" s="12">
        <v>3.9967193000672932E-2</v>
      </c>
      <c r="K840" s="17" t="s">
        <v>1370</v>
      </c>
    </row>
    <row r="841" spans="1:16" ht="14.5" x14ac:dyDescent="0.3">
      <c r="A841" s="5">
        <v>839</v>
      </c>
      <c r="B841" s="21" t="s">
        <v>136</v>
      </c>
      <c r="C841" s="15">
        <v>0.4251076376459873</v>
      </c>
      <c r="D841" s="12">
        <v>0.12436786242281606</v>
      </c>
      <c r="E841" s="12" t="s">
        <v>1371</v>
      </c>
      <c r="F841" s="15">
        <v>0.38959238294664006</v>
      </c>
      <c r="G841" s="12">
        <v>0.15121759164202286</v>
      </c>
      <c r="H841" s="12" t="s">
        <v>1371</v>
      </c>
      <c r="I841" s="15">
        <v>0.72102939371960373</v>
      </c>
      <c r="J841" s="12">
        <v>0.35196845736797466</v>
      </c>
      <c r="K841" s="17" t="s">
        <v>1371</v>
      </c>
    </row>
    <row r="842" spans="1:16" ht="14.5" x14ac:dyDescent="0.3">
      <c r="A842" s="5">
        <v>840</v>
      </c>
      <c r="B842" s="21" t="s">
        <v>1005</v>
      </c>
      <c r="C842" s="15">
        <v>1.0300134396700693</v>
      </c>
      <c r="D842" s="12">
        <v>0.87557856133051382</v>
      </c>
      <c r="E842" s="12" t="s">
        <v>1371</v>
      </c>
      <c r="F842" s="15">
        <v>1.3610440076946015</v>
      </c>
      <c r="G842" s="12">
        <v>0.15675903450375148</v>
      </c>
      <c r="H842" s="12" t="s">
        <v>1371</v>
      </c>
      <c r="I842" s="15">
        <v>1.8968268780904307</v>
      </c>
      <c r="J842" s="12">
        <v>1.9084957589845623E-3</v>
      </c>
      <c r="K842" s="17" t="s">
        <v>1369</v>
      </c>
    </row>
    <row r="843" spans="1:16" ht="14.5" x14ac:dyDescent="0.3">
      <c r="A843" s="5">
        <v>841</v>
      </c>
      <c r="B843" s="21" t="s">
        <v>1226</v>
      </c>
      <c r="C843" s="15">
        <v>0.98619204535673988</v>
      </c>
      <c r="D843" s="12">
        <v>0.94812012216089037</v>
      </c>
      <c r="E843" s="12" t="s">
        <v>1371</v>
      </c>
      <c r="F843" s="15">
        <v>1.3309143975848519</v>
      </c>
      <c r="G843" s="12">
        <v>0.15570436578181718</v>
      </c>
      <c r="H843" s="12" t="s">
        <v>1371</v>
      </c>
      <c r="I843" s="15">
        <v>1.8629602993391217</v>
      </c>
      <c r="J843" s="12">
        <v>1.0614444841725211E-2</v>
      </c>
      <c r="K843" s="17" t="s">
        <v>1370</v>
      </c>
    </row>
    <row r="844" spans="1:16" ht="14.5" x14ac:dyDescent="0.3">
      <c r="A844" s="5">
        <v>842</v>
      </c>
      <c r="B844" s="21" t="s">
        <v>727</v>
      </c>
      <c r="C844" s="15">
        <v>0.98103772267412792</v>
      </c>
      <c r="D844" s="12">
        <v>0.81041336620125703</v>
      </c>
      <c r="E844" s="12" t="s">
        <v>1371</v>
      </c>
      <c r="F844" s="15">
        <v>1.3503982129687477</v>
      </c>
      <c r="G844" s="12">
        <v>0.22113366900102915</v>
      </c>
      <c r="H844" s="12" t="s">
        <v>1371</v>
      </c>
      <c r="I844" s="15">
        <v>1.6880268242068559</v>
      </c>
      <c r="J844" s="12">
        <v>6.3275945803910388E-3</v>
      </c>
      <c r="K844" s="17" t="s">
        <v>1369</v>
      </c>
    </row>
    <row r="845" spans="1:16" ht="14.5" x14ac:dyDescent="0.3">
      <c r="A845" s="5">
        <v>843</v>
      </c>
      <c r="B845" s="21" t="s">
        <v>248</v>
      </c>
      <c r="C845" s="15">
        <v>0.48667112146706754</v>
      </c>
      <c r="D845" s="12">
        <v>6.1323875581674694E-2</v>
      </c>
      <c r="E845" s="12" t="s">
        <v>1371</v>
      </c>
      <c r="F845" s="15">
        <v>0.3217658192209692</v>
      </c>
      <c r="G845" s="12">
        <v>4.0886905754099437E-2</v>
      </c>
      <c r="H845" s="12" t="s">
        <v>1370</v>
      </c>
      <c r="I845" s="15">
        <v>0.63391853981703983</v>
      </c>
      <c r="J845" s="12">
        <v>0.12861018429326435</v>
      </c>
      <c r="K845" s="17" t="s">
        <v>1371</v>
      </c>
    </row>
    <row r="846" spans="1:16" ht="14.5" x14ac:dyDescent="0.3">
      <c r="A846" s="5">
        <v>844</v>
      </c>
      <c r="B846" s="21" t="s">
        <v>1058</v>
      </c>
      <c r="C846" s="15">
        <v>0.89679778459394821</v>
      </c>
      <c r="D846" s="12">
        <v>0.58563521801546758</v>
      </c>
      <c r="E846" s="12" t="s">
        <v>1371</v>
      </c>
      <c r="F846" s="15">
        <v>3.4978541264930341</v>
      </c>
      <c r="G846" s="12">
        <v>4.414133480982946E-3</v>
      </c>
      <c r="H846" s="12" t="s">
        <v>1369</v>
      </c>
      <c r="I846" s="15">
        <v>6.7398302725464543</v>
      </c>
      <c r="J846" s="12">
        <v>5.3709059542851115E-2</v>
      </c>
      <c r="K846" s="17" t="s">
        <v>1371</v>
      </c>
    </row>
    <row r="847" spans="1:16" ht="14.5" x14ac:dyDescent="0.35">
      <c r="A847" s="5">
        <v>845</v>
      </c>
      <c r="B847" s="21" t="s">
        <v>1264</v>
      </c>
      <c r="C847" s="5">
        <v>1E-4</v>
      </c>
      <c r="D847" s="12">
        <v>0.99999999989999999</v>
      </c>
      <c r="E847" s="12" t="s">
        <v>1371</v>
      </c>
      <c r="F847" s="5">
        <v>1E-4</v>
      </c>
      <c r="G847" s="12">
        <v>0.99999999989999999</v>
      </c>
      <c r="H847" s="12" t="s">
        <v>1371</v>
      </c>
      <c r="I847" s="15">
        <v>310.8086584362137</v>
      </c>
      <c r="J847" s="12">
        <v>6.3887659006441444E-2</v>
      </c>
      <c r="K847" s="17" t="s">
        <v>1371</v>
      </c>
      <c r="M847" s="8"/>
      <c r="N847" s="8"/>
      <c r="O847" s="8"/>
      <c r="P847" s="8"/>
    </row>
    <row r="848" spans="1:16" ht="14.5" x14ac:dyDescent="0.3">
      <c r="A848" s="5">
        <v>846</v>
      </c>
      <c r="B848" s="21" t="s">
        <v>154</v>
      </c>
      <c r="C848" s="15">
        <v>1.2606485418450495</v>
      </c>
      <c r="D848" s="12">
        <v>1.908593740309255E-2</v>
      </c>
      <c r="E848" s="12" t="s">
        <v>1370</v>
      </c>
      <c r="F848" s="15">
        <v>1.2770930355316317</v>
      </c>
      <c r="G848" s="12">
        <v>0.13276506133766711</v>
      </c>
      <c r="H848" s="12" t="s">
        <v>1371</v>
      </c>
      <c r="I848" s="15">
        <v>1.6702916119112678</v>
      </c>
      <c r="J848" s="12">
        <v>3.610999557513811E-2</v>
      </c>
      <c r="K848" s="17" t="s">
        <v>1370</v>
      </c>
    </row>
    <row r="849" spans="1:11" ht="14.5" x14ac:dyDescent="0.3">
      <c r="A849" s="5">
        <v>847</v>
      </c>
      <c r="B849" s="21" t="s">
        <v>32</v>
      </c>
      <c r="C849" s="15">
        <v>1.7518267499580247</v>
      </c>
      <c r="D849" s="12">
        <v>2.5899142479679445E-2</v>
      </c>
      <c r="E849" s="12" t="s">
        <v>1370</v>
      </c>
      <c r="F849" s="15">
        <v>7.3213423500468258</v>
      </c>
      <c r="G849" s="12">
        <v>3.8531122636527504E-3</v>
      </c>
      <c r="H849" s="12" t="s">
        <v>1369</v>
      </c>
      <c r="I849" s="15">
        <v>17.150179425149759</v>
      </c>
      <c r="J849" s="12">
        <v>5.9976188735028999E-3</v>
      </c>
      <c r="K849" s="17" t="s">
        <v>1369</v>
      </c>
    </row>
    <row r="850" spans="1:11" ht="14.5" x14ac:dyDescent="0.3">
      <c r="A850" s="5">
        <v>848</v>
      </c>
      <c r="B850" s="21" t="s">
        <v>632</v>
      </c>
      <c r="C850" s="15">
        <v>0.69872019105080574</v>
      </c>
      <c r="D850" s="12">
        <v>0.32212465951014024</v>
      </c>
      <c r="E850" s="12" t="s">
        <v>1371</v>
      </c>
      <c r="F850" s="15">
        <v>0.39702219545360107</v>
      </c>
      <c r="G850" s="12">
        <v>4.2320669503476051E-2</v>
      </c>
      <c r="H850" s="12" t="s">
        <v>1370</v>
      </c>
      <c r="I850" s="15">
        <v>0.30232133041216375</v>
      </c>
      <c r="J850" s="12">
        <v>2.716723159424167E-2</v>
      </c>
      <c r="K850" s="17" t="s">
        <v>1370</v>
      </c>
    </row>
    <row r="851" spans="1:11" ht="14.5" x14ac:dyDescent="0.3">
      <c r="A851" s="5">
        <v>849</v>
      </c>
      <c r="B851" s="21" t="s">
        <v>287</v>
      </c>
      <c r="C851" s="15">
        <v>1.2314062818949947</v>
      </c>
      <c r="D851" s="12">
        <v>7.3269486082887816E-2</v>
      </c>
      <c r="E851" s="12" t="s">
        <v>1371</v>
      </c>
      <c r="F851" s="15">
        <v>1.6367958092386252</v>
      </c>
      <c r="G851" s="12">
        <v>1.135382464475759E-2</v>
      </c>
      <c r="H851" s="12" t="s">
        <v>1370</v>
      </c>
      <c r="I851" s="15">
        <v>2.0364755496994915</v>
      </c>
      <c r="J851" s="12">
        <v>2.1900611224282659E-2</v>
      </c>
      <c r="K851" s="17" t="s">
        <v>1370</v>
      </c>
    </row>
    <row r="852" spans="1:11" ht="14.5" x14ac:dyDescent="0.3">
      <c r="A852" s="5">
        <v>850</v>
      </c>
      <c r="B852" s="21" t="s">
        <v>1190</v>
      </c>
      <c r="C852" s="15">
        <v>1.0588808809483317</v>
      </c>
      <c r="D852" s="12">
        <v>0.89682402803470584</v>
      </c>
      <c r="E852" s="12" t="s">
        <v>1371</v>
      </c>
      <c r="F852" s="15">
        <v>1.3684654595193579</v>
      </c>
      <c r="G852" s="12">
        <v>0.26873450640988678</v>
      </c>
      <c r="H852" s="12" t="s">
        <v>1371</v>
      </c>
      <c r="I852" s="15">
        <v>1.8753208139968747</v>
      </c>
      <c r="J852" s="12">
        <v>5.5286829892759737E-3</v>
      </c>
      <c r="K852" s="17" t="s">
        <v>1369</v>
      </c>
    </row>
    <row r="853" spans="1:11" ht="14.5" x14ac:dyDescent="0.3">
      <c r="A853" s="5">
        <v>851</v>
      </c>
      <c r="B853" s="21" t="s">
        <v>1137</v>
      </c>
      <c r="C853" s="15">
        <v>1.0552235762772546</v>
      </c>
      <c r="D853" s="12">
        <v>0.8714372531002017</v>
      </c>
      <c r="E853" s="12" t="s">
        <v>1371</v>
      </c>
      <c r="F853" s="15">
        <v>0.89552762631354643</v>
      </c>
      <c r="G853" s="12">
        <v>0.46552678894755756</v>
      </c>
      <c r="H853" s="12" t="s">
        <v>1371</v>
      </c>
      <c r="I853" s="15">
        <v>1.5655970136806983</v>
      </c>
      <c r="J853" s="12">
        <v>5.4836357515614886E-2</v>
      </c>
      <c r="K853" s="17" t="s">
        <v>1371</v>
      </c>
    </row>
    <row r="854" spans="1:11" ht="14.5" x14ac:dyDescent="0.3">
      <c r="A854" s="5">
        <v>852</v>
      </c>
      <c r="B854" s="21" t="s">
        <v>1291</v>
      </c>
      <c r="C854" s="15">
        <v>0.87871757870592071</v>
      </c>
      <c r="D854" s="12">
        <v>0.28949963362618597</v>
      </c>
      <c r="E854" s="12" t="s">
        <v>1371</v>
      </c>
      <c r="F854" s="15">
        <v>1.112801842562952</v>
      </c>
      <c r="G854" s="12">
        <v>0.57861594441075737</v>
      </c>
      <c r="H854" s="12" t="s">
        <v>1371</v>
      </c>
      <c r="I854" s="15">
        <v>1.4509653920802559</v>
      </c>
      <c r="J854" s="12">
        <v>1.8914930362964245E-2</v>
      </c>
      <c r="K854" s="17" t="s">
        <v>1370</v>
      </c>
    </row>
    <row r="855" spans="1:11" ht="14.5" x14ac:dyDescent="0.3">
      <c r="A855" s="5">
        <v>853</v>
      </c>
      <c r="B855" s="21" t="s">
        <v>951</v>
      </c>
      <c r="C855" s="15">
        <v>0.87219621645872125</v>
      </c>
      <c r="D855" s="12">
        <v>0.5080535605030424</v>
      </c>
      <c r="E855" s="12" t="s">
        <v>1371</v>
      </c>
      <c r="F855" s="15">
        <v>1.066334460925227</v>
      </c>
      <c r="G855" s="12">
        <v>0.6849123526028853</v>
      </c>
      <c r="H855" s="12" t="s">
        <v>1371</v>
      </c>
      <c r="I855" s="15">
        <v>1.8702532274039276</v>
      </c>
      <c r="J855" s="12">
        <v>3.0248876874081707E-2</v>
      </c>
      <c r="K855" s="17" t="s">
        <v>1370</v>
      </c>
    </row>
    <row r="856" spans="1:11" ht="14.5" x14ac:dyDescent="0.3">
      <c r="A856" s="5">
        <v>854</v>
      </c>
      <c r="B856" s="21" t="s">
        <v>922</v>
      </c>
      <c r="C856" s="15">
        <v>1.0967110736462873</v>
      </c>
      <c r="D856" s="12">
        <v>0.54273190875030952</v>
      </c>
      <c r="E856" s="12" t="s">
        <v>1371</v>
      </c>
      <c r="F856" s="15">
        <v>1.51904801591967</v>
      </c>
      <c r="G856" s="12">
        <v>9.40622171688556E-2</v>
      </c>
      <c r="H856" s="12" t="s">
        <v>1371</v>
      </c>
      <c r="I856" s="15">
        <v>1.4863434317478335</v>
      </c>
      <c r="J856" s="12">
        <v>2.4260996471035809E-3</v>
      </c>
      <c r="K856" s="17" t="s">
        <v>1369</v>
      </c>
    </row>
    <row r="857" spans="1:11" ht="14.5" x14ac:dyDescent="0.3">
      <c r="A857" s="5">
        <v>855</v>
      </c>
      <c r="B857" s="21" t="s">
        <v>711</v>
      </c>
      <c r="C857" s="15">
        <v>0.68280563800974059</v>
      </c>
      <c r="D857" s="12">
        <v>0.57099707596439009</v>
      </c>
      <c r="E857" s="12" t="s">
        <v>1371</v>
      </c>
      <c r="F857" s="15">
        <v>0.3398342756832467</v>
      </c>
      <c r="G857" s="12">
        <v>0.27989813092675558</v>
      </c>
      <c r="H857" s="12" t="s">
        <v>1371</v>
      </c>
      <c r="I857" s="15">
        <v>0.3154826612429118</v>
      </c>
      <c r="J857" s="12">
        <v>0.26630298908749922</v>
      </c>
      <c r="K857" s="17" t="s">
        <v>1371</v>
      </c>
    </row>
    <row r="858" spans="1:11" ht="14.5" x14ac:dyDescent="0.3">
      <c r="A858" s="5">
        <v>856</v>
      </c>
      <c r="B858" s="21" t="s">
        <v>1048</v>
      </c>
      <c r="C858" s="15">
        <v>0.93228809398335677</v>
      </c>
      <c r="D858" s="12">
        <v>0.64673405099480941</v>
      </c>
      <c r="E858" s="12" t="s">
        <v>1371</v>
      </c>
      <c r="F858" s="15">
        <v>1.142658526413556</v>
      </c>
      <c r="G858" s="12">
        <v>0.42459178576539636</v>
      </c>
      <c r="H858" s="12" t="s">
        <v>1371</v>
      </c>
      <c r="I858" s="15">
        <v>1.6067290251202329</v>
      </c>
      <c r="J858" s="12">
        <v>5.6449552135092784E-2</v>
      </c>
      <c r="K858" s="17" t="s">
        <v>1371</v>
      </c>
    </row>
    <row r="859" spans="1:11" ht="14.5" x14ac:dyDescent="0.3">
      <c r="A859" s="5">
        <v>857</v>
      </c>
      <c r="B859" s="21" t="s">
        <v>853</v>
      </c>
      <c r="C859" s="15">
        <v>1.2929679878622373</v>
      </c>
      <c r="D859" s="12">
        <v>0.69282813097720497</v>
      </c>
      <c r="E859" s="12" t="s">
        <v>1371</v>
      </c>
      <c r="F859" s="15">
        <v>1.8738292861957087</v>
      </c>
      <c r="G859" s="12">
        <v>0.23667157399048563</v>
      </c>
      <c r="H859" s="12" t="s">
        <v>1371</v>
      </c>
      <c r="I859" s="15">
        <v>1.2386584294963423</v>
      </c>
      <c r="J859" s="12">
        <v>0.73854811220664018</v>
      </c>
      <c r="K859" s="17" t="s">
        <v>1371</v>
      </c>
    </row>
    <row r="860" spans="1:11" ht="14.5" x14ac:dyDescent="0.3">
      <c r="A860" s="5">
        <v>858</v>
      </c>
      <c r="B860" s="21" t="s">
        <v>391</v>
      </c>
      <c r="C860" s="15">
        <v>3.4555594458060317</v>
      </c>
      <c r="D860" s="12">
        <v>0.2307989686035703</v>
      </c>
      <c r="E860" s="12" t="s">
        <v>1371</v>
      </c>
      <c r="F860" s="15">
        <v>7.5671485019756917</v>
      </c>
      <c r="G860" s="12">
        <v>0.171559561477098</v>
      </c>
      <c r="H860" s="12" t="s">
        <v>1371</v>
      </c>
      <c r="I860" s="15">
        <v>10.23459877623835</v>
      </c>
      <c r="J860" s="12">
        <v>5.2068310401598691E-2</v>
      </c>
      <c r="K860" s="17" t="s">
        <v>1371</v>
      </c>
    </row>
    <row r="861" spans="1:11" ht="14.5" x14ac:dyDescent="0.3">
      <c r="A861" s="5">
        <v>859</v>
      </c>
      <c r="B861" s="21" t="s">
        <v>301</v>
      </c>
      <c r="C861" s="15">
        <v>0.7607087294186462</v>
      </c>
      <c r="D861" s="12">
        <v>8.8679914271868832E-2</v>
      </c>
      <c r="E861" s="12" t="s">
        <v>1371</v>
      </c>
      <c r="F861" s="15">
        <v>0.578900537654365</v>
      </c>
      <c r="G861" s="12">
        <v>2.3479636573140197E-2</v>
      </c>
      <c r="H861" s="12" t="s">
        <v>1370</v>
      </c>
      <c r="I861" s="15">
        <v>0.59979462819091278</v>
      </c>
      <c r="J861" s="12">
        <v>2.478566953425956E-2</v>
      </c>
      <c r="K861" s="17" t="s">
        <v>1370</v>
      </c>
    </row>
    <row r="862" spans="1:11" ht="14.5" x14ac:dyDescent="0.3">
      <c r="A862" s="5">
        <v>860</v>
      </c>
      <c r="B862" s="21" t="s">
        <v>142</v>
      </c>
      <c r="C862" s="15">
        <v>0.48003816495646395</v>
      </c>
      <c r="D862" s="12">
        <v>0.25049882112860256</v>
      </c>
      <c r="E862" s="12" t="s">
        <v>1371</v>
      </c>
      <c r="F862" s="15">
        <v>0.91622814930806984</v>
      </c>
      <c r="G862" s="12">
        <v>0.87792098273851016</v>
      </c>
      <c r="H862" s="12" t="s">
        <v>1371</v>
      </c>
      <c r="I862" s="15">
        <v>0.68109959587494007</v>
      </c>
      <c r="J862" s="12">
        <v>0.43555796409488173</v>
      </c>
      <c r="K862" s="17" t="s">
        <v>1371</v>
      </c>
    </row>
    <row r="863" spans="1:11" ht="14.5" x14ac:dyDescent="0.3">
      <c r="A863" s="5">
        <v>861</v>
      </c>
      <c r="B863" s="21" t="s">
        <v>492</v>
      </c>
      <c r="C863" s="15">
        <v>1.1312832717288182</v>
      </c>
      <c r="D863" s="12">
        <v>0.24725222271175146</v>
      </c>
      <c r="E863" s="12" t="s">
        <v>1371</v>
      </c>
      <c r="F863" s="15">
        <v>1.3999014803696321</v>
      </c>
      <c r="G863" s="12">
        <v>7.7772519295419881E-2</v>
      </c>
      <c r="H863" s="12" t="s">
        <v>1371</v>
      </c>
      <c r="I863" s="15">
        <v>1.6323394766170132</v>
      </c>
      <c r="J863" s="12">
        <v>5.3974685648081368E-2</v>
      </c>
      <c r="K863" s="17" t="s">
        <v>1371</v>
      </c>
    </row>
    <row r="864" spans="1:11" ht="14.5" x14ac:dyDescent="0.3">
      <c r="A864" s="5">
        <v>862</v>
      </c>
      <c r="B864" s="21" t="s">
        <v>438</v>
      </c>
      <c r="C864" s="15">
        <v>0.84005557366377981</v>
      </c>
      <c r="D864" s="12">
        <v>4.6285290876568894E-2</v>
      </c>
      <c r="E864" s="12" t="s">
        <v>1370</v>
      </c>
      <c r="F864" s="15">
        <v>0.61685869561814832</v>
      </c>
      <c r="G864" s="12">
        <v>2.367467240307502E-3</v>
      </c>
      <c r="H864" s="12" t="s">
        <v>1369</v>
      </c>
      <c r="I864" s="15">
        <v>0.82578267179272247</v>
      </c>
      <c r="J864" s="12">
        <v>0.46852005040923778</v>
      </c>
      <c r="K864" s="17" t="s">
        <v>1371</v>
      </c>
    </row>
    <row r="865" spans="1:11" ht="14.5" x14ac:dyDescent="0.3">
      <c r="A865" s="5">
        <v>863</v>
      </c>
      <c r="B865" s="21" t="s">
        <v>1004</v>
      </c>
      <c r="C865" s="15">
        <v>1.0565777177205049</v>
      </c>
      <c r="D865" s="12">
        <v>0.76135017297675378</v>
      </c>
      <c r="E865" s="12" t="s">
        <v>1371</v>
      </c>
      <c r="F865" s="15">
        <v>1.8903182221199304</v>
      </c>
      <c r="G865" s="12">
        <v>5.985321450465217E-4</v>
      </c>
      <c r="H865" s="12" t="s">
        <v>1368</v>
      </c>
      <c r="I865" s="15">
        <v>3.1545595179807697</v>
      </c>
      <c r="J865" s="12">
        <v>2.0327789228630141E-3</v>
      </c>
      <c r="K865" s="17" t="s">
        <v>1369</v>
      </c>
    </row>
    <row r="866" spans="1:11" ht="14.5" x14ac:dyDescent="0.3">
      <c r="A866" s="5">
        <v>864</v>
      </c>
      <c r="B866" s="21" t="s">
        <v>427</v>
      </c>
      <c r="C866" s="15">
        <v>1.4700602198686408</v>
      </c>
      <c r="D866" s="12">
        <v>0.13605585479595839</v>
      </c>
      <c r="E866" s="12" t="s">
        <v>1371</v>
      </c>
      <c r="F866" s="15">
        <v>1.0766071353548765</v>
      </c>
      <c r="G866" s="12">
        <v>0.76709424956972172</v>
      </c>
      <c r="H866" s="12" t="s">
        <v>1371</v>
      </c>
      <c r="I866" s="15">
        <v>2.2304670216012679</v>
      </c>
      <c r="J866" s="12">
        <v>4.0185227322798991E-3</v>
      </c>
      <c r="K866" s="17" t="s">
        <v>1369</v>
      </c>
    </row>
    <row r="867" spans="1:11" ht="14.5" x14ac:dyDescent="0.3">
      <c r="A867" s="5">
        <v>865</v>
      </c>
      <c r="B867" s="21" t="s">
        <v>576</v>
      </c>
      <c r="C867" s="15">
        <v>0.82924084162208012</v>
      </c>
      <c r="D867" s="12">
        <v>0.5848982769786264</v>
      </c>
      <c r="E867" s="12" t="s">
        <v>1371</v>
      </c>
      <c r="F867" s="15">
        <v>1.2409380769753149</v>
      </c>
      <c r="G867" s="12">
        <v>0.38983236387956266</v>
      </c>
      <c r="H867" s="12" t="s">
        <v>1371</v>
      </c>
      <c r="I867" s="15">
        <v>1.5255573237166995</v>
      </c>
      <c r="J867" s="12">
        <v>0.10665753790775533</v>
      </c>
      <c r="K867" s="17" t="s">
        <v>1371</v>
      </c>
    </row>
    <row r="868" spans="1:11" ht="14.5" x14ac:dyDescent="0.3">
      <c r="A868" s="5">
        <v>866</v>
      </c>
      <c r="B868" s="21" t="s">
        <v>776</v>
      </c>
      <c r="C868" s="15">
        <v>49.770519927536334</v>
      </c>
      <c r="D868" s="12">
        <v>0.42264973081037416</v>
      </c>
      <c r="E868" s="12" t="s">
        <v>1371</v>
      </c>
      <c r="F868" s="15">
        <v>361.80916485507231</v>
      </c>
      <c r="G868" s="12">
        <v>0.18552407076673094</v>
      </c>
      <c r="H868" s="12" t="s">
        <v>1371</v>
      </c>
      <c r="I868" s="15">
        <v>53.354378623188325</v>
      </c>
      <c r="J868" s="12">
        <v>0.42264973081037416</v>
      </c>
      <c r="K868" s="17" t="s">
        <v>1371</v>
      </c>
    </row>
    <row r="869" spans="1:11" ht="14.5" x14ac:dyDescent="0.3">
      <c r="A869" s="5">
        <v>867</v>
      </c>
      <c r="B869" s="21" t="s">
        <v>1230</v>
      </c>
      <c r="C869" s="15">
        <v>0.96973567459367416</v>
      </c>
      <c r="D869" s="12">
        <v>0.94644674801434314</v>
      </c>
      <c r="E869" s="12" t="s">
        <v>1371</v>
      </c>
      <c r="F869" s="15">
        <v>1.3018280565090412</v>
      </c>
      <c r="G869" s="12">
        <v>0.42094690242340327</v>
      </c>
      <c r="H869" s="12" t="s">
        <v>1371</v>
      </c>
      <c r="I869" s="15">
        <v>2.8957331095441012</v>
      </c>
      <c r="J869" s="12">
        <v>2.3115085641858674E-2</v>
      </c>
      <c r="K869" s="17" t="s">
        <v>1370</v>
      </c>
    </row>
    <row r="870" spans="1:11" ht="14.5" x14ac:dyDescent="0.3">
      <c r="A870" s="5">
        <v>868</v>
      </c>
      <c r="B870" s="21" t="s">
        <v>1346</v>
      </c>
      <c r="C870" s="15">
        <v>1.1590620568763066</v>
      </c>
      <c r="D870" s="12">
        <v>0.2550852475922778</v>
      </c>
      <c r="E870" s="12" t="s">
        <v>1371</v>
      </c>
      <c r="F870" s="15">
        <v>1.2918588539254272</v>
      </c>
      <c r="G870" s="12">
        <v>2.7851113998165276E-2</v>
      </c>
      <c r="H870" s="12" t="s">
        <v>1370</v>
      </c>
      <c r="I870" s="15">
        <v>1.5303141186140343</v>
      </c>
      <c r="J870" s="12">
        <v>3.0165195936842935E-2</v>
      </c>
      <c r="K870" s="17" t="s">
        <v>1370</v>
      </c>
    </row>
    <row r="871" spans="1:11" ht="14.5" x14ac:dyDescent="0.3">
      <c r="A871" s="5">
        <v>869</v>
      </c>
      <c r="B871" s="21" t="s">
        <v>839</v>
      </c>
      <c r="C871" s="15">
        <v>1.0463670083311081</v>
      </c>
      <c r="D871" s="12">
        <v>0.55162028003737751</v>
      </c>
      <c r="E871" s="12" t="s">
        <v>1371</v>
      </c>
      <c r="F871" s="15">
        <v>1.7384102591662793</v>
      </c>
      <c r="G871" s="12">
        <v>4.8091410789629842E-2</v>
      </c>
      <c r="H871" s="12" t="s">
        <v>1370</v>
      </c>
      <c r="I871" s="15">
        <v>2.7256640618184993</v>
      </c>
      <c r="J871" s="12">
        <v>9.4985602967056755E-4</v>
      </c>
      <c r="K871" s="17" t="s">
        <v>1368</v>
      </c>
    </row>
    <row r="872" spans="1:11" ht="14.5" x14ac:dyDescent="0.3">
      <c r="A872" s="5">
        <v>870</v>
      </c>
      <c r="B872" s="21" t="s">
        <v>145</v>
      </c>
      <c r="C872" s="15">
        <v>1.2052603848421204</v>
      </c>
      <c r="D872" s="12">
        <v>0.11474648092083625</v>
      </c>
      <c r="E872" s="12" t="s">
        <v>1371</v>
      </c>
      <c r="F872" s="15">
        <v>1.4147532402458538</v>
      </c>
      <c r="G872" s="12">
        <v>6.2324569855062788E-2</v>
      </c>
      <c r="H872" s="12" t="s">
        <v>1371</v>
      </c>
      <c r="I872" s="15">
        <v>2.1020457311387961</v>
      </c>
      <c r="J872" s="12">
        <v>8.2342914079044948E-4</v>
      </c>
      <c r="K872" s="17" t="s">
        <v>1368</v>
      </c>
    </row>
    <row r="873" spans="1:11" ht="14.5" x14ac:dyDescent="0.3">
      <c r="A873" s="5">
        <v>871</v>
      </c>
      <c r="B873" s="21" t="s">
        <v>115</v>
      </c>
      <c r="C873" s="15">
        <v>1.316992213988105</v>
      </c>
      <c r="D873" s="12">
        <v>4.3842285725987237E-2</v>
      </c>
      <c r="E873" s="12" t="s">
        <v>1370</v>
      </c>
      <c r="F873" s="15">
        <v>2.2825003898344258</v>
      </c>
      <c r="G873" s="12">
        <v>7.0009398072949869E-2</v>
      </c>
      <c r="H873" s="12" t="s">
        <v>1371</v>
      </c>
      <c r="I873" s="15">
        <v>2.5199285563928133</v>
      </c>
      <c r="J873" s="12">
        <v>2.3612687385866061E-4</v>
      </c>
      <c r="K873" s="17" t="s">
        <v>1368</v>
      </c>
    </row>
    <row r="874" spans="1:11" ht="14.5" x14ac:dyDescent="0.3">
      <c r="A874" s="5">
        <v>872</v>
      </c>
      <c r="B874" s="21" t="s">
        <v>1216</v>
      </c>
      <c r="C874" s="15">
        <v>0.97976589799568492</v>
      </c>
      <c r="D874" s="12">
        <v>0.95783044277433049</v>
      </c>
      <c r="E874" s="12" t="s">
        <v>1371</v>
      </c>
      <c r="F874" s="15">
        <v>1.2005430391774612</v>
      </c>
      <c r="G874" s="12">
        <v>0.46184756118375975</v>
      </c>
      <c r="H874" s="12" t="s">
        <v>1371</v>
      </c>
      <c r="I874" s="15">
        <v>1.8313470219460328</v>
      </c>
      <c r="J874" s="12">
        <v>3.7047352851308488E-2</v>
      </c>
      <c r="K874" s="17" t="s">
        <v>1370</v>
      </c>
    </row>
    <row r="875" spans="1:11" ht="14.5" x14ac:dyDescent="0.3">
      <c r="A875" s="5">
        <v>873</v>
      </c>
      <c r="B875" s="21" t="s">
        <v>433</v>
      </c>
      <c r="C875" s="15">
        <v>0.81546204637242736</v>
      </c>
      <c r="D875" s="12">
        <v>0.25081787512842407</v>
      </c>
      <c r="E875" s="12" t="s">
        <v>1371</v>
      </c>
      <c r="F875" s="15">
        <v>0.60655353028769177</v>
      </c>
      <c r="G875" s="12">
        <v>1.8231637809743587E-2</v>
      </c>
      <c r="H875" s="12" t="s">
        <v>1370</v>
      </c>
      <c r="I875" s="15">
        <v>0.76143435802088377</v>
      </c>
      <c r="J875" s="12">
        <v>0.12740203317347959</v>
      </c>
      <c r="K875" s="17" t="s">
        <v>1371</v>
      </c>
    </row>
    <row r="876" spans="1:11" ht="14.5" x14ac:dyDescent="0.3">
      <c r="A876" s="5">
        <v>874</v>
      </c>
      <c r="B876" s="21" t="s">
        <v>405</v>
      </c>
      <c r="C876" s="15">
        <v>1.7697684705553676</v>
      </c>
      <c r="D876" s="12">
        <v>6.0699157169953576E-2</v>
      </c>
      <c r="E876" s="12" t="s">
        <v>1371</v>
      </c>
      <c r="F876" s="15">
        <v>2.2840629983586895</v>
      </c>
      <c r="G876" s="12">
        <v>0.2751243762334622</v>
      </c>
      <c r="H876" s="12" t="s">
        <v>1371</v>
      </c>
      <c r="I876" s="15">
        <v>3.5104502543448142</v>
      </c>
      <c r="J876" s="12">
        <v>8.3120949843927913E-2</v>
      </c>
      <c r="K876" s="17" t="s">
        <v>1371</v>
      </c>
    </row>
    <row r="877" spans="1:11" ht="14.5" x14ac:dyDescent="0.3">
      <c r="A877" s="5">
        <v>875</v>
      </c>
      <c r="B877" s="21" t="s">
        <v>813</v>
      </c>
      <c r="C877" s="15">
        <v>0.90039345283515393</v>
      </c>
      <c r="D877" s="12">
        <v>0.53032605225896667</v>
      </c>
      <c r="E877" s="12" t="s">
        <v>1371</v>
      </c>
      <c r="F877" s="15">
        <v>0.51899095758255476</v>
      </c>
      <c r="G877" s="12">
        <v>1.174142540194162E-2</v>
      </c>
      <c r="H877" s="12" t="s">
        <v>1370</v>
      </c>
      <c r="I877" s="15">
        <v>0.54842970348133147</v>
      </c>
      <c r="J877" s="12">
        <v>2.1310508135881628E-2</v>
      </c>
      <c r="K877" s="17" t="s">
        <v>1370</v>
      </c>
    </row>
    <row r="878" spans="1:11" ht="14.5" x14ac:dyDescent="0.3">
      <c r="A878" s="5">
        <v>876</v>
      </c>
      <c r="B878" s="21" t="s">
        <v>800</v>
      </c>
      <c r="C878" s="15">
        <v>0.82326567393898276</v>
      </c>
      <c r="D878" s="12">
        <v>0.50518573919985876</v>
      </c>
      <c r="E878" s="12" t="s">
        <v>1371</v>
      </c>
      <c r="F878" s="15">
        <v>1.1685218077867618</v>
      </c>
      <c r="G878" s="12">
        <v>0.55201104233172327</v>
      </c>
      <c r="H878" s="12" t="s">
        <v>1371</v>
      </c>
      <c r="I878" s="15">
        <v>1.6958103441861907</v>
      </c>
      <c r="J878" s="12">
        <v>0.12771078732969768</v>
      </c>
      <c r="K878" s="17" t="s">
        <v>1371</v>
      </c>
    </row>
    <row r="879" spans="1:11" ht="14.5" x14ac:dyDescent="0.3">
      <c r="A879" s="5">
        <v>877</v>
      </c>
      <c r="B879" s="21" t="s">
        <v>1118</v>
      </c>
      <c r="C879" s="15">
        <v>0.9612523637197673</v>
      </c>
      <c r="D879" s="12">
        <v>0.48464482438918277</v>
      </c>
      <c r="E879" s="12" t="s">
        <v>1371</v>
      </c>
      <c r="F879" s="15">
        <v>1.2690695687689642</v>
      </c>
      <c r="G879" s="12">
        <v>4.6814044995740642E-2</v>
      </c>
      <c r="H879" s="12" t="s">
        <v>1370</v>
      </c>
      <c r="I879" s="15">
        <v>1.973928237068663</v>
      </c>
      <c r="J879" s="12">
        <v>5.475676486730665E-3</v>
      </c>
      <c r="K879" s="17" t="s">
        <v>1369</v>
      </c>
    </row>
    <row r="880" spans="1:11" ht="14.5" x14ac:dyDescent="0.3">
      <c r="A880" s="5">
        <v>878</v>
      </c>
      <c r="B880" s="21" t="s">
        <v>823</v>
      </c>
      <c r="C880" s="15">
        <v>0.49869203805026635</v>
      </c>
      <c r="D880" s="12">
        <v>0.31747210326979863</v>
      </c>
      <c r="E880" s="12" t="s">
        <v>1371</v>
      </c>
      <c r="F880" s="15">
        <v>0.21012780024503805</v>
      </c>
      <c r="G880" s="12">
        <v>9.0718416219057268E-2</v>
      </c>
      <c r="H880" s="12" t="s">
        <v>1371</v>
      </c>
      <c r="I880" s="15">
        <v>0.65187657537388732</v>
      </c>
      <c r="J880" s="12">
        <v>0.41267194328181123</v>
      </c>
      <c r="K880" s="17" t="s">
        <v>1371</v>
      </c>
    </row>
    <row r="881" spans="1:11" ht="14.5" x14ac:dyDescent="0.3">
      <c r="A881" s="5">
        <v>879</v>
      </c>
      <c r="B881" s="21" t="s">
        <v>221</v>
      </c>
      <c r="C881" s="15">
        <v>1.3623399958761402</v>
      </c>
      <c r="D881" s="12">
        <v>0.15105475917321301</v>
      </c>
      <c r="E881" s="12" t="s">
        <v>1371</v>
      </c>
      <c r="F881" s="15">
        <v>1.709715565979222</v>
      </c>
      <c r="G881" s="12">
        <v>1.9653373003239757E-2</v>
      </c>
      <c r="H881" s="12" t="s">
        <v>1370</v>
      </c>
      <c r="I881" s="15">
        <v>2.1153641115998862</v>
      </c>
      <c r="J881" s="12">
        <v>8.2672310242878789E-3</v>
      </c>
      <c r="K881" s="17" t="s">
        <v>1369</v>
      </c>
    </row>
    <row r="882" spans="1:11" ht="14.5" x14ac:dyDescent="0.3">
      <c r="A882" s="5">
        <v>880</v>
      </c>
      <c r="B882" s="21" t="s">
        <v>581</v>
      </c>
      <c r="C882" s="15">
        <v>0.68333303644854537</v>
      </c>
      <c r="D882" s="12">
        <v>0.40272988290462552</v>
      </c>
      <c r="E882" s="12" t="s">
        <v>1371</v>
      </c>
      <c r="F882" s="15">
        <v>0.35662617158159432</v>
      </c>
      <c r="G882" s="12">
        <v>0.15742307423866028</v>
      </c>
      <c r="H882" s="12" t="s">
        <v>1371</v>
      </c>
      <c r="I882" s="15">
        <v>0.65710400764775212</v>
      </c>
      <c r="J882" s="12">
        <v>0.38349177026841902</v>
      </c>
      <c r="K882" s="17" t="s">
        <v>1371</v>
      </c>
    </row>
    <row r="883" spans="1:11" ht="14.5" x14ac:dyDescent="0.3">
      <c r="A883" s="5">
        <v>881</v>
      </c>
      <c r="B883" s="21" t="s">
        <v>613</v>
      </c>
      <c r="C883" s="15">
        <v>0.75549495851190185</v>
      </c>
      <c r="D883" s="12">
        <v>0.47002001251275738</v>
      </c>
      <c r="E883" s="12" t="s">
        <v>1371</v>
      </c>
      <c r="F883" s="15">
        <v>0.53005227989643156</v>
      </c>
      <c r="G883" s="12">
        <v>0.15852981540503266</v>
      </c>
      <c r="H883" s="12" t="s">
        <v>1371</v>
      </c>
      <c r="I883" s="15">
        <v>0.51839585397502985</v>
      </c>
      <c r="J883" s="12">
        <v>0.14732632022770348</v>
      </c>
      <c r="K883" s="17" t="s">
        <v>1371</v>
      </c>
    </row>
    <row r="884" spans="1:11" ht="14.5" x14ac:dyDescent="0.3">
      <c r="A884" s="5">
        <v>882</v>
      </c>
      <c r="B884" s="21" t="s">
        <v>1221</v>
      </c>
      <c r="C884" s="15">
        <v>0.99653498999206913</v>
      </c>
      <c r="D884" s="12">
        <v>0.99463271185975799</v>
      </c>
      <c r="E884" s="12" t="s">
        <v>1371</v>
      </c>
      <c r="F884" s="15">
        <v>2.1352758317912306</v>
      </c>
      <c r="G884" s="12">
        <v>0.38938860216518417</v>
      </c>
      <c r="H884" s="12" t="s">
        <v>1371</v>
      </c>
      <c r="I884" s="15">
        <v>3.2493261169228447</v>
      </c>
      <c r="J884" s="12">
        <v>2.0667036063355477E-2</v>
      </c>
      <c r="K884" s="17" t="s">
        <v>1370</v>
      </c>
    </row>
    <row r="885" spans="1:11" ht="14.5" x14ac:dyDescent="0.3">
      <c r="A885" s="5">
        <v>883</v>
      </c>
      <c r="B885" s="21" t="s">
        <v>56</v>
      </c>
      <c r="C885" s="15">
        <v>2.0597158724273701</v>
      </c>
      <c r="D885" s="12">
        <v>9.8345558606630065E-2</v>
      </c>
      <c r="E885" s="12" t="s">
        <v>1371</v>
      </c>
      <c r="F885" s="15">
        <v>1.7231651050399621</v>
      </c>
      <c r="G885" s="12">
        <v>0.20325953087251911</v>
      </c>
      <c r="H885" s="12" t="s">
        <v>1371</v>
      </c>
      <c r="I885" s="15">
        <v>2.2248160251780047</v>
      </c>
      <c r="J885" s="12">
        <v>6.6390358186013174E-2</v>
      </c>
      <c r="K885" s="17" t="s">
        <v>1371</v>
      </c>
    </row>
    <row r="886" spans="1:11" ht="14.5" x14ac:dyDescent="0.3">
      <c r="A886" s="5">
        <v>884</v>
      </c>
      <c r="B886" s="21" t="s">
        <v>349</v>
      </c>
      <c r="C886" s="15">
        <v>3.3104369441350703</v>
      </c>
      <c r="D886" s="12">
        <v>0.32803915020344065</v>
      </c>
      <c r="E886" s="12" t="s">
        <v>1371</v>
      </c>
      <c r="F886" s="15">
        <v>9.7281326166610178</v>
      </c>
      <c r="G886" s="12">
        <v>3.1697673143946448E-2</v>
      </c>
      <c r="H886" s="12" t="s">
        <v>1370</v>
      </c>
      <c r="I886" s="15">
        <v>13.846762868626218</v>
      </c>
      <c r="J886" s="12">
        <v>4.6888030211119196E-2</v>
      </c>
      <c r="K886" s="17" t="s">
        <v>1370</v>
      </c>
    </row>
    <row r="887" spans="1:11" ht="14.5" x14ac:dyDescent="0.3">
      <c r="A887" s="5">
        <v>885</v>
      </c>
      <c r="B887" s="21" t="s">
        <v>529</v>
      </c>
      <c r="C887" s="15">
        <v>1.154329236899388</v>
      </c>
      <c r="D887" s="12">
        <v>0.3377445848536399</v>
      </c>
      <c r="E887" s="12" t="s">
        <v>1371</v>
      </c>
      <c r="F887" s="15">
        <v>1.3440773447549279</v>
      </c>
      <c r="G887" s="12">
        <v>7.9406251712555356E-3</v>
      </c>
      <c r="H887" s="12" t="s">
        <v>1369</v>
      </c>
      <c r="I887" s="15">
        <v>1.5075838332938021</v>
      </c>
      <c r="J887" s="12">
        <v>1.4167474948926023E-3</v>
      </c>
      <c r="K887" s="17" t="s">
        <v>1369</v>
      </c>
    </row>
    <row r="888" spans="1:11" ht="14.5" x14ac:dyDescent="0.3">
      <c r="A888" s="5">
        <v>886</v>
      </c>
      <c r="B888" s="21" t="s">
        <v>779</v>
      </c>
      <c r="C888" s="15">
        <v>1.0799004554873655</v>
      </c>
      <c r="D888" s="12">
        <v>0.31208269054296783</v>
      </c>
      <c r="E888" s="12" t="s">
        <v>1371</v>
      </c>
      <c r="F888" s="15">
        <v>2.0122951379332923</v>
      </c>
      <c r="G888" s="12">
        <v>1.9016120905736112E-2</v>
      </c>
      <c r="H888" s="12" t="s">
        <v>1370</v>
      </c>
      <c r="I888" s="15">
        <v>2.1319796378164231</v>
      </c>
      <c r="J888" s="12">
        <v>1.4173597548256211E-2</v>
      </c>
      <c r="K888" s="17" t="s">
        <v>1370</v>
      </c>
    </row>
    <row r="889" spans="1:11" ht="14.5" x14ac:dyDescent="0.3">
      <c r="A889" s="5">
        <v>887</v>
      </c>
      <c r="B889" s="21" t="s">
        <v>639</v>
      </c>
      <c r="C889" s="15">
        <v>1.2703090697516324</v>
      </c>
      <c r="D889" s="12">
        <v>0.31117624689932188</v>
      </c>
      <c r="E889" s="12" t="s">
        <v>1371</v>
      </c>
      <c r="F889" s="15">
        <v>1.5834203079367488</v>
      </c>
      <c r="G889" s="12">
        <v>7.9594994533738056E-2</v>
      </c>
      <c r="H889" s="12" t="s">
        <v>1371</v>
      </c>
      <c r="I889" s="15">
        <v>1.5493449246153452</v>
      </c>
      <c r="J889" s="12">
        <v>6.9766628865959204E-2</v>
      </c>
      <c r="K889" s="17" t="s">
        <v>1371</v>
      </c>
    </row>
    <row r="890" spans="1:11" ht="14.5" x14ac:dyDescent="0.3">
      <c r="A890" s="5">
        <v>888</v>
      </c>
      <c r="B890" s="21" t="s">
        <v>872</v>
      </c>
      <c r="C890" s="15">
        <v>1.1436459481874399</v>
      </c>
      <c r="D890" s="12">
        <v>0.65651555174006115</v>
      </c>
      <c r="E890" s="12" t="s">
        <v>1371</v>
      </c>
      <c r="F890" s="15">
        <v>1.3278876049504627</v>
      </c>
      <c r="G890" s="12">
        <v>0.41811200111496744</v>
      </c>
      <c r="H890" s="12" t="s">
        <v>1371</v>
      </c>
      <c r="I890" s="15">
        <v>1.7676042118488151</v>
      </c>
      <c r="J890" s="12">
        <v>4.7682016795530059E-2</v>
      </c>
      <c r="K890" s="17" t="s">
        <v>1370</v>
      </c>
    </row>
    <row r="891" spans="1:11" ht="14.5" x14ac:dyDescent="0.3">
      <c r="A891" s="5">
        <v>889</v>
      </c>
      <c r="B891" s="21" t="s">
        <v>698</v>
      </c>
      <c r="C891" s="15">
        <v>0.81536948541408516</v>
      </c>
      <c r="D891" s="12">
        <v>0.63959177891374219</v>
      </c>
      <c r="E891" s="12" t="s">
        <v>1371</v>
      </c>
      <c r="F891" s="15">
        <v>1.0578348701355011</v>
      </c>
      <c r="G891" s="12">
        <v>0.86862940533386057</v>
      </c>
      <c r="H891" s="12" t="s">
        <v>1371</v>
      </c>
      <c r="I891" s="15">
        <v>0.58639715496893496</v>
      </c>
      <c r="J891" s="12">
        <v>0.26771162836140766</v>
      </c>
      <c r="K891" s="17" t="s">
        <v>1371</v>
      </c>
    </row>
    <row r="892" spans="1:11" ht="14.5" x14ac:dyDescent="0.3">
      <c r="A892" s="5">
        <v>890</v>
      </c>
      <c r="B892" s="21" t="s">
        <v>612</v>
      </c>
      <c r="C892" s="15">
        <v>0.79359465989369027</v>
      </c>
      <c r="D892" s="12">
        <v>0.45095409706080553</v>
      </c>
      <c r="E892" s="12" t="s">
        <v>1371</v>
      </c>
      <c r="F892" s="15">
        <v>1.1646329285917727</v>
      </c>
      <c r="G892" s="12">
        <v>0.29437061438968304</v>
      </c>
      <c r="H892" s="12" t="s">
        <v>1371</v>
      </c>
      <c r="I892" s="15">
        <v>1.6317108392438868</v>
      </c>
      <c r="J892" s="12">
        <v>2.3145441627905352E-2</v>
      </c>
      <c r="K892" s="17" t="s">
        <v>1370</v>
      </c>
    </row>
    <row r="893" spans="1:11" ht="14.5" x14ac:dyDescent="0.3">
      <c r="A893" s="5">
        <v>891</v>
      </c>
      <c r="B893" s="21" t="s">
        <v>1106</v>
      </c>
      <c r="C893" s="15">
        <v>0.88400831063721541</v>
      </c>
      <c r="D893" s="12">
        <v>0.72520764284599837</v>
      </c>
      <c r="E893" s="12" t="s">
        <v>1371</v>
      </c>
      <c r="F893" s="15">
        <v>1.5810787252831415</v>
      </c>
      <c r="G893" s="12">
        <v>0.28685045187257752</v>
      </c>
      <c r="H893" s="12" t="s">
        <v>1371</v>
      </c>
      <c r="I893" s="15">
        <v>2.1476881396232774</v>
      </c>
      <c r="J893" s="12">
        <v>4.1688835192575026E-2</v>
      </c>
      <c r="K893" s="17" t="s">
        <v>1370</v>
      </c>
    </row>
    <row r="894" spans="1:11" ht="14.5" x14ac:dyDescent="0.3">
      <c r="A894" s="5">
        <v>892</v>
      </c>
      <c r="B894" s="21" t="s">
        <v>940</v>
      </c>
      <c r="C894" s="15">
        <v>1.1186440119369523</v>
      </c>
      <c r="D894" s="12">
        <v>0.6756746587051583</v>
      </c>
      <c r="E894" s="12" t="s">
        <v>1371</v>
      </c>
      <c r="F894" s="15">
        <v>1.4075932507036266</v>
      </c>
      <c r="G894" s="12">
        <v>0.1480294204894794</v>
      </c>
      <c r="H894" s="12" t="s">
        <v>1371</v>
      </c>
      <c r="I894" s="15">
        <v>1.9100080985241341</v>
      </c>
      <c r="J894" s="12">
        <v>0.11246291765336544</v>
      </c>
      <c r="K894" s="17" t="s">
        <v>1371</v>
      </c>
    </row>
    <row r="895" spans="1:11" ht="14.5" x14ac:dyDescent="0.3">
      <c r="A895" s="5">
        <v>893</v>
      </c>
      <c r="B895" s="21" t="s">
        <v>116</v>
      </c>
      <c r="C895" s="15">
        <v>0.51471294392214562</v>
      </c>
      <c r="D895" s="12">
        <v>0.11180418833882437</v>
      </c>
      <c r="E895" s="12" t="s">
        <v>1371</v>
      </c>
      <c r="F895" s="15">
        <v>0.6217425028187763</v>
      </c>
      <c r="G895" s="12">
        <v>0.18360066513895862</v>
      </c>
      <c r="H895" s="12" t="s">
        <v>1371</v>
      </c>
      <c r="I895" s="15">
        <v>0.52343791018075325</v>
      </c>
      <c r="J895" s="12">
        <v>0.18632261405519376</v>
      </c>
      <c r="K895" s="17" t="s">
        <v>1371</v>
      </c>
    </row>
    <row r="896" spans="1:11" ht="14.5" x14ac:dyDescent="0.3">
      <c r="A896" s="5">
        <v>894</v>
      </c>
      <c r="B896" s="21" t="s">
        <v>1314</v>
      </c>
      <c r="C896" s="15">
        <v>0.90416042865702795</v>
      </c>
      <c r="D896" s="12">
        <v>0.17576808825797616</v>
      </c>
      <c r="E896" s="12" t="s">
        <v>1371</v>
      </c>
      <c r="F896" s="15">
        <v>0.75238432988954917</v>
      </c>
      <c r="G896" s="12">
        <v>0.10411974212542123</v>
      </c>
      <c r="H896" s="12" t="s">
        <v>1371</v>
      </c>
      <c r="I896" s="15">
        <v>0.8017371309933099</v>
      </c>
      <c r="J896" s="12">
        <v>0.14252876421717278</v>
      </c>
      <c r="K896" s="17" t="s">
        <v>1371</v>
      </c>
    </row>
    <row r="897" spans="1:11" ht="14.5" x14ac:dyDescent="0.3">
      <c r="A897" s="5">
        <v>895</v>
      </c>
      <c r="B897" s="21" t="s">
        <v>1212</v>
      </c>
      <c r="C897" s="15">
        <v>0.99196015826726636</v>
      </c>
      <c r="D897" s="12">
        <v>0.95554806809936221</v>
      </c>
      <c r="E897" s="12" t="s">
        <v>1371</v>
      </c>
      <c r="F897" s="15">
        <v>1.1558747314077638</v>
      </c>
      <c r="G897" s="12">
        <v>0.37900269887033083</v>
      </c>
      <c r="H897" s="12" t="s">
        <v>1371</v>
      </c>
      <c r="I897" s="15">
        <v>1.793437753753012</v>
      </c>
      <c r="J897" s="12">
        <v>0.11848725243241073</v>
      </c>
      <c r="K897" s="17" t="s">
        <v>1371</v>
      </c>
    </row>
    <row r="898" spans="1:11" ht="14.5" x14ac:dyDescent="0.3">
      <c r="A898" s="5">
        <v>896</v>
      </c>
      <c r="B898" s="21" t="s">
        <v>1072</v>
      </c>
      <c r="C898" s="15">
        <v>1.0388612741349297</v>
      </c>
      <c r="D898" s="12">
        <v>0.85158838309562201</v>
      </c>
      <c r="E898" s="12" t="s">
        <v>1371</v>
      </c>
      <c r="F898" s="15">
        <v>1.0722402180714889</v>
      </c>
      <c r="G898" s="12">
        <v>0.70164240307241632</v>
      </c>
      <c r="H898" s="12" t="s">
        <v>1371</v>
      </c>
      <c r="I898" s="15">
        <v>2.0628807495013706</v>
      </c>
      <c r="J898" s="12">
        <v>5.6082705494317875E-2</v>
      </c>
      <c r="K898" s="17" t="s">
        <v>1371</v>
      </c>
    </row>
    <row r="899" spans="1:11" ht="14.5" x14ac:dyDescent="0.3">
      <c r="A899" s="5">
        <v>897</v>
      </c>
      <c r="B899" s="21" t="s">
        <v>345</v>
      </c>
      <c r="C899" s="15">
        <v>1.1650893043223909</v>
      </c>
      <c r="D899" s="12">
        <v>0.32595236446740328</v>
      </c>
      <c r="E899" s="12" t="s">
        <v>1371</v>
      </c>
      <c r="F899" s="15">
        <v>1.3547648488377726</v>
      </c>
      <c r="G899" s="12">
        <v>1.031095567194887E-2</v>
      </c>
      <c r="H899" s="12" t="s">
        <v>1370</v>
      </c>
      <c r="I899" s="15">
        <v>1.6841757806953794</v>
      </c>
      <c r="J899" s="12">
        <v>1.0535285611092229E-3</v>
      </c>
      <c r="K899" s="17" t="s">
        <v>1369</v>
      </c>
    </row>
    <row r="900" spans="1:11" ht="14.5" x14ac:dyDescent="0.3">
      <c r="A900" s="5">
        <v>898</v>
      </c>
      <c r="B900" s="21" t="s">
        <v>1315</v>
      </c>
      <c r="C900" s="15">
        <v>1.0396634186300917</v>
      </c>
      <c r="D900" s="12">
        <v>0.79269437740592763</v>
      </c>
      <c r="E900" s="12" t="s">
        <v>1371</v>
      </c>
      <c r="F900" s="15">
        <v>0.80823908754923579</v>
      </c>
      <c r="G900" s="12">
        <v>0.15309595849647162</v>
      </c>
      <c r="H900" s="12" t="s">
        <v>1371</v>
      </c>
      <c r="I900" s="15">
        <v>0.78885623064001065</v>
      </c>
      <c r="J900" s="12">
        <v>0.13995004669259059</v>
      </c>
      <c r="K900" s="17" t="s">
        <v>1371</v>
      </c>
    </row>
    <row r="901" spans="1:11" ht="14.5" x14ac:dyDescent="0.3">
      <c r="A901" s="5">
        <v>899</v>
      </c>
      <c r="B901" s="21" t="s">
        <v>900</v>
      </c>
      <c r="C901" s="15">
        <v>1.0518374851343435</v>
      </c>
      <c r="D901" s="12">
        <v>0.81915188446898313</v>
      </c>
      <c r="E901" s="12" t="s">
        <v>1371</v>
      </c>
      <c r="F901" s="15">
        <v>0.94920684090024465</v>
      </c>
      <c r="G901" s="12">
        <v>0.69489629546049092</v>
      </c>
      <c r="H901" s="12" t="s">
        <v>1371</v>
      </c>
      <c r="I901" s="15">
        <v>1.7991899669500433</v>
      </c>
      <c r="J901" s="12">
        <v>4.6131253475561775E-3</v>
      </c>
      <c r="K901" s="17" t="s">
        <v>1369</v>
      </c>
    </row>
    <row r="902" spans="1:11" ht="14.5" x14ac:dyDescent="0.3">
      <c r="A902" s="5">
        <v>900</v>
      </c>
      <c r="B902" s="21" t="s">
        <v>463</v>
      </c>
      <c r="C902" s="15">
        <v>1.2012457737811675</v>
      </c>
      <c r="D902" s="12">
        <v>0.39199153739633996</v>
      </c>
      <c r="E902" s="12" t="s">
        <v>1371</v>
      </c>
      <c r="F902" s="15">
        <v>1.3716669079909516</v>
      </c>
      <c r="G902" s="12">
        <v>3.5197616399039428E-2</v>
      </c>
      <c r="H902" s="12" t="s">
        <v>1370</v>
      </c>
      <c r="I902" s="15">
        <v>1.8751689381093128</v>
      </c>
      <c r="J902" s="12">
        <v>3.444438224187045E-3</v>
      </c>
      <c r="K902" s="17" t="s">
        <v>1369</v>
      </c>
    </row>
    <row r="903" spans="1:11" ht="14.5" x14ac:dyDescent="0.3">
      <c r="A903" s="5">
        <v>901</v>
      </c>
      <c r="B903" s="21" t="s">
        <v>265</v>
      </c>
      <c r="C903" s="15">
        <v>1.5381677457095342</v>
      </c>
      <c r="D903" s="12">
        <v>0.38204017712431704</v>
      </c>
      <c r="E903" s="12" t="s">
        <v>1371</v>
      </c>
      <c r="F903" s="15">
        <v>1.6693485496153657</v>
      </c>
      <c r="G903" s="12">
        <v>8.5293244422393527E-2</v>
      </c>
      <c r="H903" s="12" t="s">
        <v>1371</v>
      </c>
      <c r="I903" s="15">
        <v>1.9422216780250825</v>
      </c>
      <c r="J903" s="12">
        <v>4.3236949224028091E-2</v>
      </c>
      <c r="K903" s="17" t="s">
        <v>1370</v>
      </c>
    </row>
    <row r="904" spans="1:11" ht="14.5" x14ac:dyDescent="0.3">
      <c r="A904" s="5">
        <v>902</v>
      </c>
      <c r="B904" s="21" t="s">
        <v>1149</v>
      </c>
      <c r="C904" s="15">
        <v>0.96607708058666919</v>
      </c>
      <c r="D904" s="12">
        <v>0.7665445455202905</v>
      </c>
      <c r="E904" s="12" t="s">
        <v>1371</v>
      </c>
      <c r="F904" s="15">
        <v>0.61417982665446003</v>
      </c>
      <c r="G904" s="12">
        <v>1.2632929606533212E-2</v>
      </c>
      <c r="H904" s="12" t="s">
        <v>1370</v>
      </c>
      <c r="I904" s="15">
        <v>0.65790740262977243</v>
      </c>
      <c r="J904" s="12">
        <v>5.7611923504044996E-2</v>
      </c>
      <c r="K904" s="17" t="s">
        <v>1371</v>
      </c>
    </row>
    <row r="905" spans="1:11" ht="14.5" x14ac:dyDescent="0.3">
      <c r="A905" s="5">
        <v>903</v>
      </c>
      <c r="B905" s="21" t="s">
        <v>589</v>
      </c>
      <c r="C905" s="15">
        <v>1.1275110862607334</v>
      </c>
      <c r="D905" s="12">
        <v>0.2850092225416917</v>
      </c>
      <c r="E905" s="12" t="s">
        <v>1371</v>
      </c>
      <c r="F905" s="15">
        <v>1.2259252249403034</v>
      </c>
      <c r="G905" s="12">
        <v>0.17750540850371446</v>
      </c>
      <c r="H905" s="12" t="s">
        <v>1371</v>
      </c>
      <c r="I905" s="15">
        <v>1.5220668954822616</v>
      </c>
      <c r="J905" s="12">
        <v>6.9846184735969279E-3</v>
      </c>
      <c r="K905" s="17" t="s">
        <v>1369</v>
      </c>
    </row>
    <row r="906" spans="1:11" ht="14.5" x14ac:dyDescent="0.3">
      <c r="A906" s="5">
        <v>904</v>
      </c>
      <c r="B906" s="21" t="s">
        <v>1246</v>
      </c>
      <c r="C906" s="15">
        <v>1.0100796603510391</v>
      </c>
      <c r="D906" s="12">
        <v>0.98069383057470083</v>
      </c>
      <c r="E906" s="12" t="s">
        <v>1371</v>
      </c>
      <c r="F906" s="15">
        <v>1.4365829628069497</v>
      </c>
      <c r="G906" s="12">
        <v>0.27190972833402827</v>
      </c>
      <c r="H906" s="12" t="s">
        <v>1371</v>
      </c>
      <c r="I906" s="15">
        <v>2.3438701132214543</v>
      </c>
      <c r="J906" s="12">
        <v>1.1025471450738785E-2</v>
      </c>
      <c r="K906" s="17" t="s">
        <v>1370</v>
      </c>
    </row>
    <row r="907" spans="1:11" ht="14.5" x14ac:dyDescent="0.3">
      <c r="A907" s="5">
        <v>905</v>
      </c>
      <c r="B907" s="21" t="s">
        <v>226</v>
      </c>
      <c r="C907" s="15">
        <v>1.566432983638314</v>
      </c>
      <c r="D907" s="12">
        <v>0.20848554125110197</v>
      </c>
      <c r="E907" s="12" t="s">
        <v>1371</v>
      </c>
      <c r="F907" s="15">
        <v>1.2331405065555461</v>
      </c>
      <c r="G907" s="12">
        <v>0.61560771543980053</v>
      </c>
      <c r="H907" s="12" t="s">
        <v>1371</v>
      </c>
      <c r="I907" s="15">
        <v>1.6585371014842276</v>
      </c>
      <c r="J907" s="12">
        <v>8.3824193155225088E-2</v>
      </c>
      <c r="K907" s="17" t="s">
        <v>1371</v>
      </c>
    </row>
    <row r="908" spans="1:11" ht="14.5" x14ac:dyDescent="0.3">
      <c r="A908" s="5">
        <v>906</v>
      </c>
      <c r="B908" s="21" t="s">
        <v>152</v>
      </c>
      <c r="C908" s="15">
        <v>0.61349097543733466</v>
      </c>
      <c r="D908" s="12">
        <v>9.6804769317183084E-2</v>
      </c>
      <c r="E908" s="12" t="s">
        <v>1371</v>
      </c>
      <c r="F908" s="15">
        <v>0.56602723101000729</v>
      </c>
      <c r="G908" s="12">
        <v>7.1503657394629341E-2</v>
      </c>
      <c r="H908" s="12" t="s">
        <v>1371</v>
      </c>
      <c r="I908" s="15">
        <v>0.84485521267075581</v>
      </c>
      <c r="J908" s="12">
        <v>0.44883696846570881</v>
      </c>
      <c r="K908" s="17" t="s">
        <v>1371</v>
      </c>
    </row>
    <row r="909" spans="1:11" ht="14.5" x14ac:dyDescent="0.3">
      <c r="A909" s="5">
        <v>907</v>
      </c>
      <c r="B909" s="21" t="s">
        <v>652</v>
      </c>
      <c r="C909" s="15">
        <v>1.5880353876802693</v>
      </c>
      <c r="D909" s="12">
        <v>0.26321230509503324</v>
      </c>
      <c r="E909" s="12" t="s">
        <v>1371</v>
      </c>
      <c r="F909" s="15">
        <v>1.7231705389094956</v>
      </c>
      <c r="G909" s="12">
        <v>0.2129373319196802</v>
      </c>
      <c r="H909" s="12" t="s">
        <v>1371</v>
      </c>
      <c r="I909" s="15">
        <v>3.108696711729078</v>
      </c>
      <c r="J909" s="12">
        <v>0.12868787792877251</v>
      </c>
      <c r="K909" s="17" t="s">
        <v>1371</v>
      </c>
    </row>
    <row r="910" spans="1:11" ht="14.5" x14ac:dyDescent="0.3">
      <c r="A910" s="5">
        <v>908</v>
      </c>
      <c r="B910" s="21" t="s">
        <v>584</v>
      </c>
      <c r="C910" s="15">
        <v>0.86167498337387149</v>
      </c>
      <c r="D910" s="12">
        <v>0.3983321590266336</v>
      </c>
      <c r="E910" s="12" t="s">
        <v>1371</v>
      </c>
      <c r="F910" s="15">
        <v>0.62208667243046578</v>
      </c>
      <c r="G910" s="12">
        <v>6.1629502878049754E-2</v>
      </c>
      <c r="H910" s="12" t="s">
        <v>1371</v>
      </c>
      <c r="I910" s="15">
        <v>0.63774521787934546</v>
      </c>
      <c r="J910" s="12">
        <v>5.6637097242548069E-2</v>
      </c>
      <c r="K910" s="17" t="s">
        <v>1371</v>
      </c>
    </row>
    <row r="911" spans="1:11" ht="14.5" x14ac:dyDescent="0.3">
      <c r="A911" s="5">
        <v>909</v>
      </c>
      <c r="B911" s="21" t="s">
        <v>181</v>
      </c>
      <c r="C911" s="15">
        <v>0.6849197398496486</v>
      </c>
      <c r="D911" s="12">
        <v>1.7830984925267857E-2</v>
      </c>
      <c r="E911" s="12" t="s">
        <v>1370</v>
      </c>
      <c r="F911" s="15">
        <v>0.63615106945290556</v>
      </c>
      <c r="G911" s="12">
        <v>1.6571443262231682E-2</v>
      </c>
      <c r="H911" s="12" t="s">
        <v>1370</v>
      </c>
      <c r="I911" s="15">
        <v>0.8205516278600522</v>
      </c>
      <c r="J911" s="12">
        <v>7.9023292239584444E-2</v>
      </c>
      <c r="K911" s="17" t="s">
        <v>1371</v>
      </c>
    </row>
    <row r="912" spans="1:11" ht="14.5" x14ac:dyDescent="0.3">
      <c r="A912" s="5">
        <v>910</v>
      </c>
      <c r="B912" s="21" t="s">
        <v>797</v>
      </c>
      <c r="C912" s="15">
        <v>0.89925954297535615</v>
      </c>
      <c r="D912" s="12">
        <v>0.68227707342206922</v>
      </c>
      <c r="E912" s="12" t="s">
        <v>1371</v>
      </c>
      <c r="F912" s="15">
        <v>0.97407272309342807</v>
      </c>
      <c r="G912" s="12">
        <v>0.63696312679465494</v>
      </c>
      <c r="H912" s="12" t="s">
        <v>1371</v>
      </c>
      <c r="I912" s="15">
        <v>1.5693407001990072</v>
      </c>
      <c r="J912" s="12">
        <v>1.6407854234041651E-3</v>
      </c>
      <c r="K912" s="17" t="s">
        <v>1369</v>
      </c>
    </row>
    <row r="913" spans="1:11" ht="14.5" x14ac:dyDescent="0.3">
      <c r="A913" s="5">
        <v>911</v>
      </c>
      <c r="B913" s="21" t="s">
        <v>578</v>
      </c>
      <c r="C913" s="15">
        <v>0.7994873990129916</v>
      </c>
      <c r="D913" s="12">
        <v>0.33802422738103283</v>
      </c>
      <c r="E913" s="12" t="s">
        <v>1371</v>
      </c>
      <c r="F913" s="15">
        <v>0.63946156069345639</v>
      </c>
      <c r="G913" s="12">
        <v>0.128717885415816</v>
      </c>
      <c r="H913" s="12" t="s">
        <v>1371</v>
      </c>
      <c r="I913" s="15">
        <v>0.48955573085852822</v>
      </c>
      <c r="J913" s="12">
        <v>7.8362764325523498E-2</v>
      </c>
      <c r="K913" s="17" t="s">
        <v>1371</v>
      </c>
    </row>
    <row r="914" spans="1:11" ht="14.5" x14ac:dyDescent="0.3">
      <c r="A914" s="5">
        <v>912</v>
      </c>
      <c r="B914" s="21" t="s">
        <v>334</v>
      </c>
      <c r="C914" s="15">
        <v>0.7599973183991634</v>
      </c>
      <c r="D914" s="12">
        <v>0.11275259301629677</v>
      </c>
      <c r="E914" s="12" t="s">
        <v>1371</v>
      </c>
      <c r="F914" s="15">
        <v>1.0092287806962708</v>
      </c>
      <c r="G914" s="12">
        <v>0.93002044831364361</v>
      </c>
      <c r="H914" s="12" t="s">
        <v>1371</v>
      </c>
      <c r="I914" s="15">
        <v>1.6651109690328496</v>
      </c>
      <c r="J914" s="12">
        <v>0.12852794800420791</v>
      </c>
      <c r="K914" s="17" t="s">
        <v>1371</v>
      </c>
    </row>
    <row r="915" spans="1:11" ht="14.5" x14ac:dyDescent="0.3">
      <c r="A915" s="5">
        <v>913</v>
      </c>
      <c r="B915" s="21" t="s">
        <v>1143</v>
      </c>
      <c r="C915" s="15">
        <v>0.99785522621526757</v>
      </c>
      <c r="D915" s="12">
        <v>0.97955852117337128</v>
      </c>
      <c r="E915" s="12" t="s">
        <v>1371</v>
      </c>
      <c r="F915" s="15">
        <v>0.71121510225567264</v>
      </c>
      <c r="G915" s="12">
        <v>0.10022870681899758</v>
      </c>
      <c r="H915" s="12" t="s">
        <v>1371</v>
      </c>
      <c r="I915" s="15">
        <v>0.64778595506969516</v>
      </c>
      <c r="J915" s="12">
        <v>9.3624680582429232E-2</v>
      </c>
      <c r="K915" s="17" t="s">
        <v>1371</v>
      </c>
    </row>
    <row r="916" spans="1:11" ht="14.5" x14ac:dyDescent="0.3">
      <c r="A916" s="5">
        <v>914</v>
      </c>
      <c r="B916" s="21" t="s">
        <v>1066</v>
      </c>
      <c r="C916" s="15">
        <v>1.019869848656936</v>
      </c>
      <c r="D916" s="12">
        <v>0.90627934178577485</v>
      </c>
      <c r="E916" s="12" t="s">
        <v>1371</v>
      </c>
      <c r="F916" s="15">
        <v>2.239060993760396</v>
      </c>
      <c r="G916" s="12">
        <v>3.975374780553538E-2</v>
      </c>
      <c r="H916" s="12" t="s">
        <v>1370</v>
      </c>
      <c r="I916" s="15">
        <v>2.6747554347439335</v>
      </c>
      <c r="J916" s="12">
        <v>3.6605596153812662E-3</v>
      </c>
      <c r="K916" s="17" t="s">
        <v>1369</v>
      </c>
    </row>
    <row r="917" spans="1:11" ht="14.5" x14ac:dyDescent="0.3">
      <c r="A917" s="5">
        <v>915</v>
      </c>
      <c r="B917" s="21" t="s">
        <v>1140</v>
      </c>
      <c r="C917" s="15">
        <v>1.0666340982075497</v>
      </c>
      <c r="D917" s="12">
        <v>0.83601091837745489</v>
      </c>
      <c r="E917" s="12" t="s">
        <v>1371</v>
      </c>
      <c r="F917" s="15">
        <v>1.5934721523542825</v>
      </c>
      <c r="G917" s="12">
        <v>0.20314137060858117</v>
      </c>
      <c r="H917" s="12" t="s">
        <v>1371</v>
      </c>
      <c r="I917" s="15">
        <v>3.9505412754586455</v>
      </c>
      <c r="J917" s="12">
        <v>4.0412028917277389E-2</v>
      </c>
      <c r="K917" s="17" t="s">
        <v>1370</v>
      </c>
    </row>
    <row r="918" spans="1:11" ht="14.5" x14ac:dyDescent="0.3">
      <c r="A918" s="5">
        <v>916</v>
      </c>
      <c r="B918" s="21" t="s">
        <v>1347</v>
      </c>
      <c r="C918" s="15">
        <v>1.2337089691805405</v>
      </c>
      <c r="D918" s="12">
        <v>0.64598855266478661</v>
      </c>
      <c r="E918" s="12" t="s">
        <v>1371</v>
      </c>
      <c r="F918" s="15">
        <v>1.3519998702738296</v>
      </c>
      <c r="G918" s="12">
        <v>0.4053641911928037</v>
      </c>
      <c r="H918" s="12" t="s">
        <v>1371</v>
      </c>
      <c r="I918" s="15">
        <v>1.8932626845764806</v>
      </c>
      <c r="J918" s="12">
        <v>2.2865564903321353E-2</v>
      </c>
      <c r="K918" s="17" t="s">
        <v>1370</v>
      </c>
    </row>
    <row r="919" spans="1:11" ht="14.5" x14ac:dyDescent="0.3">
      <c r="A919" s="5">
        <v>917</v>
      </c>
      <c r="B919" s="21" t="s">
        <v>100</v>
      </c>
      <c r="C919" s="15">
        <v>0.60006006392517752</v>
      </c>
      <c r="D919" s="12">
        <v>1.863382107555836E-2</v>
      </c>
      <c r="E919" s="12" t="s">
        <v>1370</v>
      </c>
      <c r="F919" s="15">
        <v>0.42858947498885719</v>
      </c>
      <c r="G919" s="12">
        <v>2.8697918926370216E-2</v>
      </c>
      <c r="H919" s="12" t="s">
        <v>1370</v>
      </c>
      <c r="I919" s="15">
        <v>0.35974874846960136</v>
      </c>
      <c r="J919" s="12">
        <v>1.0015310942061541E-2</v>
      </c>
      <c r="K919" s="17" t="s">
        <v>1370</v>
      </c>
    </row>
    <row r="920" spans="1:11" ht="14.5" x14ac:dyDescent="0.3">
      <c r="A920" s="5">
        <v>918</v>
      </c>
      <c r="B920" s="21" t="s">
        <v>1177</v>
      </c>
      <c r="C920" s="15">
        <v>0.95134477469024203</v>
      </c>
      <c r="D920" s="12">
        <v>0.76301414531074729</v>
      </c>
      <c r="E920" s="12" t="s">
        <v>1371</v>
      </c>
      <c r="F920" s="15">
        <v>1.5826459666273567</v>
      </c>
      <c r="G920" s="12">
        <v>0.16189270881760032</v>
      </c>
      <c r="H920" s="12" t="s">
        <v>1371</v>
      </c>
      <c r="I920" s="15">
        <v>1.8214342847365361</v>
      </c>
      <c r="J920" s="12">
        <v>1.1746060015214096E-2</v>
      </c>
      <c r="K920" s="17" t="s">
        <v>1370</v>
      </c>
    </row>
    <row r="921" spans="1:11" ht="14.5" x14ac:dyDescent="0.3">
      <c r="A921" s="5">
        <v>919</v>
      </c>
      <c r="B921" s="21" t="s">
        <v>1312</v>
      </c>
      <c r="C921" s="15">
        <v>0.9713694624796525</v>
      </c>
      <c r="D921" s="12">
        <v>0.81605242064672834</v>
      </c>
      <c r="E921" s="12" t="s">
        <v>1371</v>
      </c>
      <c r="F921" s="15">
        <v>0.78302950915522829</v>
      </c>
      <c r="G921" s="12">
        <v>6.0585033654886725E-2</v>
      </c>
      <c r="H921" s="12" t="s">
        <v>1371</v>
      </c>
      <c r="I921" s="15">
        <v>0.8038272705015701</v>
      </c>
      <c r="J921" s="12">
        <v>7.4440063794977029E-2</v>
      </c>
      <c r="K921" s="17" t="s">
        <v>1371</v>
      </c>
    </row>
    <row r="922" spans="1:11" ht="14.5" x14ac:dyDescent="0.3">
      <c r="A922" s="5">
        <v>920</v>
      </c>
      <c r="B922" s="21" t="s">
        <v>995</v>
      </c>
      <c r="C922" s="15">
        <v>1.1212780726496745</v>
      </c>
      <c r="D922" s="12">
        <v>0.72155402249518852</v>
      </c>
      <c r="E922" s="12" t="s">
        <v>1371</v>
      </c>
      <c r="F922" s="15">
        <v>1.1027925975602195</v>
      </c>
      <c r="G922" s="12">
        <v>0.83138265344564777</v>
      </c>
      <c r="H922" s="12" t="s">
        <v>1371</v>
      </c>
      <c r="I922" s="15">
        <v>2.0293964095040433</v>
      </c>
      <c r="J922" s="12">
        <v>6.0411959064435486E-2</v>
      </c>
      <c r="K922" s="17" t="s">
        <v>1371</v>
      </c>
    </row>
    <row r="923" spans="1:11" ht="14.5" x14ac:dyDescent="0.3">
      <c r="A923" s="5">
        <v>921</v>
      </c>
      <c r="B923" s="21" t="s">
        <v>683</v>
      </c>
      <c r="C923" s="15">
        <v>1.106939919609063</v>
      </c>
      <c r="D923" s="12">
        <v>0.58724099463881008</v>
      </c>
      <c r="E923" s="12" t="s">
        <v>1371</v>
      </c>
      <c r="F923" s="15">
        <v>1.4758145827058371</v>
      </c>
      <c r="G923" s="12">
        <v>4.6986949933629944E-2</v>
      </c>
      <c r="H923" s="12" t="s">
        <v>1370</v>
      </c>
      <c r="I923" s="15">
        <v>2.1934645462603233</v>
      </c>
      <c r="J923" s="12">
        <v>3.331882640820833E-3</v>
      </c>
      <c r="K923" s="17" t="s">
        <v>1369</v>
      </c>
    </row>
    <row r="924" spans="1:11" ht="14.5" x14ac:dyDescent="0.3">
      <c r="A924" s="5">
        <v>922</v>
      </c>
      <c r="B924" s="21" t="s">
        <v>573</v>
      </c>
      <c r="C924" s="15">
        <v>1.1651353060865977</v>
      </c>
      <c r="D924" s="12">
        <v>0.46692087834262358</v>
      </c>
      <c r="E924" s="12" t="s">
        <v>1371</v>
      </c>
      <c r="F924" s="15">
        <v>1.8402624827824146</v>
      </c>
      <c r="G924" s="12">
        <v>5.217535510634113E-2</v>
      </c>
      <c r="H924" s="12" t="s">
        <v>1371</v>
      </c>
      <c r="I924" s="15">
        <v>2.501406421532915</v>
      </c>
      <c r="J924" s="12">
        <v>6.3797165990688118E-4</v>
      </c>
      <c r="K924" s="17" t="s">
        <v>1368</v>
      </c>
    </row>
    <row r="925" spans="1:11" ht="14.5" x14ac:dyDescent="0.3">
      <c r="A925" s="5">
        <v>923</v>
      </c>
      <c r="B925" s="21" t="s">
        <v>912</v>
      </c>
      <c r="C925" s="15">
        <v>1.0959140035223522</v>
      </c>
      <c r="D925" s="12">
        <v>0.72189955387513316</v>
      </c>
      <c r="E925" s="12" t="s">
        <v>1371</v>
      </c>
      <c r="F925" s="15">
        <v>1.2059504777393166</v>
      </c>
      <c r="G925" s="12">
        <v>0.5662458469927657</v>
      </c>
      <c r="H925" s="12" t="s">
        <v>1371</v>
      </c>
      <c r="I925" s="15">
        <v>1.7285376268596544</v>
      </c>
      <c r="J925" s="12">
        <v>6.2460362312752815E-2</v>
      </c>
      <c r="K925" s="17" t="s">
        <v>1371</v>
      </c>
    </row>
    <row r="926" spans="1:11" ht="14.5" x14ac:dyDescent="0.3">
      <c r="A926" s="5">
        <v>924</v>
      </c>
      <c r="B926" s="21" t="s">
        <v>764</v>
      </c>
      <c r="C926" s="15">
        <v>1.0465314035739275</v>
      </c>
      <c r="D926" s="12">
        <v>0.39532669026132855</v>
      </c>
      <c r="E926" s="12" t="s">
        <v>1371</v>
      </c>
      <c r="F926" s="15">
        <v>1.3501057819979787</v>
      </c>
      <c r="G926" s="12">
        <v>2.0266119790264051E-2</v>
      </c>
      <c r="H926" s="12" t="s">
        <v>1370</v>
      </c>
      <c r="I926" s="15">
        <v>1.7441671701140344</v>
      </c>
      <c r="J926" s="12">
        <v>9.0756669864487985E-4</v>
      </c>
      <c r="K926" s="17" t="s">
        <v>1368</v>
      </c>
    </row>
    <row r="927" spans="1:11" ht="14.5" x14ac:dyDescent="0.3">
      <c r="A927" s="5">
        <v>925</v>
      </c>
      <c r="B927" s="21" t="s">
        <v>757</v>
      </c>
      <c r="C927" s="15">
        <v>1.0847402535435502</v>
      </c>
      <c r="D927" s="12">
        <v>0.50659622403839843</v>
      </c>
      <c r="E927" s="12" t="s">
        <v>1371</v>
      </c>
      <c r="F927" s="15">
        <v>1.3089423930215001</v>
      </c>
      <c r="G927" s="12">
        <v>8.2315480595609308E-2</v>
      </c>
      <c r="H927" s="12" t="s">
        <v>1371</v>
      </c>
      <c r="I927" s="15">
        <v>1.6161820306317793</v>
      </c>
      <c r="J927" s="12">
        <v>1.8260717606819896E-2</v>
      </c>
      <c r="K927" s="17" t="s">
        <v>1370</v>
      </c>
    </row>
    <row r="928" spans="1:11" ht="14.5" x14ac:dyDescent="0.3">
      <c r="A928" s="5">
        <v>926</v>
      </c>
      <c r="B928" s="21" t="s">
        <v>680</v>
      </c>
      <c r="C928" s="15">
        <v>1.1966200466434127</v>
      </c>
      <c r="D928" s="12">
        <v>0.37679853037653094</v>
      </c>
      <c r="E928" s="12" t="s">
        <v>1371</v>
      </c>
      <c r="F928" s="15">
        <v>1.5190995670303182</v>
      </c>
      <c r="G928" s="12">
        <v>9.1488988554950273E-2</v>
      </c>
      <c r="H928" s="12" t="s">
        <v>1371</v>
      </c>
      <c r="I928" s="15">
        <v>1.5347165694612988</v>
      </c>
      <c r="J928" s="12">
        <v>0.27899036209332584</v>
      </c>
      <c r="K928" s="17" t="s">
        <v>1371</v>
      </c>
    </row>
    <row r="929" spans="1:11" ht="14.5" x14ac:dyDescent="0.3">
      <c r="A929" s="5">
        <v>927</v>
      </c>
      <c r="B929" s="21" t="s">
        <v>1252</v>
      </c>
      <c r="C929" s="15">
        <v>0.99922034860109443</v>
      </c>
      <c r="D929" s="12">
        <v>0.99709503784985198</v>
      </c>
      <c r="E929" s="12" t="s">
        <v>1371</v>
      </c>
      <c r="F929" s="15">
        <v>0.34324089957915394</v>
      </c>
      <c r="G929" s="12">
        <v>1.4565689734984228E-2</v>
      </c>
      <c r="H929" s="12" t="s">
        <v>1370</v>
      </c>
      <c r="I929" s="15">
        <v>0.33278372878925733</v>
      </c>
      <c r="J929" s="12">
        <v>1.3813706456564689E-2</v>
      </c>
      <c r="K929" s="17" t="s">
        <v>1370</v>
      </c>
    </row>
    <row r="930" spans="1:11" ht="14.5" x14ac:dyDescent="0.3">
      <c r="A930" s="5">
        <v>928</v>
      </c>
      <c r="B930" s="21" t="s">
        <v>352</v>
      </c>
      <c r="C930" s="15">
        <v>1.2754489174096661</v>
      </c>
      <c r="D930" s="12">
        <v>0.23711650158907685</v>
      </c>
      <c r="E930" s="12" t="s">
        <v>1371</v>
      </c>
      <c r="F930" s="15">
        <v>1.6035618810369507</v>
      </c>
      <c r="G930" s="12">
        <v>2.8740618889772618E-3</v>
      </c>
      <c r="H930" s="12" t="s">
        <v>1369</v>
      </c>
      <c r="I930" s="15">
        <v>1.8567321060435069</v>
      </c>
      <c r="J930" s="12">
        <v>2.6192783981728061E-2</v>
      </c>
      <c r="K930" s="17" t="s">
        <v>1370</v>
      </c>
    </row>
    <row r="931" spans="1:11" ht="14.5" x14ac:dyDescent="0.3">
      <c r="A931" s="5">
        <v>929</v>
      </c>
      <c r="B931" s="21" t="s">
        <v>708</v>
      </c>
      <c r="C931" s="15">
        <v>1.0894270122872225</v>
      </c>
      <c r="D931" s="12">
        <v>0.48157862383373579</v>
      </c>
      <c r="E931" s="12" t="s">
        <v>1371</v>
      </c>
      <c r="F931" s="15">
        <v>1.0867347743773621</v>
      </c>
      <c r="G931" s="12">
        <v>0.45792363404434505</v>
      </c>
      <c r="H931" s="12" t="s">
        <v>1371</v>
      </c>
      <c r="I931" s="15">
        <v>1.5857769323922124</v>
      </c>
      <c r="J931" s="12">
        <v>6.5533105072232639E-3</v>
      </c>
      <c r="K931" s="17" t="s">
        <v>1369</v>
      </c>
    </row>
    <row r="932" spans="1:11" ht="14.5" x14ac:dyDescent="0.3">
      <c r="A932" s="5">
        <v>930</v>
      </c>
      <c r="B932" s="21" t="s">
        <v>713</v>
      </c>
      <c r="C932" s="15">
        <v>1.0969716907240941</v>
      </c>
      <c r="D932" s="12">
        <v>0.32168041944199571</v>
      </c>
      <c r="E932" s="12" t="s">
        <v>1371</v>
      </c>
      <c r="F932" s="15">
        <v>1.7442019855010888</v>
      </c>
      <c r="G932" s="12">
        <v>1.7269600398568556E-2</v>
      </c>
      <c r="H932" s="12" t="s">
        <v>1370</v>
      </c>
      <c r="I932" s="15">
        <v>2.8691666833872809</v>
      </c>
      <c r="J932" s="12">
        <v>1.1678777440079963E-2</v>
      </c>
      <c r="K932" s="17" t="s">
        <v>1370</v>
      </c>
    </row>
    <row r="933" spans="1:11" ht="14.5" x14ac:dyDescent="0.3">
      <c r="A933" s="5">
        <v>931</v>
      </c>
      <c r="B933" s="21" t="s">
        <v>220</v>
      </c>
      <c r="C933" s="15">
        <v>1.2316026874400752</v>
      </c>
      <c r="D933" s="12">
        <v>4.4925257635127329E-2</v>
      </c>
      <c r="E933" s="12" t="s">
        <v>1370</v>
      </c>
      <c r="F933" s="15">
        <v>2.0809719052261273</v>
      </c>
      <c r="G933" s="12">
        <v>1.2623706039895835E-2</v>
      </c>
      <c r="H933" s="12" t="s">
        <v>1370</v>
      </c>
      <c r="I933" s="15">
        <v>2.4650994065414027</v>
      </c>
      <c r="J933" s="12">
        <v>3.3929582372967977E-4</v>
      </c>
      <c r="K933" s="17" t="s">
        <v>1368</v>
      </c>
    </row>
    <row r="934" spans="1:11" ht="14.5" x14ac:dyDescent="0.3">
      <c r="A934" s="5">
        <v>932</v>
      </c>
      <c r="B934" s="21" t="s">
        <v>535</v>
      </c>
      <c r="C934" s="15">
        <v>2.3377185007543404</v>
      </c>
      <c r="D934" s="12">
        <v>0.14370212477394287</v>
      </c>
      <c r="E934" s="12" t="s">
        <v>1371</v>
      </c>
      <c r="F934" s="15">
        <v>4.3974711163748408</v>
      </c>
      <c r="G934" s="12">
        <v>6.9406336380174627E-2</v>
      </c>
      <c r="H934" s="12" t="s">
        <v>1371</v>
      </c>
      <c r="I934" s="15">
        <v>4.7415929116561584</v>
      </c>
      <c r="J934" s="12">
        <v>0.19571506984114817</v>
      </c>
      <c r="K934" s="17" t="s">
        <v>1371</v>
      </c>
    </row>
    <row r="935" spans="1:11" ht="14.5" x14ac:dyDescent="0.3">
      <c r="A935" s="5">
        <v>933</v>
      </c>
      <c r="B935" s="21" t="s">
        <v>1128</v>
      </c>
      <c r="C935" s="15">
        <v>0.99928675300016112</v>
      </c>
      <c r="D935" s="12">
        <v>0.99379846781673187</v>
      </c>
      <c r="E935" s="12" t="s">
        <v>1371</v>
      </c>
      <c r="F935" s="15">
        <v>1.101882789184478</v>
      </c>
      <c r="G935" s="12">
        <v>0.64442483275438023</v>
      </c>
      <c r="H935" s="12" t="s">
        <v>1371</v>
      </c>
      <c r="I935" s="15">
        <v>1.539489806297472</v>
      </c>
      <c r="J935" s="12">
        <v>7.4794320629337066E-2</v>
      </c>
      <c r="K935" s="17" t="s">
        <v>1371</v>
      </c>
    </row>
    <row r="936" spans="1:11" ht="14.5" x14ac:dyDescent="0.3">
      <c r="A936" s="5">
        <v>934</v>
      </c>
      <c r="B936" s="21" t="s">
        <v>751</v>
      </c>
      <c r="C936" s="15">
        <v>0.91064126900713815</v>
      </c>
      <c r="D936" s="12">
        <v>0.52059649716386003</v>
      </c>
      <c r="E936" s="12" t="s">
        <v>1371</v>
      </c>
      <c r="F936" s="15">
        <v>0.65028787191663007</v>
      </c>
      <c r="G936" s="12">
        <v>1.0721761990353662E-2</v>
      </c>
      <c r="H936" s="12" t="s">
        <v>1370</v>
      </c>
      <c r="I936" s="15">
        <v>0.76870840748283231</v>
      </c>
      <c r="J936" s="12">
        <v>3.6539360938234698E-2</v>
      </c>
      <c r="K936" s="17" t="s">
        <v>1370</v>
      </c>
    </row>
    <row r="937" spans="1:11" ht="14.5" x14ac:dyDescent="0.3">
      <c r="A937" s="5">
        <v>935</v>
      </c>
      <c r="B937" s="21" t="s">
        <v>1146</v>
      </c>
      <c r="C937" s="15">
        <v>1.0611269559855085</v>
      </c>
      <c r="D937" s="12">
        <v>0.87290562838734387</v>
      </c>
      <c r="E937" s="12" t="s">
        <v>1371</v>
      </c>
      <c r="F937" s="15">
        <v>2.1381523163493412</v>
      </c>
      <c r="G937" s="12">
        <v>0.1189401344746618</v>
      </c>
      <c r="H937" s="12" t="s">
        <v>1371</v>
      </c>
      <c r="I937" s="15">
        <v>2.6132496338549296</v>
      </c>
      <c r="J937" s="12">
        <v>1.115974951297905E-2</v>
      </c>
      <c r="K937" s="17" t="s">
        <v>1370</v>
      </c>
    </row>
    <row r="938" spans="1:11" ht="14.5" x14ac:dyDescent="0.3">
      <c r="A938" s="5">
        <v>936</v>
      </c>
      <c r="B938" s="21" t="s">
        <v>1024</v>
      </c>
      <c r="C938" s="15">
        <v>1.0439652636118226</v>
      </c>
      <c r="D938" s="12">
        <v>0.85449639083433526</v>
      </c>
      <c r="E938" s="12" t="s">
        <v>1371</v>
      </c>
      <c r="F938" s="15">
        <v>1.0247647753054732</v>
      </c>
      <c r="G938" s="12">
        <v>0.92004549082240095</v>
      </c>
      <c r="H938" s="12" t="s">
        <v>1371</v>
      </c>
      <c r="I938" s="15">
        <v>1.5561435345558858</v>
      </c>
      <c r="J938" s="12">
        <v>6.7942027417030981E-2</v>
      </c>
      <c r="K938" s="17" t="s">
        <v>1371</v>
      </c>
    </row>
    <row r="939" spans="1:11" ht="14.5" x14ac:dyDescent="0.3">
      <c r="A939" s="5">
        <v>937</v>
      </c>
      <c r="B939" s="21" t="s">
        <v>43</v>
      </c>
      <c r="C939" s="15">
        <v>1.5365677386023882</v>
      </c>
      <c r="D939" s="12">
        <v>8.7871484023461621E-2</v>
      </c>
      <c r="E939" s="12" t="s">
        <v>1371</v>
      </c>
      <c r="F939" s="15">
        <v>1.9015285402102919</v>
      </c>
      <c r="G939" s="12">
        <v>0.13448073189096177</v>
      </c>
      <c r="H939" s="12" t="s">
        <v>1371</v>
      </c>
      <c r="I939" s="15">
        <v>1.6547288183912296</v>
      </c>
      <c r="J939" s="12">
        <v>5.8495203300418198E-3</v>
      </c>
      <c r="K939" s="17" t="s">
        <v>1369</v>
      </c>
    </row>
    <row r="940" spans="1:11" ht="14.5" x14ac:dyDescent="0.3">
      <c r="A940" s="5">
        <v>938</v>
      </c>
      <c r="B940" s="21" t="s">
        <v>306</v>
      </c>
      <c r="C940" s="15">
        <v>1.2274204347571593</v>
      </c>
      <c r="D940" s="12">
        <v>0.12448896142743958</v>
      </c>
      <c r="E940" s="12" t="s">
        <v>1371</v>
      </c>
      <c r="F940" s="15">
        <v>1.1370478608490018</v>
      </c>
      <c r="G940" s="12">
        <v>0.21446210359487922</v>
      </c>
      <c r="H940" s="12" t="s">
        <v>1371</v>
      </c>
      <c r="I940" s="15">
        <v>1.5065078503650304</v>
      </c>
      <c r="J940" s="12">
        <v>2.577094266433771E-4</v>
      </c>
      <c r="K940" s="17" t="s">
        <v>1368</v>
      </c>
    </row>
    <row r="941" spans="1:11" ht="14.5" x14ac:dyDescent="0.3">
      <c r="A941" s="5">
        <v>939</v>
      </c>
      <c r="B941" s="21" t="s">
        <v>182</v>
      </c>
      <c r="C941" s="15">
        <v>1.4133034642231681</v>
      </c>
      <c r="D941" s="12">
        <v>8.568916682973772E-2</v>
      </c>
      <c r="E941" s="12" t="s">
        <v>1371</v>
      </c>
      <c r="F941" s="15">
        <v>1.2099111853389128</v>
      </c>
      <c r="G941" s="12">
        <v>0.26924456778621936</v>
      </c>
      <c r="H941" s="12" t="s">
        <v>1371</v>
      </c>
      <c r="I941" s="15">
        <v>1.7272649435942338</v>
      </c>
      <c r="J941" s="12">
        <v>1.760776211035784E-2</v>
      </c>
      <c r="K941" s="17" t="s">
        <v>1370</v>
      </c>
    </row>
    <row r="942" spans="1:11" ht="14.5" x14ac:dyDescent="0.3">
      <c r="A942" s="5">
        <v>940</v>
      </c>
      <c r="B942" s="21" t="s">
        <v>788</v>
      </c>
      <c r="C942" s="15">
        <v>1.1463065133132173</v>
      </c>
      <c r="D942" s="12">
        <v>0.48961684132775068</v>
      </c>
      <c r="E942" s="12" t="s">
        <v>1371</v>
      </c>
      <c r="F942" s="15">
        <v>1.0442978524625348</v>
      </c>
      <c r="G942" s="12">
        <v>0.85057653857513738</v>
      </c>
      <c r="H942" s="12" t="s">
        <v>1371</v>
      </c>
      <c r="I942" s="15">
        <v>1.6186460792606714</v>
      </c>
      <c r="J942" s="12">
        <v>0.17035427728083069</v>
      </c>
      <c r="K942" s="17" t="s">
        <v>1371</v>
      </c>
    </row>
    <row r="943" spans="1:11" ht="14.5" x14ac:dyDescent="0.3">
      <c r="A943" s="5">
        <v>941</v>
      </c>
      <c r="B943" s="21" t="s">
        <v>1292</v>
      </c>
      <c r="C943" s="15">
        <v>1.1708217309654638</v>
      </c>
      <c r="D943" s="12">
        <v>0.49705751442706819</v>
      </c>
      <c r="E943" s="12" t="s">
        <v>1371</v>
      </c>
      <c r="F943" s="15">
        <v>1.2272289703523815</v>
      </c>
      <c r="G943" s="12">
        <v>0.29897838722648723</v>
      </c>
      <c r="H943" s="12" t="s">
        <v>1371</v>
      </c>
      <c r="I943" s="15">
        <v>1.3932627666495239</v>
      </c>
      <c r="J943" s="12">
        <v>6.6810469690268728E-2</v>
      </c>
      <c r="K943" s="17" t="s">
        <v>1371</v>
      </c>
    </row>
    <row r="944" spans="1:11" ht="14.5" x14ac:dyDescent="0.3">
      <c r="A944" s="5">
        <v>942</v>
      </c>
      <c r="B944" s="21" t="s">
        <v>1031</v>
      </c>
      <c r="C944" s="15">
        <v>0.93849065447841762</v>
      </c>
      <c r="D944" s="12">
        <v>0.79994584045685346</v>
      </c>
      <c r="E944" s="12" t="s">
        <v>1371</v>
      </c>
      <c r="F944" s="15">
        <v>1.4918370782225399</v>
      </c>
      <c r="G944" s="12">
        <v>4.4575810663405107E-3</v>
      </c>
      <c r="H944" s="12" t="s">
        <v>1369</v>
      </c>
      <c r="I944" s="15">
        <v>1.6610761593622336</v>
      </c>
      <c r="J944" s="12">
        <v>5.9668522174625444E-3</v>
      </c>
      <c r="K944" s="17" t="s">
        <v>1369</v>
      </c>
    </row>
    <row r="945" spans="1:11" ht="14.5" x14ac:dyDescent="0.3">
      <c r="A945" s="5">
        <v>943</v>
      </c>
      <c r="B945" s="21" t="s">
        <v>470</v>
      </c>
      <c r="C945" s="15">
        <v>1.1424030479692759</v>
      </c>
      <c r="D945" s="12">
        <v>0.30309210239820233</v>
      </c>
      <c r="E945" s="12" t="s">
        <v>1371</v>
      </c>
      <c r="F945" s="15">
        <v>1.2941546846338847</v>
      </c>
      <c r="G945" s="12">
        <v>0.16826990719577992</v>
      </c>
      <c r="H945" s="12" t="s">
        <v>1371</v>
      </c>
      <c r="I945" s="15">
        <v>1.5055091451647196</v>
      </c>
      <c r="J945" s="12">
        <v>2.0523801092543811E-2</v>
      </c>
      <c r="K945" s="17" t="s">
        <v>1370</v>
      </c>
    </row>
    <row r="946" spans="1:11" ht="14.5" x14ac:dyDescent="0.3">
      <c r="A946" s="5">
        <v>944</v>
      </c>
      <c r="B946" s="21" t="s">
        <v>224</v>
      </c>
      <c r="C946" s="15">
        <v>1.4115545892074128</v>
      </c>
      <c r="D946" s="12">
        <v>2.6271470254639693E-2</v>
      </c>
      <c r="E946" s="12" t="s">
        <v>1370</v>
      </c>
      <c r="F946" s="15">
        <v>1.1793882814556484</v>
      </c>
      <c r="G946" s="12">
        <v>0.40973616531821361</v>
      </c>
      <c r="H946" s="12" t="s">
        <v>1371</v>
      </c>
      <c r="I946" s="15">
        <v>1.7003811092018211</v>
      </c>
      <c r="J946" s="12">
        <v>6.1220395840808441E-2</v>
      </c>
      <c r="K946" s="17" t="s">
        <v>1371</v>
      </c>
    </row>
    <row r="947" spans="1:11" ht="14.5" x14ac:dyDescent="0.3">
      <c r="A947" s="5">
        <v>945</v>
      </c>
      <c r="B947" s="21" t="s">
        <v>1191</v>
      </c>
      <c r="C947" s="15">
        <v>0.96024032041879459</v>
      </c>
      <c r="D947" s="12">
        <v>0.70859006121796697</v>
      </c>
      <c r="E947" s="12" t="s">
        <v>1371</v>
      </c>
      <c r="F947" s="15">
        <v>0.81982857931053232</v>
      </c>
      <c r="G947" s="12">
        <v>4.6297387774172333E-2</v>
      </c>
      <c r="H947" s="12" t="s">
        <v>1370</v>
      </c>
      <c r="I947" s="15">
        <v>0.66485505091824704</v>
      </c>
      <c r="J947" s="12">
        <v>1.7924762652075463E-2</v>
      </c>
      <c r="K947" s="17" t="s">
        <v>1370</v>
      </c>
    </row>
    <row r="948" spans="1:11" ht="14.5" x14ac:dyDescent="0.3">
      <c r="A948" s="5">
        <v>946</v>
      </c>
      <c r="B948" s="21" t="s">
        <v>486</v>
      </c>
      <c r="C948" s="15">
        <v>0.77995987145523027</v>
      </c>
      <c r="D948" s="12">
        <v>2.3635997764569885E-2</v>
      </c>
      <c r="E948" s="12" t="s">
        <v>1370</v>
      </c>
      <c r="F948" s="15">
        <v>0.42902756712953827</v>
      </c>
      <c r="G948" s="12">
        <v>2.9970349495588647E-3</v>
      </c>
      <c r="H948" s="12" t="s">
        <v>1369</v>
      </c>
      <c r="I948" s="15">
        <v>0.5181334270142568</v>
      </c>
      <c r="J948" s="12">
        <v>2.0592104576241325E-2</v>
      </c>
      <c r="K948" s="17" t="s">
        <v>1370</v>
      </c>
    </row>
    <row r="949" spans="1:11" ht="14.5" x14ac:dyDescent="0.3">
      <c r="A949" s="5">
        <v>947</v>
      </c>
      <c r="B949" s="21" t="s">
        <v>999</v>
      </c>
      <c r="C949" s="15">
        <v>1.1487135644651862</v>
      </c>
      <c r="D949" s="12">
        <v>0.65434428195841221</v>
      </c>
      <c r="E949" s="12" t="s">
        <v>1371</v>
      </c>
      <c r="F949" s="15">
        <v>2.0249875941499873</v>
      </c>
      <c r="G949" s="12">
        <v>0.22971113768495838</v>
      </c>
      <c r="H949" s="12" t="s">
        <v>1371</v>
      </c>
      <c r="I949" s="15">
        <v>1.7538147274485079</v>
      </c>
      <c r="J949" s="12">
        <v>0.16403623435677026</v>
      </c>
      <c r="K949" s="17" t="s">
        <v>1371</v>
      </c>
    </row>
    <row r="950" spans="1:11" ht="14.5" x14ac:dyDescent="0.3">
      <c r="A950" s="5">
        <v>948</v>
      </c>
      <c r="B950" s="21" t="s">
        <v>666</v>
      </c>
      <c r="C950" s="15">
        <v>1.4184988759468746</v>
      </c>
      <c r="D950" s="12">
        <v>0.42892550008254288</v>
      </c>
      <c r="E950" s="12" t="s">
        <v>1371</v>
      </c>
      <c r="F950" s="15">
        <v>2.2898820009593344</v>
      </c>
      <c r="G950" s="12">
        <v>6.8091549870771234E-2</v>
      </c>
      <c r="H950" s="12" t="s">
        <v>1371</v>
      </c>
      <c r="I950" s="15">
        <v>2.4815425330408729</v>
      </c>
      <c r="J950" s="12">
        <v>0.23579626294749301</v>
      </c>
      <c r="K950" s="17" t="s">
        <v>1371</v>
      </c>
    </row>
    <row r="951" spans="1:11" ht="14.5" x14ac:dyDescent="0.3">
      <c r="A951" s="5">
        <v>949</v>
      </c>
      <c r="B951" s="21" t="s">
        <v>931</v>
      </c>
      <c r="C951" s="15">
        <v>1.044421914655264</v>
      </c>
      <c r="D951" s="12">
        <v>0.75817338522360522</v>
      </c>
      <c r="E951" s="12" t="s">
        <v>1371</v>
      </c>
      <c r="F951" s="15">
        <v>2.4590151042953927</v>
      </c>
      <c r="G951" s="12">
        <v>1.3697804820468767E-2</v>
      </c>
      <c r="H951" s="12" t="s">
        <v>1370</v>
      </c>
      <c r="I951" s="15">
        <v>3.0853243113042348</v>
      </c>
      <c r="J951" s="12">
        <v>1.8440706223431052E-4</v>
      </c>
      <c r="K951" s="17" t="s">
        <v>1368</v>
      </c>
    </row>
    <row r="952" spans="1:11" ht="14.5" x14ac:dyDescent="0.3">
      <c r="A952" s="5">
        <v>950</v>
      </c>
      <c r="B952" s="21" t="s">
        <v>264</v>
      </c>
      <c r="C952" s="15">
        <v>462.41333333333336</v>
      </c>
      <c r="D952" s="12">
        <v>0.20905994624973812</v>
      </c>
      <c r="E952" s="12" t="s">
        <v>1371</v>
      </c>
      <c r="F952" s="15">
        <v>709.13666666666666</v>
      </c>
      <c r="G952" s="12">
        <v>0.24271668299417637</v>
      </c>
      <c r="H952" s="12" t="s">
        <v>1371</v>
      </c>
      <c r="I952" s="15">
        <v>1260.4266666666665</v>
      </c>
      <c r="J952" s="12">
        <v>0.14635521078311586</v>
      </c>
      <c r="K952" s="17" t="s">
        <v>1371</v>
      </c>
    </row>
    <row r="953" spans="1:11" ht="14.5" x14ac:dyDescent="0.3">
      <c r="A953" s="5">
        <v>951</v>
      </c>
      <c r="B953" s="21" t="s">
        <v>548</v>
      </c>
      <c r="C953" s="15">
        <v>1.2173802271984715</v>
      </c>
      <c r="D953" s="12">
        <v>0.46579087039603218</v>
      </c>
      <c r="E953" s="12" t="s">
        <v>1371</v>
      </c>
      <c r="F953" s="15">
        <v>2.0070995610192086</v>
      </c>
      <c r="G953" s="12">
        <v>2.5851742408749361E-2</v>
      </c>
      <c r="H953" s="12" t="s">
        <v>1370</v>
      </c>
      <c r="I953" s="15">
        <v>2.8108197906257075</v>
      </c>
      <c r="J953" s="12">
        <v>7.0689922204371638E-3</v>
      </c>
      <c r="K953" s="17" t="s">
        <v>1369</v>
      </c>
    </row>
    <row r="954" spans="1:11" ht="14.5" x14ac:dyDescent="0.3">
      <c r="A954" s="5">
        <v>952</v>
      </c>
      <c r="B954" s="21" t="s">
        <v>341</v>
      </c>
      <c r="C954" s="15">
        <v>0.56473252650298555</v>
      </c>
      <c r="D954" s="12">
        <v>0.23231346892967319</v>
      </c>
      <c r="E954" s="12" t="s">
        <v>1371</v>
      </c>
      <c r="F954" s="15">
        <v>0.57625505535607591</v>
      </c>
      <c r="G954" s="12">
        <v>0.15608989514445903</v>
      </c>
      <c r="H954" s="12" t="s">
        <v>1371</v>
      </c>
      <c r="I954" s="15">
        <v>0.40995707843387141</v>
      </c>
      <c r="J954" s="12">
        <v>8.1004987471230527E-2</v>
      </c>
      <c r="K954" s="17" t="s">
        <v>1371</v>
      </c>
    </row>
    <row r="955" spans="1:11" ht="14.5" x14ac:dyDescent="0.3">
      <c r="A955" s="5">
        <v>953</v>
      </c>
      <c r="B955" s="21" t="s">
        <v>79</v>
      </c>
      <c r="C955" s="15">
        <v>1.8580129537069139</v>
      </c>
      <c r="D955" s="12">
        <v>0.12582594201790609</v>
      </c>
      <c r="E955" s="12" t="s">
        <v>1371</v>
      </c>
      <c r="F955" s="15">
        <v>7.9672382797881305</v>
      </c>
      <c r="G955" s="12">
        <v>1.7025281356201166E-2</v>
      </c>
      <c r="H955" s="12" t="s">
        <v>1370</v>
      </c>
      <c r="I955" s="15">
        <v>6.9588613044167049</v>
      </c>
      <c r="J955" s="12">
        <v>2.234768312937192E-2</v>
      </c>
      <c r="K955" s="17" t="s">
        <v>1370</v>
      </c>
    </row>
    <row r="956" spans="1:11" ht="14.5" x14ac:dyDescent="0.3">
      <c r="A956" s="5">
        <v>954</v>
      </c>
      <c r="B956" s="21" t="s">
        <v>855</v>
      </c>
      <c r="C956" s="15">
        <v>0.87453518909379668</v>
      </c>
      <c r="D956" s="12">
        <v>0.61496602078065443</v>
      </c>
      <c r="E956" s="12" t="s">
        <v>1371</v>
      </c>
      <c r="F956" s="15">
        <v>0.75448007989668497</v>
      </c>
      <c r="G956" s="12">
        <v>0.29918006941215813</v>
      </c>
      <c r="H956" s="12" t="s">
        <v>1371</v>
      </c>
      <c r="I956" s="15">
        <v>0.62095387408262093</v>
      </c>
      <c r="J956" s="12">
        <v>0.15249248800422691</v>
      </c>
      <c r="K956" s="17" t="s">
        <v>1371</v>
      </c>
    </row>
    <row r="957" spans="1:11" ht="14.5" x14ac:dyDescent="0.3">
      <c r="A957" s="5">
        <v>955</v>
      </c>
      <c r="B957" s="21" t="s">
        <v>1091</v>
      </c>
      <c r="C957" s="15">
        <v>1.0320888219150375</v>
      </c>
      <c r="D957" s="12">
        <v>0.74085527818264185</v>
      </c>
      <c r="E957" s="12" t="s">
        <v>1371</v>
      </c>
      <c r="F957" s="15">
        <v>1.2556422519201356</v>
      </c>
      <c r="G957" s="12">
        <v>0.22094072007395796</v>
      </c>
      <c r="H957" s="12" t="s">
        <v>1371</v>
      </c>
      <c r="I957" s="15">
        <v>1.7284197241950918</v>
      </c>
      <c r="J957" s="12">
        <v>0.1059888174004861</v>
      </c>
      <c r="K957" s="17" t="s">
        <v>1371</v>
      </c>
    </row>
    <row r="958" spans="1:11" ht="14.5" x14ac:dyDescent="0.3">
      <c r="A958" s="5">
        <v>956</v>
      </c>
      <c r="B958" s="21" t="s">
        <v>992</v>
      </c>
      <c r="C958" s="15">
        <v>1.0542374823432765</v>
      </c>
      <c r="D958" s="12">
        <v>0.81743397531356043</v>
      </c>
      <c r="E958" s="12" t="s">
        <v>1371</v>
      </c>
      <c r="F958" s="15">
        <v>2.8603799278335464</v>
      </c>
      <c r="G958" s="12">
        <v>2.106729019278648E-3</v>
      </c>
      <c r="H958" s="12" t="s">
        <v>1369</v>
      </c>
      <c r="I958" s="15">
        <v>2.780018655040724</v>
      </c>
      <c r="J958" s="12">
        <v>4.6765484423990429E-2</v>
      </c>
      <c r="K958" s="17" t="s">
        <v>1370</v>
      </c>
    </row>
    <row r="959" spans="1:11" ht="14.5" x14ac:dyDescent="0.3">
      <c r="A959" s="5">
        <v>957</v>
      </c>
      <c r="B959" s="21" t="s">
        <v>686</v>
      </c>
      <c r="C959" s="15">
        <v>0.8553993664548456</v>
      </c>
      <c r="D959" s="12">
        <v>0.29292898526718447</v>
      </c>
      <c r="E959" s="12" t="s">
        <v>1371</v>
      </c>
      <c r="F959" s="15">
        <v>0.58592431616491503</v>
      </c>
      <c r="G959" s="12">
        <v>2.2113597394282605E-2</v>
      </c>
      <c r="H959" s="12" t="s">
        <v>1370</v>
      </c>
      <c r="I959" s="15">
        <v>0.72953613966322772</v>
      </c>
      <c r="J959" s="12">
        <v>6.8367943070603412E-2</v>
      </c>
      <c r="K959" s="17" t="s">
        <v>1371</v>
      </c>
    </row>
    <row r="960" spans="1:11" ht="14.5" x14ac:dyDescent="0.3">
      <c r="A960" s="5">
        <v>958</v>
      </c>
      <c r="B960" s="21" t="s">
        <v>493</v>
      </c>
      <c r="C960" s="15">
        <v>0.73072359986449709</v>
      </c>
      <c r="D960" s="12">
        <v>0.15912384142594144</v>
      </c>
      <c r="E960" s="12" t="s">
        <v>1371</v>
      </c>
      <c r="F960" s="15">
        <v>1.2915586732212514</v>
      </c>
      <c r="G960" s="12">
        <v>0.29060766594026566</v>
      </c>
      <c r="H960" s="12" t="s">
        <v>1371</v>
      </c>
      <c r="I960" s="15">
        <v>2.7754394636036803</v>
      </c>
      <c r="J960" s="12">
        <v>3.1037800970802054E-2</v>
      </c>
      <c r="K960" s="17" t="s">
        <v>1370</v>
      </c>
    </row>
    <row r="961" spans="1:11" ht="14.5" x14ac:dyDescent="0.3">
      <c r="A961" s="5">
        <v>959</v>
      </c>
      <c r="B961" s="21" t="s">
        <v>133</v>
      </c>
      <c r="C961" s="15">
        <v>2.2357859938036082</v>
      </c>
      <c r="D961" s="12">
        <v>2.8304166658428172E-2</v>
      </c>
      <c r="E961" s="12" t="s">
        <v>1370</v>
      </c>
      <c r="F961" s="15">
        <v>2.1173238196933428</v>
      </c>
      <c r="G961" s="12">
        <v>0.11382591674976385</v>
      </c>
      <c r="H961" s="12" t="s">
        <v>1371</v>
      </c>
      <c r="I961" s="15">
        <v>1.5360358931279707</v>
      </c>
      <c r="J961" s="12">
        <v>0.37001120258312858</v>
      </c>
      <c r="K961" s="17" t="s">
        <v>1371</v>
      </c>
    </row>
    <row r="962" spans="1:11" ht="14.5" x14ac:dyDescent="0.3">
      <c r="A962" s="5">
        <v>960</v>
      </c>
      <c r="B962" s="21" t="s">
        <v>144</v>
      </c>
      <c r="C962" s="15">
        <v>0.47553435257879118</v>
      </c>
      <c r="D962" s="12">
        <v>5.3885348756626129E-2</v>
      </c>
      <c r="E962" s="12" t="s">
        <v>1371</v>
      </c>
      <c r="F962" s="15">
        <v>0.77255925772886058</v>
      </c>
      <c r="G962" s="12">
        <v>0.21884149125810748</v>
      </c>
      <c r="H962" s="12" t="s">
        <v>1371</v>
      </c>
      <c r="I962" s="15">
        <v>0.6658915893467563</v>
      </c>
      <c r="J962" s="12">
        <v>0.10728095837030947</v>
      </c>
      <c r="K962" s="17" t="s">
        <v>1371</v>
      </c>
    </row>
    <row r="963" spans="1:11" ht="14.5" x14ac:dyDescent="0.3">
      <c r="A963" s="5">
        <v>961</v>
      </c>
      <c r="B963" s="21" t="s">
        <v>983</v>
      </c>
      <c r="C963" s="15">
        <v>1.0395869084228828</v>
      </c>
      <c r="D963" s="12">
        <v>0.77996972850049806</v>
      </c>
      <c r="E963" s="12" t="s">
        <v>1371</v>
      </c>
      <c r="F963" s="15">
        <v>1.4482458547432338</v>
      </c>
      <c r="G963" s="12">
        <v>7.3063569515413984E-2</v>
      </c>
      <c r="H963" s="12" t="s">
        <v>1371</v>
      </c>
      <c r="I963" s="15">
        <v>1.8792705465226709</v>
      </c>
      <c r="J963" s="12">
        <v>6.4510659244677165E-3</v>
      </c>
      <c r="K963" s="17" t="s">
        <v>1369</v>
      </c>
    </row>
    <row r="964" spans="1:11" ht="14.5" x14ac:dyDescent="0.3">
      <c r="A964" s="5">
        <v>962</v>
      </c>
      <c r="B964" s="21" t="s">
        <v>240</v>
      </c>
      <c r="C964" s="15">
        <v>0.67635641731319895</v>
      </c>
      <c r="D964" s="12">
        <v>0.2222652863568495</v>
      </c>
      <c r="E964" s="12" t="s">
        <v>1371</v>
      </c>
      <c r="F964" s="15">
        <v>1.1493621016376951</v>
      </c>
      <c r="G964" s="12">
        <v>0.52073685025982153</v>
      </c>
      <c r="H964" s="12" t="s">
        <v>1371</v>
      </c>
      <c r="I964" s="15">
        <v>1.6843887356569429</v>
      </c>
      <c r="J964" s="12">
        <v>0.10888630000765509</v>
      </c>
      <c r="K964" s="17" t="s">
        <v>1371</v>
      </c>
    </row>
    <row r="965" spans="1:11" ht="14.5" x14ac:dyDescent="0.3">
      <c r="A965" s="5">
        <v>963</v>
      </c>
      <c r="B965" s="21" t="s">
        <v>882</v>
      </c>
      <c r="C965" s="15">
        <v>1.1489954430839924</v>
      </c>
      <c r="D965" s="12">
        <v>0.74389434077697447</v>
      </c>
      <c r="E965" s="12" t="s">
        <v>1371</v>
      </c>
      <c r="F965" s="15">
        <v>1.1017045292278598</v>
      </c>
      <c r="G965" s="12">
        <v>0.67034896655638798</v>
      </c>
      <c r="H965" s="12" t="s">
        <v>1371</v>
      </c>
      <c r="I965" s="15">
        <v>1.6595403171203258</v>
      </c>
      <c r="J965" s="12">
        <v>3.7644856696603154E-2</v>
      </c>
      <c r="K965" s="17" t="s">
        <v>1370</v>
      </c>
    </row>
    <row r="966" spans="1:11" ht="14.5" x14ac:dyDescent="0.3">
      <c r="A966" s="5">
        <v>964</v>
      </c>
      <c r="B966" s="21" t="s">
        <v>322</v>
      </c>
      <c r="C966" s="15">
        <v>0.82594934816537224</v>
      </c>
      <c r="D966" s="12">
        <v>0.47056661331763239</v>
      </c>
      <c r="E966" s="12" t="s">
        <v>1371</v>
      </c>
      <c r="F966" s="15">
        <v>0.51390930781065391</v>
      </c>
      <c r="G966" s="12">
        <v>0.11888927929725043</v>
      </c>
      <c r="H966" s="12" t="s">
        <v>1371</v>
      </c>
      <c r="I966" s="15">
        <v>0.66574308122454862</v>
      </c>
      <c r="J966" s="12">
        <v>0.23090121191258062</v>
      </c>
      <c r="K966" s="17" t="s">
        <v>1371</v>
      </c>
    </row>
    <row r="967" spans="1:11" ht="14.5" x14ac:dyDescent="0.3">
      <c r="A967" s="5">
        <v>965</v>
      </c>
      <c r="B967" s="21" t="s">
        <v>1113</v>
      </c>
      <c r="C967" s="15">
        <v>0.95515284096399888</v>
      </c>
      <c r="D967" s="12">
        <v>0.38038021552463191</v>
      </c>
      <c r="E967" s="12" t="s">
        <v>1371</v>
      </c>
      <c r="F967" s="15">
        <v>0.53631859602897092</v>
      </c>
      <c r="G967" s="12">
        <v>2.3865754859524481E-3</v>
      </c>
      <c r="H967" s="12" t="s">
        <v>1369</v>
      </c>
      <c r="I967" s="15">
        <v>0.45352668671499963</v>
      </c>
      <c r="J967" s="12">
        <v>1.2429969370330678E-3</v>
      </c>
      <c r="K967" s="17" t="s">
        <v>1369</v>
      </c>
    </row>
    <row r="968" spans="1:11" ht="14.5" x14ac:dyDescent="0.3">
      <c r="A968" s="5">
        <v>966</v>
      </c>
      <c r="B968" s="21" t="s">
        <v>969</v>
      </c>
      <c r="C968" s="15">
        <v>0.99037524419238709</v>
      </c>
      <c r="D968" s="12">
        <v>0.95651513265175625</v>
      </c>
      <c r="E968" s="12" t="s">
        <v>1371</v>
      </c>
      <c r="F968" s="15">
        <v>1.2085205863397157</v>
      </c>
      <c r="G968" s="12">
        <v>0.53100968351623101</v>
      </c>
      <c r="H968" s="12" t="s">
        <v>1371</v>
      </c>
      <c r="I968" s="15">
        <v>1.8947273510104954</v>
      </c>
      <c r="J968" s="12">
        <v>0.21112087652700126</v>
      </c>
      <c r="K968" s="17" t="s">
        <v>1371</v>
      </c>
    </row>
    <row r="969" spans="1:11" ht="14.5" x14ac:dyDescent="0.3">
      <c r="A969" s="5">
        <v>967</v>
      </c>
      <c r="B969" s="21" t="s">
        <v>381</v>
      </c>
      <c r="C969" s="15">
        <v>1.2571663662271455</v>
      </c>
      <c r="D969" s="12">
        <v>0.16388862464881479</v>
      </c>
      <c r="E969" s="12" t="s">
        <v>1371</v>
      </c>
      <c r="F969" s="15">
        <v>1.6093217629182832</v>
      </c>
      <c r="G969" s="12">
        <v>3.2772832862499143E-2</v>
      </c>
      <c r="H969" s="12" t="s">
        <v>1370</v>
      </c>
      <c r="I969" s="15">
        <v>1.4074132527119705</v>
      </c>
      <c r="J969" s="12">
        <v>5.2663747824913718E-2</v>
      </c>
      <c r="K969" s="17" t="s">
        <v>1371</v>
      </c>
    </row>
    <row r="970" spans="1:11" ht="14.5" x14ac:dyDescent="0.3">
      <c r="A970" s="5">
        <v>968</v>
      </c>
      <c r="B970" s="21" t="s">
        <v>450</v>
      </c>
      <c r="C970" s="15">
        <v>0.90619911378685136</v>
      </c>
      <c r="D970" s="12">
        <v>0.48084939281065797</v>
      </c>
      <c r="E970" s="12" t="s">
        <v>1371</v>
      </c>
      <c r="F970" s="15">
        <v>1.1846618496265275</v>
      </c>
      <c r="G970" s="12">
        <v>0.25376877088627448</v>
      </c>
      <c r="H970" s="12" t="s">
        <v>1371</v>
      </c>
      <c r="I970" s="15">
        <v>1.5246756024973045</v>
      </c>
      <c r="J970" s="12">
        <v>1.2144134815235626E-2</v>
      </c>
      <c r="K970" s="17" t="s">
        <v>1370</v>
      </c>
    </row>
    <row r="971" spans="1:11" ht="14.5" x14ac:dyDescent="0.3">
      <c r="A971" s="5">
        <v>969</v>
      </c>
      <c r="B971" s="21" t="s">
        <v>1010</v>
      </c>
      <c r="C971" s="15">
        <v>0.92154867862041878</v>
      </c>
      <c r="D971" s="12">
        <v>0.7074636924983424</v>
      </c>
      <c r="E971" s="12" t="s">
        <v>1371</v>
      </c>
      <c r="F971" s="15">
        <v>0.32691295699245376</v>
      </c>
      <c r="G971" s="12">
        <v>9.2936098541088179E-3</v>
      </c>
      <c r="H971" s="12" t="s">
        <v>1369</v>
      </c>
      <c r="I971" s="15">
        <v>0.27722045445774851</v>
      </c>
      <c r="J971" s="12">
        <v>2.1025060809916136E-2</v>
      </c>
      <c r="K971" s="17" t="s">
        <v>1370</v>
      </c>
    </row>
    <row r="972" spans="1:11" ht="14.5" x14ac:dyDescent="0.3">
      <c r="A972" s="5">
        <v>970</v>
      </c>
      <c r="B972" s="21" t="s">
        <v>595</v>
      </c>
      <c r="C972" s="15">
        <v>0.95301879787991306</v>
      </c>
      <c r="D972" s="12">
        <v>0.82317645352692537</v>
      </c>
      <c r="E972" s="12" t="s">
        <v>1371</v>
      </c>
      <c r="F972" s="15">
        <v>1.8836103669354765</v>
      </c>
      <c r="G972" s="12">
        <v>1.8699452281115723E-2</v>
      </c>
      <c r="H972" s="12" t="s">
        <v>1370</v>
      </c>
      <c r="I972" s="15">
        <v>1.9796055394406771</v>
      </c>
      <c r="J972" s="12">
        <v>9.8649279351437774E-2</v>
      </c>
      <c r="K972" s="17" t="s">
        <v>1371</v>
      </c>
    </row>
    <row r="973" spans="1:11" ht="14.5" x14ac:dyDescent="0.3">
      <c r="A973" s="5">
        <v>971</v>
      </c>
      <c r="B973" s="21" t="s">
        <v>1044</v>
      </c>
      <c r="C973" s="15">
        <v>1.0341761791149624</v>
      </c>
      <c r="D973" s="12">
        <v>0.85644129683677195</v>
      </c>
      <c r="E973" s="12" t="s">
        <v>1371</v>
      </c>
      <c r="F973" s="15">
        <v>0.41956492387575234</v>
      </c>
      <c r="G973" s="12">
        <v>5.9174565649895719E-2</v>
      </c>
      <c r="H973" s="12" t="s">
        <v>1371</v>
      </c>
      <c r="I973" s="15">
        <v>0.70602234498916994</v>
      </c>
      <c r="J973" s="12">
        <v>0.30572898861020131</v>
      </c>
      <c r="K973" s="17" t="s">
        <v>1371</v>
      </c>
    </row>
    <row r="974" spans="1:11" ht="14.5" x14ac:dyDescent="0.3">
      <c r="A974" s="5">
        <v>972</v>
      </c>
      <c r="B974" s="21" t="s">
        <v>1348</v>
      </c>
      <c r="C974" s="15">
        <v>0.79132050854707447</v>
      </c>
      <c r="D974" s="12">
        <v>0.59066956060075615</v>
      </c>
      <c r="E974" s="12" t="s">
        <v>1371</v>
      </c>
      <c r="F974" s="15">
        <v>1.2689023105447108</v>
      </c>
      <c r="G974" s="12">
        <v>0.49147461313963775</v>
      </c>
      <c r="H974" s="12" t="s">
        <v>1371</v>
      </c>
      <c r="I974" s="15">
        <v>2.3422986297728499</v>
      </c>
      <c r="J974" s="12">
        <v>5.5649533094770443E-2</v>
      </c>
      <c r="K974" s="17" t="s">
        <v>1371</v>
      </c>
    </row>
    <row r="975" spans="1:11" ht="14.5" x14ac:dyDescent="0.3">
      <c r="A975" s="5">
        <v>973</v>
      </c>
      <c r="B975" s="21" t="s">
        <v>78</v>
      </c>
      <c r="C975" s="15">
        <v>3.2610674460164439</v>
      </c>
      <c r="D975" s="12">
        <v>5.3233313262024538E-2</v>
      </c>
      <c r="E975" s="12" t="s">
        <v>1371</v>
      </c>
      <c r="F975" s="15">
        <v>2.0432749913975892</v>
      </c>
      <c r="G975" s="12">
        <v>2.1237230310068304E-2</v>
      </c>
      <c r="H975" s="12" t="s">
        <v>1370</v>
      </c>
      <c r="I975" s="15">
        <v>2.4327302707380611</v>
      </c>
      <c r="J975" s="12">
        <v>6.622788572621964E-2</v>
      </c>
      <c r="K975" s="17" t="s">
        <v>1371</v>
      </c>
    </row>
    <row r="976" spans="1:11" ht="14.5" x14ac:dyDescent="0.3">
      <c r="A976" s="5">
        <v>974</v>
      </c>
      <c r="B976" s="21" t="s">
        <v>956</v>
      </c>
      <c r="C976" s="15">
        <v>1.2204536852123473</v>
      </c>
      <c r="D976" s="12">
        <v>0.69510147982163573</v>
      </c>
      <c r="E976" s="12" t="s">
        <v>1371</v>
      </c>
      <c r="F976" s="15">
        <v>2.090266788734493</v>
      </c>
      <c r="G976" s="12">
        <v>1.9651726486648848E-2</v>
      </c>
      <c r="H976" s="12" t="s">
        <v>1370</v>
      </c>
      <c r="I976" s="15">
        <v>1.2456900763782204</v>
      </c>
      <c r="J976" s="12">
        <v>0.22730899961288462</v>
      </c>
      <c r="K976" s="17" t="s">
        <v>1371</v>
      </c>
    </row>
    <row r="977" spans="1:11" ht="14.5" x14ac:dyDescent="0.3">
      <c r="A977" s="5">
        <v>975</v>
      </c>
      <c r="B977" s="21" t="s">
        <v>954</v>
      </c>
      <c r="C977" s="15">
        <v>1.0809879322507667</v>
      </c>
      <c r="D977" s="12">
        <v>0.64593491871353748</v>
      </c>
      <c r="E977" s="12" t="s">
        <v>1371</v>
      </c>
      <c r="F977" s="15">
        <v>1.0123452831398705</v>
      </c>
      <c r="G977" s="12">
        <v>0.94636071699663138</v>
      </c>
      <c r="H977" s="12" t="s">
        <v>1371</v>
      </c>
      <c r="I977" s="15">
        <v>1.5986152053198051</v>
      </c>
      <c r="J977" s="12">
        <v>1.9154659001526637E-2</v>
      </c>
      <c r="K977" s="17" t="s">
        <v>1370</v>
      </c>
    </row>
    <row r="978" spans="1:11" ht="14.5" x14ac:dyDescent="0.3">
      <c r="A978" s="5">
        <v>976</v>
      </c>
      <c r="B978" s="21" t="s">
        <v>8</v>
      </c>
      <c r="C978" s="15">
        <v>7.4130046547163229</v>
      </c>
      <c r="D978" s="12">
        <v>7.7551909685042414E-2</v>
      </c>
      <c r="E978" s="12" t="s">
        <v>1371</v>
      </c>
      <c r="F978" s="15">
        <v>39.156287464456348</v>
      </c>
      <c r="G978" s="12">
        <v>2.5023733773722204E-2</v>
      </c>
      <c r="H978" s="12" t="s">
        <v>1370</v>
      </c>
      <c r="I978" s="15">
        <v>15.598374496647635</v>
      </c>
      <c r="J978" s="12">
        <v>1.9659352661821065E-2</v>
      </c>
      <c r="K978" s="17" t="s">
        <v>1370</v>
      </c>
    </row>
    <row r="979" spans="1:11" ht="14.5" x14ac:dyDescent="0.3">
      <c r="A979" s="5">
        <v>977</v>
      </c>
      <c r="B979" s="21" t="s">
        <v>726</v>
      </c>
      <c r="C979" s="15">
        <v>0.91059712932631331</v>
      </c>
      <c r="D979" s="12">
        <v>0.81328994141603195</v>
      </c>
      <c r="E979" s="12" t="s">
        <v>1371</v>
      </c>
      <c r="F979" s="15">
        <v>1.9096778020092893</v>
      </c>
      <c r="G979" s="12">
        <v>6.3652479690749678E-2</v>
      </c>
      <c r="H979" s="12" t="s">
        <v>1371</v>
      </c>
      <c r="I979" s="15">
        <v>1.5192374373808069</v>
      </c>
      <c r="J979" s="12">
        <v>0.23899081383931917</v>
      </c>
      <c r="K979" s="17" t="s">
        <v>1371</v>
      </c>
    </row>
    <row r="980" spans="1:11" ht="14.5" x14ac:dyDescent="0.3">
      <c r="A980" s="5">
        <v>978</v>
      </c>
      <c r="B980" s="21" t="s">
        <v>660</v>
      </c>
      <c r="C980" s="15">
        <v>1.6967890216100483</v>
      </c>
      <c r="D980" s="12">
        <v>0.59691591504581487</v>
      </c>
      <c r="E980" s="12" t="s">
        <v>1371</v>
      </c>
      <c r="F980" s="15">
        <v>1.9170417345733544</v>
      </c>
      <c r="G980" s="12">
        <v>5.5648719143193373E-2</v>
      </c>
      <c r="H980" s="12" t="s">
        <v>1371</v>
      </c>
      <c r="I980" s="15">
        <v>1.944077450442474</v>
      </c>
      <c r="J980" s="12">
        <v>0.24564912488874957</v>
      </c>
      <c r="K980" s="17" t="s">
        <v>1371</v>
      </c>
    </row>
    <row r="981" spans="1:11" ht="14.5" x14ac:dyDescent="0.3">
      <c r="A981" s="5">
        <v>979</v>
      </c>
      <c r="B981" s="21" t="s">
        <v>370</v>
      </c>
      <c r="C981" s="15">
        <v>3.3333646285647225</v>
      </c>
      <c r="D981" s="12">
        <v>0.1703292559040098</v>
      </c>
      <c r="E981" s="12" t="s">
        <v>1371</v>
      </c>
      <c r="F981" s="15">
        <v>5.0588663302429282</v>
      </c>
      <c r="G981" s="12">
        <v>1.3604108572611807E-2</v>
      </c>
      <c r="H981" s="12" t="s">
        <v>1370</v>
      </c>
      <c r="I981" s="15">
        <v>5.3728670343856342</v>
      </c>
      <c r="J981" s="12">
        <v>7.9049632514998663E-2</v>
      </c>
      <c r="K981" s="17" t="s">
        <v>1371</v>
      </c>
    </row>
    <row r="982" spans="1:11" ht="14.5" x14ac:dyDescent="0.3">
      <c r="A982" s="5">
        <v>980</v>
      </c>
      <c r="B982" s="21" t="s">
        <v>31</v>
      </c>
      <c r="C982" s="15">
        <v>1.2703312322097178</v>
      </c>
      <c r="D982" s="12">
        <v>0.33155948773637967</v>
      </c>
      <c r="E982" s="12" t="s">
        <v>1371</v>
      </c>
      <c r="F982" s="15">
        <v>1.4521368751083317</v>
      </c>
      <c r="G982" s="12">
        <v>0.18421069938383078</v>
      </c>
      <c r="H982" s="12" t="s">
        <v>1371</v>
      </c>
      <c r="I982" s="15">
        <v>2.3460521044424221</v>
      </c>
      <c r="J982" s="12">
        <v>7.3519931261315896E-2</v>
      </c>
      <c r="K982" s="17" t="s">
        <v>1371</v>
      </c>
    </row>
    <row r="983" spans="1:11" ht="14.5" x14ac:dyDescent="0.3">
      <c r="A983" s="5">
        <v>981</v>
      </c>
      <c r="B983" s="21" t="s">
        <v>165</v>
      </c>
      <c r="C983" s="15">
        <v>1.4962220498369672</v>
      </c>
      <c r="D983" s="12">
        <v>0.22782769945307457</v>
      </c>
      <c r="E983" s="12" t="s">
        <v>1371</v>
      </c>
      <c r="F983" s="15">
        <v>1.5629501823592944</v>
      </c>
      <c r="G983" s="12">
        <v>0.25003847121376194</v>
      </c>
      <c r="H983" s="12" t="s">
        <v>1371</v>
      </c>
      <c r="I983" s="15">
        <v>2.0753201235315211</v>
      </c>
      <c r="J983" s="12">
        <v>0.19636823943899545</v>
      </c>
      <c r="K983" s="17" t="s">
        <v>1371</v>
      </c>
    </row>
    <row r="984" spans="1:11" ht="14.5" x14ac:dyDescent="0.3">
      <c r="A984" s="5">
        <v>982</v>
      </c>
      <c r="B984" s="21" t="s">
        <v>26</v>
      </c>
      <c r="C984" s="15">
        <v>1.9479556317856437</v>
      </c>
      <c r="D984" s="12">
        <v>7.4685697265093141E-3</v>
      </c>
      <c r="E984" s="12" t="s">
        <v>1369</v>
      </c>
      <c r="F984" s="15">
        <v>1.4022790247360382</v>
      </c>
      <c r="G984" s="12">
        <v>4.5616699727286644E-2</v>
      </c>
      <c r="H984" s="12" t="s">
        <v>1370</v>
      </c>
      <c r="I984" s="15">
        <v>1.8491477143784114</v>
      </c>
      <c r="J984" s="12">
        <v>4.9821014107746524E-2</v>
      </c>
      <c r="K984" s="17" t="s">
        <v>1370</v>
      </c>
    </row>
    <row r="985" spans="1:11" ht="14.5" x14ac:dyDescent="0.3">
      <c r="A985" s="5">
        <v>983</v>
      </c>
      <c r="B985" s="21" t="s">
        <v>123</v>
      </c>
      <c r="C985" s="15">
        <v>2.1959076108370224</v>
      </c>
      <c r="D985" s="12">
        <v>0.10337368490644266</v>
      </c>
      <c r="E985" s="12" t="s">
        <v>1371</v>
      </c>
      <c r="F985" s="15">
        <v>1.2545567097233825</v>
      </c>
      <c r="G985" s="12">
        <v>0.64648775052218921</v>
      </c>
      <c r="H985" s="12" t="s">
        <v>1371</v>
      </c>
      <c r="I985" s="15">
        <v>1.4247814922829667</v>
      </c>
      <c r="J985" s="12">
        <v>0.3172379527695216</v>
      </c>
      <c r="K985" s="17" t="s">
        <v>1371</v>
      </c>
    </row>
    <row r="986" spans="1:11" ht="14.5" x14ac:dyDescent="0.3">
      <c r="A986" s="5">
        <v>984</v>
      </c>
      <c r="B986" s="21" t="s">
        <v>447</v>
      </c>
      <c r="C986" s="15">
        <v>1.6444144399703771</v>
      </c>
      <c r="D986" s="12">
        <v>4.4214516037975111E-2</v>
      </c>
      <c r="E986" s="12" t="s">
        <v>1370</v>
      </c>
      <c r="F986" s="15">
        <v>2.1578151421487499</v>
      </c>
      <c r="G986" s="12">
        <v>1.8473157923923626E-2</v>
      </c>
      <c r="H986" s="12" t="s">
        <v>1370</v>
      </c>
      <c r="I986" s="15">
        <v>1.8662582292284489</v>
      </c>
      <c r="J986" s="12">
        <v>2.3041489629138701E-2</v>
      </c>
      <c r="K986" s="17" t="s">
        <v>1370</v>
      </c>
    </row>
    <row r="987" spans="1:11" ht="14.5" x14ac:dyDescent="0.3">
      <c r="A987" s="5">
        <v>985</v>
      </c>
      <c r="B987" s="21" t="s">
        <v>601</v>
      </c>
      <c r="C987" s="15">
        <v>0.30028169710425878</v>
      </c>
      <c r="D987" s="12">
        <v>0.19061409553021452</v>
      </c>
      <c r="E987" s="12" t="s">
        <v>1371</v>
      </c>
      <c r="F987" s="15">
        <v>0.33145298806360807</v>
      </c>
      <c r="G987" s="12">
        <v>0.17830974354948004</v>
      </c>
      <c r="H987" s="12" t="s">
        <v>1371</v>
      </c>
      <c r="I987" s="15">
        <v>0.11141109393972679</v>
      </c>
      <c r="J987" s="12">
        <v>0.10257253207070685</v>
      </c>
      <c r="K987" s="17" t="s">
        <v>1371</v>
      </c>
    </row>
    <row r="988" spans="1:11" ht="14.5" x14ac:dyDescent="0.3">
      <c r="A988" s="5">
        <v>986</v>
      </c>
      <c r="B988" s="21" t="s">
        <v>862</v>
      </c>
      <c r="C988" s="15">
        <v>1.1542569097801898</v>
      </c>
      <c r="D988" s="12">
        <v>0.62216933690756338</v>
      </c>
      <c r="E988" s="12" t="s">
        <v>1371</v>
      </c>
      <c r="F988" s="15">
        <v>0.5348317318864434</v>
      </c>
      <c r="G988" s="12">
        <v>0.20221472854074274</v>
      </c>
      <c r="H988" s="12" t="s">
        <v>1371</v>
      </c>
      <c r="I988" s="15">
        <v>0.47278461358857693</v>
      </c>
      <c r="J988" s="12">
        <v>0.16789503796134034</v>
      </c>
      <c r="K988" s="17" t="s">
        <v>1371</v>
      </c>
    </row>
    <row r="989" spans="1:11" ht="14.5" x14ac:dyDescent="0.3">
      <c r="A989" s="5">
        <v>987</v>
      </c>
      <c r="B989" s="21" t="s">
        <v>471</v>
      </c>
      <c r="C989" s="15">
        <v>0.85992590635852029</v>
      </c>
      <c r="D989" s="12">
        <v>0.39311332701146229</v>
      </c>
      <c r="E989" s="12" t="s">
        <v>1371</v>
      </c>
      <c r="F989" s="15">
        <v>0.59170088345999161</v>
      </c>
      <c r="G989" s="12">
        <v>1.3320532664068702E-2</v>
      </c>
      <c r="H989" s="12" t="s">
        <v>1370</v>
      </c>
      <c r="I989" s="15">
        <v>0.76886281933162903</v>
      </c>
      <c r="J989" s="12">
        <v>7.7062361892842601E-2</v>
      </c>
      <c r="K989" s="17" t="s">
        <v>1371</v>
      </c>
    </row>
    <row r="990" spans="1:11" ht="14.5" x14ac:dyDescent="0.3">
      <c r="A990" s="5">
        <v>988</v>
      </c>
      <c r="B990" s="21" t="s">
        <v>1240</v>
      </c>
      <c r="C990" s="15">
        <v>0.9926172977513289</v>
      </c>
      <c r="D990" s="12">
        <v>0.9793484860724313</v>
      </c>
      <c r="E990" s="12" t="s">
        <v>1371</v>
      </c>
      <c r="F990" s="15">
        <v>0.67122256318162865</v>
      </c>
      <c r="G990" s="12">
        <v>0.29444077978229682</v>
      </c>
      <c r="H990" s="12" t="s">
        <v>1371</v>
      </c>
      <c r="I990" s="15">
        <v>0.18416207982172028</v>
      </c>
      <c r="J990" s="12">
        <v>5.2654306343692711E-2</v>
      </c>
      <c r="K990" s="17" t="s">
        <v>1371</v>
      </c>
    </row>
    <row r="991" spans="1:11" ht="14.5" x14ac:dyDescent="0.3">
      <c r="A991" s="5">
        <v>989</v>
      </c>
      <c r="B991" s="21" t="s">
        <v>309</v>
      </c>
      <c r="C991" s="15">
        <v>0.99352068067368637</v>
      </c>
      <c r="D991" s="12">
        <v>0.92528561843330914</v>
      </c>
      <c r="E991" s="12" t="s">
        <v>1371</v>
      </c>
      <c r="F991" s="15">
        <v>1.8518561068557915</v>
      </c>
      <c r="G991" s="12">
        <v>8.4231524409037015E-2</v>
      </c>
      <c r="H991" s="12" t="s">
        <v>1371</v>
      </c>
      <c r="I991" s="15">
        <v>2.8067972651123836</v>
      </c>
      <c r="J991" s="12">
        <v>4.2335707335446657E-2</v>
      </c>
      <c r="K991" s="17" t="s">
        <v>1370</v>
      </c>
    </row>
    <row r="992" spans="1:11" ht="14.5" x14ac:dyDescent="0.3">
      <c r="A992" s="5">
        <v>990</v>
      </c>
      <c r="B992" s="21" t="s">
        <v>545</v>
      </c>
      <c r="C992" s="15">
        <v>1.8424470675965048</v>
      </c>
      <c r="D992" s="12">
        <v>0.37224680671357108</v>
      </c>
      <c r="E992" s="12" t="s">
        <v>1371</v>
      </c>
      <c r="F992" s="15">
        <v>1.2125461830370401</v>
      </c>
      <c r="G992" s="12">
        <v>0.80367877995026016</v>
      </c>
      <c r="H992" s="12" t="s">
        <v>1371</v>
      </c>
      <c r="I992" s="15">
        <v>2.8626606296892136</v>
      </c>
      <c r="J992" s="12">
        <v>5.6324915902658763E-2</v>
      </c>
      <c r="K992" s="17" t="s">
        <v>1371</v>
      </c>
    </row>
    <row r="993" spans="1:11" ht="14.5" x14ac:dyDescent="0.3">
      <c r="A993" s="5">
        <v>991</v>
      </c>
      <c r="B993" s="21" t="s">
        <v>389</v>
      </c>
      <c r="C993" s="15">
        <v>1.3935733235610068</v>
      </c>
      <c r="D993" s="12">
        <v>0.23317446439030395</v>
      </c>
      <c r="E993" s="12" t="s">
        <v>1371</v>
      </c>
      <c r="F993" s="15">
        <v>7.0392084797355441</v>
      </c>
      <c r="G993" s="12">
        <v>5.1709290100674446E-3</v>
      </c>
      <c r="H993" s="12" t="s">
        <v>1369</v>
      </c>
      <c r="I993" s="15">
        <v>15.072057800859842</v>
      </c>
      <c r="J993" s="12">
        <v>2.6278481639895778E-4</v>
      </c>
      <c r="K993" s="17" t="s">
        <v>1368</v>
      </c>
    </row>
    <row r="994" spans="1:11" ht="14.5" x14ac:dyDescent="0.3">
      <c r="A994" s="5">
        <v>992</v>
      </c>
      <c r="B994" s="21" t="s">
        <v>196</v>
      </c>
      <c r="C994" s="15">
        <v>1.4091303391851677</v>
      </c>
      <c r="D994" s="12">
        <v>0.4389309166358939</v>
      </c>
      <c r="E994" s="12" t="s">
        <v>1371</v>
      </c>
      <c r="F994" s="15">
        <v>2.3529048925547702</v>
      </c>
      <c r="G994" s="12">
        <v>2.9580816375264642E-2</v>
      </c>
      <c r="H994" s="12" t="s">
        <v>1370</v>
      </c>
      <c r="I994" s="15">
        <v>1.6567333516184755</v>
      </c>
      <c r="J994" s="12">
        <v>0.52457413209338821</v>
      </c>
      <c r="K994" s="17" t="s">
        <v>1371</v>
      </c>
    </row>
    <row r="995" spans="1:11" ht="14.5" x14ac:dyDescent="0.3">
      <c r="A995" s="5">
        <v>993</v>
      </c>
      <c r="B995" s="21" t="s">
        <v>173</v>
      </c>
      <c r="C995" s="15">
        <v>1.4579295494186117</v>
      </c>
      <c r="D995" s="12">
        <v>0.1214677377311613</v>
      </c>
      <c r="E995" s="12" t="s">
        <v>1371</v>
      </c>
      <c r="F995" s="15">
        <v>3.8620086792980852</v>
      </c>
      <c r="G995" s="12">
        <v>1.8142311280788078E-2</v>
      </c>
      <c r="H995" s="12" t="s">
        <v>1370</v>
      </c>
      <c r="I995" s="15">
        <v>3.9906336549700905</v>
      </c>
      <c r="J995" s="12">
        <v>4.1727554684421131E-2</v>
      </c>
      <c r="K995" s="17" t="s">
        <v>1370</v>
      </c>
    </row>
    <row r="996" spans="1:11" ht="14.5" x14ac:dyDescent="0.3">
      <c r="A996" s="5">
        <v>994</v>
      </c>
      <c r="B996" s="21" t="s">
        <v>881</v>
      </c>
      <c r="C996" s="15">
        <v>1.0625591930079261</v>
      </c>
      <c r="D996" s="12">
        <v>0.65976917089116704</v>
      </c>
      <c r="E996" s="12" t="s">
        <v>1371</v>
      </c>
      <c r="F996" s="15">
        <v>1.2303116813990245</v>
      </c>
      <c r="G996" s="12">
        <v>0.22220285254107577</v>
      </c>
      <c r="H996" s="12" t="s">
        <v>1371</v>
      </c>
      <c r="I996" s="15">
        <v>1.916829422343834</v>
      </c>
      <c r="J996" s="12">
        <v>2.7464391257285954E-2</v>
      </c>
      <c r="K996" s="17" t="s">
        <v>1370</v>
      </c>
    </row>
    <row r="997" spans="1:11" ht="14.5" x14ac:dyDescent="0.3">
      <c r="A997" s="5">
        <v>995</v>
      </c>
      <c r="B997" s="21" t="s">
        <v>77</v>
      </c>
      <c r="C997" s="15">
        <v>1.5288509403003914</v>
      </c>
      <c r="D997" s="12">
        <v>4.0325546704936188E-3</v>
      </c>
      <c r="E997" s="12" t="s">
        <v>1369</v>
      </c>
      <c r="F997" s="15">
        <v>2.2076859775337625</v>
      </c>
      <c r="G997" s="12">
        <v>3.754011671448531E-2</v>
      </c>
      <c r="H997" s="12" t="s">
        <v>1370</v>
      </c>
      <c r="I997" s="15">
        <v>2.7568716395304809</v>
      </c>
      <c r="J997" s="12">
        <v>5.6652327415120376E-3</v>
      </c>
      <c r="K997" s="17" t="s">
        <v>1369</v>
      </c>
    </row>
    <row r="998" spans="1:11" ht="14.5" x14ac:dyDescent="0.3">
      <c r="A998" s="5">
        <v>996</v>
      </c>
      <c r="B998" s="21" t="s">
        <v>928</v>
      </c>
      <c r="C998" s="15">
        <v>1.1380712406355218</v>
      </c>
      <c r="D998" s="12">
        <v>0.70852850984430549</v>
      </c>
      <c r="E998" s="12" t="s">
        <v>1371</v>
      </c>
      <c r="F998" s="15">
        <v>1.0303034220244975</v>
      </c>
      <c r="G998" s="12">
        <v>0.94019291203624511</v>
      </c>
      <c r="H998" s="12" t="s">
        <v>1371</v>
      </c>
      <c r="I998" s="15">
        <v>1.8055469929260526</v>
      </c>
      <c r="J998" s="12">
        <v>7.0665891761625174E-2</v>
      </c>
      <c r="K998" s="17" t="s">
        <v>1371</v>
      </c>
    </row>
    <row r="999" spans="1:11" ht="14.5" x14ac:dyDescent="0.3">
      <c r="A999" s="5">
        <v>997</v>
      </c>
      <c r="B999" s="21" t="s">
        <v>290</v>
      </c>
      <c r="C999" s="15">
        <v>1.4747238362488104</v>
      </c>
      <c r="D999" s="12">
        <v>0.17572883937244846</v>
      </c>
      <c r="E999" s="12" t="s">
        <v>1371</v>
      </c>
      <c r="F999" s="15">
        <v>2.1507384877787366</v>
      </c>
      <c r="G999" s="12">
        <v>9.2523282478124622E-3</v>
      </c>
      <c r="H999" s="12" t="s">
        <v>1369</v>
      </c>
      <c r="I999" s="15">
        <v>2.7489501216164389</v>
      </c>
      <c r="J999" s="12">
        <v>4.0767998879674754E-4</v>
      </c>
      <c r="K999" s="17" t="s">
        <v>1368</v>
      </c>
    </row>
    <row r="1000" spans="1:11" ht="14.5" x14ac:dyDescent="0.3">
      <c r="A1000" s="5">
        <v>998</v>
      </c>
      <c r="B1000" s="21" t="s">
        <v>805</v>
      </c>
      <c r="C1000" s="15">
        <v>0.94015883475497475</v>
      </c>
      <c r="D1000" s="12">
        <v>0.83710129367106578</v>
      </c>
      <c r="E1000" s="12" t="s">
        <v>1371</v>
      </c>
      <c r="F1000" s="15">
        <v>1.6172109888699795</v>
      </c>
      <c r="G1000" s="12">
        <v>0.19436732505814949</v>
      </c>
      <c r="H1000" s="12" t="s">
        <v>1371</v>
      </c>
      <c r="I1000" s="15">
        <v>2.2531045088788257</v>
      </c>
      <c r="J1000" s="12">
        <v>1.85785650011824E-2</v>
      </c>
      <c r="K1000" s="17" t="s">
        <v>1370</v>
      </c>
    </row>
    <row r="1001" spans="1:11" ht="14.5" x14ac:dyDescent="0.3">
      <c r="A1001" s="5">
        <v>999</v>
      </c>
      <c r="B1001" s="21" t="s">
        <v>428</v>
      </c>
      <c r="C1001" s="15">
        <v>1.1180953418450221</v>
      </c>
      <c r="D1001" s="12">
        <v>0.19718965978746947</v>
      </c>
      <c r="E1001" s="12" t="s">
        <v>1371</v>
      </c>
      <c r="F1001" s="15">
        <v>1.3578106647084691</v>
      </c>
      <c r="G1001" s="12">
        <v>4.1357054149817989E-3</v>
      </c>
      <c r="H1001" s="12" t="s">
        <v>1369</v>
      </c>
      <c r="I1001" s="15">
        <v>1.5223138502076146</v>
      </c>
      <c r="J1001" s="12">
        <v>2.8207588142092708E-2</v>
      </c>
      <c r="K1001" s="17" t="s">
        <v>1370</v>
      </c>
    </row>
    <row r="1002" spans="1:11" ht="14.5" x14ac:dyDescent="0.3">
      <c r="A1002" s="5">
        <v>1000</v>
      </c>
      <c r="B1002" s="21" t="s">
        <v>1094</v>
      </c>
      <c r="C1002" s="15">
        <v>0.84642849786114982</v>
      </c>
      <c r="D1002" s="12">
        <v>0.76929442665283476</v>
      </c>
      <c r="E1002" s="12" t="s">
        <v>1371</v>
      </c>
      <c r="F1002" s="15">
        <v>0.36213514237257882</v>
      </c>
      <c r="G1002" s="12">
        <v>7.6298868249688623E-2</v>
      </c>
      <c r="H1002" s="12" t="s">
        <v>1371</v>
      </c>
      <c r="I1002" s="15">
        <v>2.0598878047775665E-3</v>
      </c>
      <c r="J1002" s="12">
        <v>1.5839091083350255E-3</v>
      </c>
      <c r="K1002" s="17" t="s">
        <v>1369</v>
      </c>
    </row>
    <row r="1003" spans="1:11" ht="14.5" x14ac:dyDescent="0.3">
      <c r="A1003" s="5">
        <v>1001</v>
      </c>
      <c r="B1003" s="21" t="s">
        <v>1293</v>
      </c>
      <c r="C1003" s="15">
        <v>1.1385281385475632</v>
      </c>
      <c r="D1003" s="12">
        <v>0.33056670665084809</v>
      </c>
      <c r="E1003" s="12" t="s">
        <v>1371</v>
      </c>
      <c r="F1003" s="15">
        <v>1.1291249629509641</v>
      </c>
      <c r="G1003" s="12">
        <v>0.43055071497292219</v>
      </c>
      <c r="H1003" s="12" t="s">
        <v>1371</v>
      </c>
      <c r="I1003" s="15">
        <v>1.3680214764534961</v>
      </c>
      <c r="J1003" s="12">
        <v>2.4705039165605101E-2</v>
      </c>
      <c r="K1003" s="17" t="s">
        <v>1370</v>
      </c>
    </row>
    <row r="1004" spans="1:11" ht="14.5" x14ac:dyDescent="0.3">
      <c r="A1004" s="5">
        <v>1002</v>
      </c>
      <c r="B1004" s="21" t="s">
        <v>524</v>
      </c>
      <c r="C1004" s="15">
        <v>0.93169683997871033</v>
      </c>
      <c r="D1004" s="12">
        <v>0.67923824851140036</v>
      </c>
      <c r="E1004" s="12" t="s">
        <v>1371</v>
      </c>
      <c r="F1004" s="15">
        <v>0.69091674726230567</v>
      </c>
      <c r="G1004" s="12">
        <v>0.12549796810285602</v>
      </c>
      <c r="H1004" s="12" t="s">
        <v>1371</v>
      </c>
      <c r="I1004" s="15">
        <v>0.58896465219949357</v>
      </c>
      <c r="J1004" s="12">
        <v>5.7660853387379333E-3</v>
      </c>
      <c r="K1004" s="17" t="s">
        <v>1369</v>
      </c>
    </row>
    <row r="1005" spans="1:11" ht="14.5" x14ac:dyDescent="0.3">
      <c r="A1005" s="5">
        <v>1003</v>
      </c>
      <c r="B1005" s="21" t="s">
        <v>626</v>
      </c>
      <c r="C1005" s="15">
        <v>1.2690729302529336</v>
      </c>
      <c r="D1005" s="12">
        <v>0.6042140021015554</v>
      </c>
      <c r="E1005" s="12" t="s">
        <v>1371</v>
      </c>
      <c r="F1005" s="15">
        <v>1.16260794412382</v>
      </c>
      <c r="G1005" s="12">
        <v>0.69984679744673228</v>
      </c>
      <c r="H1005" s="12" t="s">
        <v>1371</v>
      </c>
      <c r="I1005" s="15">
        <v>2.0446309935827816</v>
      </c>
      <c r="J1005" s="12">
        <v>6.7412150939135093E-2</v>
      </c>
      <c r="K1005" s="17" t="s">
        <v>1371</v>
      </c>
    </row>
    <row r="1006" spans="1:11" ht="14.5" x14ac:dyDescent="0.3">
      <c r="A1006" s="5">
        <v>1004</v>
      </c>
      <c r="B1006" s="21" t="s">
        <v>854</v>
      </c>
      <c r="C1006" s="15">
        <v>1.2132934556613302</v>
      </c>
      <c r="D1006" s="12">
        <v>0.59665789315078044</v>
      </c>
      <c r="E1006" s="12" t="s">
        <v>1371</v>
      </c>
      <c r="F1006" s="15">
        <v>1.8172519400845422</v>
      </c>
      <c r="G1006" s="12">
        <v>0.3551191543846105</v>
      </c>
      <c r="H1006" s="12" t="s">
        <v>1371</v>
      </c>
      <c r="I1006" s="15">
        <v>2.0702949555991847</v>
      </c>
      <c r="J1006" s="12">
        <v>3.7724042575980915E-2</v>
      </c>
      <c r="K1006" s="17" t="s">
        <v>1370</v>
      </c>
    </row>
    <row r="1007" spans="1:11" ht="14.5" x14ac:dyDescent="0.3">
      <c r="A1007" s="5">
        <v>1005</v>
      </c>
      <c r="B1007" s="21" t="s">
        <v>504</v>
      </c>
      <c r="C1007" s="15">
        <v>1.3722652333695327</v>
      </c>
      <c r="D1007" s="12">
        <v>0.27658288634949679</v>
      </c>
      <c r="E1007" s="12" t="s">
        <v>1371</v>
      </c>
      <c r="F1007" s="15">
        <v>1.1297290714763528</v>
      </c>
      <c r="G1007" s="12">
        <v>0.64183101323318648</v>
      </c>
      <c r="H1007" s="12" t="s">
        <v>1371</v>
      </c>
      <c r="I1007" s="15">
        <v>1.7684487794787616</v>
      </c>
      <c r="J1007" s="12">
        <v>4.1442943049632378E-2</v>
      </c>
      <c r="K1007" s="17" t="s">
        <v>1370</v>
      </c>
    </row>
    <row r="1008" spans="1:11" ht="14.5" x14ac:dyDescent="0.3">
      <c r="A1008" s="5">
        <v>1006</v>
      </c>
      <c r="B1008" s="21" t="s">
        <v>266</v>
      </c>
      <c r="C1008" s="15">
        <v>89.547885979268926</v>
      </c>
      <c r="D1008" s="12">
        <v>0.2420436242778653</v>
      </c>
      <c r="E1008" s="12" t="s">
        <v>1371</v>
      </c>
      <c r="F1008" s="15">
        <v>77.8110474631751</v>
      </c>
      <c r="G1008" s="12">
        <v>0.27528090098517843</v>
      </c>
      <c r="H1008" s="12" t="s">
        <v>1371</v>
      </c>
      <c r="I1008" s="15">
        <v>266.30813693398829</v>
      </c>
      <c r="J1008" s="12">
        <v>0.10094533854173193</v>
      </c>
      <c r="K1008" s="17" t="s">
        <v>1371</v>
      </c>
    </row>
    <row r="1009" spans="1:11" ht="14.5" x14ac:dyDescent="0.3">
      <c r="A1009" s="5">
        <v>1007</v>
      </c>
      <c r="B1009" s="21" t="s">
        <v>638</v>
      </c>
      <c r="C1009" s="15">
        <v>1.5123437258338985</v>
      </c>
      <c r="D1009" s="12">
        <v>0.41606497886619753</v>
      </c>
      <c r="E1009" s="12" t="s">
        <v>1371</v>
      </c>
      <c r="F1009" s="15">
        <v>3.972368594158179</v>
      </c>
      <c r="G1009" s="12">
        <v>2.1931726238007834E-2</v>
      </c>
      <c r="H1009" s="12" t="s">
        <v>1370</v>
      </c>
      <c r="I1009" s="15">
        <v>6.048471437583852</v>
      </c>
      <c r="J1009" s="12">
        <v>8.9386393854911702E-6</v>
      </c>
      <c r="K1009" s="17" t="s">
        <v>1368</v>
      </c>
    </row>
    <row r="1010" spans="1:11" ht="14.5" x14ac:dyDescent="0.3">
      <c r="A1010" s="5">
        <v>1008</v>
      </c>
      <c r="B1010" s="21" t="s">
        <v>134</v>
      </c>
      <c r="C1010" s="15">
        <v>2.2270864766139922</v>
      </c>
      <c r="D1010" s="12">
        <v>0.13846835396427493</v>
      </c>
      <c r="E1010" s="12" t="s">
        <v>1371</v>
      </c>
      <c r="F1010" s="15">
        <v>2.1880687683633768</v>
      </c>
      <c r="G1010" s="12">
        <v>8.7257940217884494E-2</v>
      </c>
      <c r="H1010" s="12" t="s">
        <v>1371</v>
      </c>
      <c r="I1010" s="15">
        <v>2.8749463987929804</v>
      </c>
      <c r="J1010" s="12">
        <v>3.2516180343881923E-3</v>
      </c>
      <c r="K1010" s="17" t="s">
        <v>1369</v>
      </c>
    </row>
    <row r="1011" spans="1:11" ht="14.5" x14ac:dyDescent="0.3">
      <c r="A1011" s="5">
        <v>1009</v>
      </c>
      <c r="B1011" s="21" t="s">
        <v>125</v>
      </c>
      <c r="C1011" s="15">
        <v>2.0373297697153463</v>
      </c>
      <c r="D1011" s="12">
        <v>4.1246075713593275E-2</v>
      </c>
      <c r="E1011" s="12" t="s">
        <v>1370</v>
      </c>
      <c r="F1011" s="15">
        <v>1.5703694748673447</v>
      </c>
      <c r="G1011" s="12">
        <v>0.14619240339441811</v>
      </c>
      <c r="H1011" s="12" t="s">
        <v>1371</v>
      </c>
      <c r="I1011" s="15">
        <v>1.3300703139294772</v>
      </c>
      <c r="J1011" s="12">
        <v>0.30829822090676939</v>
      </c>
      <c r="K1011" s="17" t="s">
        <v>1371</v>
      </c>
    </row>
    <row r="1012" spans="1:11" ht="14.5" x14ac:dyDescent="0.3">
      <c r="A1012" s="5">
        <v>1010</v>
      </c>
      <c r="B1012" s="21" t="s">
        <v>30</v>
      </c>
      <c r="C1012" s="15">
        <v>2.5158415340711273</v>
      </c>
      <c r="D1012" s="12">
        <v>2.5954634496995559E-3</v>
      </c>
      <c r="E1012" s="12" t="s">
        <v>1369</v>
      </c>
      <c r="F1012" s="15">
        <v>2.2658928661764577</v>
      </c>
      <c r="G1012" s="12">
        <v>1.2907179867899181E-2</v>
      </c>
      <c r="H1012" s="12" t="s">
        <v>1370</v>
      </c>
      <c r="I1012" s="15">
        <v>2.0770636250286421</v>
      </c>
      <c r="J1012" s="12">
        <v>2.1432614840753658E-3</v>
      </c>
      <c r="K1012" s="17" t="s">
        <v>1369</v>
      </c>
    </row>
    <row r="1013" spans="1:11" ht="14.5" x14ac:dyDescent="0.3">
      <c r="A1013" s="5">
        <v>1011</v>
      </c>
      <c r="B1013" s="21" t="s">
        <v>563</v>
      </c>
      <c r="C1013" s="15">
        <v>0.27519937472765371</v>
      </c>
      <c r="D1013" s="12">
        <v>0.38118025192176963</v>
      </c>
      <c r="E1013" s="12" t="s">
        <v>1371</v>
      </c>
      <c r="F1013" s="15">
        <v>1.037509424043935E-3</v>
      </c>
      <c r="G1013" s="12">
        <v>0.26119719436881017</v>
      </c>
      <c r="H1013" s="12" t="s">
        <v>1371</v>
      </c>
      <c r="I1013" s="15">
        <v>1.037509424043935E-3</v>
      </c>
      <c r="J1013" s="12">
        <v>0.26119719436881017</v>
      </c>
      <c r="K1013" s="17" t="s">
        <v>1371</v>
      </c>
    </row>
    <row r="1014" spans="1:11" ht="14.5" x14ac:dyDescent="0.3">
      <c r="A1014" s="5">
        <v>1012</v>
      </c>
      <c r="B1014" s="21" t="s">
        <v>834</v>
      </c>
      <c r="C1014" s="15">
        <v>0.87766854350076429</v>
      </c>
      <c r="D1014" s="12">
        <v>0.49600365747721925</v>
      </c>
      <c r="E1014" s="12" t="s">
        <v>1371</v>
      </c>
      <c r="F1014" s="15">
        <v>1.0666008310844295</v>
      </c>
      <c r="G1014" s="12">
        <v>0.65067261349949757</v>
      </c>
      <c r="H1014" s="12" t="s">
        <v>1371</v>
      </c>
      <c r="I1014" s="15">
        <v>1.6769935821958541</v>
      </c>
      <c r="J1014" s="12">
        <v>1.306456574281643E-2</v>
      </c>
      <c r="K1014" s="17" t="s">
        <v>1370</v>
      </c>
    </row>
    <row r="1015" spans="1:11" ht="14.5" x14ac:dyDescent="0.3">
      <c r="A1015" s="5">
        <v>1013</v>
      </c>
      <c r="B1015" s="21" t="s">
        <v>416</v>
      </c>
      <c r="C1015" s="15">
        <v>1.5959458278314564</v>
      </c>
      <c r="D1015" s="12">
        <v>0.3079321245312131</v>
      </c>
      <c r="E1015" s="12" t="s">
        <v>1371</v>
      </c>
      <c r="F1015" s="15">
        <v>2.2551547598051926</v>
      </c>
      <c r="G1015" s="12">
        <v>9.0924799571508272E-2</v>
      </c>
      <c r="H1015" s="12" t="s">
        <v>1371</v>
      </c>
      <c r="I1015" s="15">
        <v>2.6149279937925893</v>
      </c>
      <c r="J1015" s="12">
        <v>7.6613495243630564E-2</v>
      </c>
      <c r="K1015" s="17" t="s">
        <v>1371</v>
      </c>
    </row>
    <row r="1016" spans="1:11" ht="14.5" x14ac:dyDescent="0.3">
      <c r="A1016" s="5">
        <v>1014</v>
      </c>
      <c r="B1016" s="21" t="s">
        <v>522</v>
      </c>
      <c r="C1016" s="15">
        <v>0.53430836084565481</v>
      </c>
      <c r="D1016" s="12">
        <v>0.27194333103078228</v>
      </c>
      <c r="E1016" s="12" t="s">
        <v>1371</v>
      </c>
      <c r="F1016" s="15">
        <v>0.23535970547697441</v>
      </c>
      <c r="G1016" s="12">
        <v>0.1307431769970076</v>
      </c>
      <c r="H1016" s="12" t="s">
        <v>1371</v>
      </c>
      <c r="I1016" s="15">
        <v>0.54644507227994354</v>
      </c>
      <c r="J1016" s="12">
        <v>0.28861646765789967</v>
      </c>
      <c r="K1016" s="17" t="s">
        <v>1371</v>
      </c>
    </row>
    <row r="1017" spans="1:11" ht="14.5" x14ac:dyDescent="0.3">
      <c r="A1017" s="5">
        <v>1015</v>
      </c>
      <c r="B1017" s="21" t="s">
        <v>669</v>
      </c>
      <c r="C1017" s="15">
        <v>2.5760927102628441</v>
      </c>
      <c r="D1017" s="12">
        <v>0.37359150398970647</v>
      </c>
      <c r="E1017" s="12" t="s">
        <v>1371</v>
      </c>
      <c r="F1017" s="15">
        <v>2.8843009690672248</v>
      </c>
      <c r="G1017" s="12">
        <v>0.14090601333284705</v>
      </c>
      <c r="H1017" s="12" t="s">
        <v>1371</v>
      </c>
      <c r="I1017" s="15">
        <v>4.9481893406767599</v>
      </c>
      <c r="J1017" s="12">
        <v>2.9090236063103004E-2</v>
      </c>
      <c r="K1017" s="17" t="s">
        <v>1370</v>
      </c>
    </row>
    <row r="1018" spans="1:11" ht="14.5" x14ac:dyDescent="0.3">
      <c r="A1018" s="5">
        <v>1016</v>
      </c>
      <c r="B1018" s="21" t="s">
        <v>225</v>
      </c>
      <c r="C1018" s="15">
        <v>3.1429938217282016</v>
      </c>
      <c r="D1018" s="12">
        <v>0.2787781728494369</v>
      </c>
      <c r="E1018" s="12" t="s">
        <v>1371</v>
      </c>
      <c r="F1018" s="15">
        <v>2.3309549920345876</v>
      </c>
      <c r="G1018" s="12">
        <v>1.1251451418668729E-2</v>
      </c>
      <c r="H1018" s="12" t="s">
        <v>1370</v>
      </c>
      <c r="I1018" s="15">
        <v>2.995121466899537</v>
      </c>
      <c r="J1018" s="12">
        <v>5.3103739250491465E-2</v>
      </c>
      <c r="K1018" s="17" t="s">
        <v>1371</v>
      </c>
    </row>
    <row r="1019" spans="1:11" ht="14.5" x14ac:dyDescent="0.3">
      <c r="A1019" s="5">
        <v>1017</v>
      </c>
      <c r="B1019" s="21" t="s">
        <v>852</v>
      </c>
      <c r="C1019" s="15">
        <v>0.70273909916977184</v>
      </c>
      <c r="D1019" s="12">
        <v>0.32562884891288257</v>
      </c>
      <c r="E1019" s="12" t="s">
        <v>1371</v>
      </c>
      <c r="F1019" s="15">
        <v>1.8160129437144534</v>
      </c>
      <c r="G1019" s="12">
        <v>4.4645565169524552E-2</v>
      </c>
      <c r="H1019" s="12" t="s">
        <v>1370</v>
      </c>
      <c r="I1019" s="15">
        <v>1.971317905471661</v>
      </c>
      <c r="J1019" s="12">
        <v>0.14275085945806809</v>
      </c>
      <c r="K1019" s="17" t="s">
        <v>1371</v>
      </c>
    </row>
    <row r="1020" spans="1:11" ht="14.5" x14ac:dyDescent="0.3">
      <c r="A1020" s="5">
        <v>1018</v>
      </c>
      <c r="B1020" s="21" t="s">
        <v>487</v>
      </c>
      <c r="C1020" s="15">
        <v>2.2773621442031349</v>
      </c>
      <c r="D1020" s="12">
        <v>0.36823104933094897</v>
      </c>
      <c r="E1020" s="12" t="s">
        <v>1371</v>
      </c>
      <c r="F1020" s="15">
        <v>3.5234121911151601</v>
      </c>
      <c r="G1020" s="12">
        <v>3.7782223219823809E-2</v>
      </c>
      <c r="H1020" s="12" t="s">
        <v>1370</v>
      </c>
      <c r="I1020" s="15">
        <v>2.6989234788435907</v>
      </c>
      <c r="J1020" s="12">
        <v>0.10737396369353193</v>
      </c>
      <c r="K1020" s="17" t="s">
        <v>1371</v>
      </c>
    </row>
    <row r="1021" spans="1:11" ht="14.5" x14ac:dyDescent="0.3">
      <c r="A1021" s="5">
        <v>1019</v>
      </c>
      <c r="B1021" s="21" t="s">
        <v>547</v>
      </c>
      <c r="C1021" s="15">
        <v>0.96277539396769896</v>
      </c>
      <c r="D1021" s="12">
        <v>0.9680851775698659</v>
      </c>
      <c r="E1021" s="12" t="s">
        <v>1371</v>
      </c>
      <c r="F1021" s="15">
        <v>0.28747376271832714</v>
      </c>
      <c r="G1021" s="12">
        <v>7.1131594098622061E-2</v>
      </c>
      <c r="H1021" s="12" t="s">
        <v>1371</v>
      </c>
      <c r="I1021" s="15">
        <v>4.1718785784952772E-3</v>
      </c>
      <c r="J1021" s="12">
        <v>4.6916951510990061E-2</v>
      </c>
      <c r="K1021" s="17" t="s">
        <v>1370</v>
      </c>
    </row>
    <row r="1022" spans="1:11" ht="14.5" x14ac:dyDescent="0.3">
      <c r="A1022" s="5">
        <v>1020</v>
      </c>
      <c r="B1022" s="21" t="s">
        <v>1047</v>
      </c>
      <c r="C1022" s="15">
        <v>1.1346175086703925</v>
      </c>
      <c r="D1022" s="12">
        <v>0.59180134825494801</v>
      </c>
      <c r="E1022" s="12" t="s">
        <v>1371</v>
      </c>
      <c r="F1022" s="15">
        <v>1.8148401776049834</v>
      </c>
      <c r="G1022" s="12">
        <v>0.14174981660285729</v>
      </c>
      <c r="H1022" s="12" t="s">
        <v>1371</v>
      </c>
      <c r="I1022" s="15">
        <v>6.4267821246327506</v>
      </c>
      <c r="J1022" s="12">
        <v>0.20402452300380569</v>
      </c>
      <c r="K1022" s="17" t="s">
        <v>1371</v>
      </c>
    </row>
    <row r="1023" spans="1:11" ht="14.5" x14ac:dyDescent="0.3">
      <c r="A1023" s="5">
        <v>1021</v>
      </c>
      <c r="B1023" s="21" t="s">
        <v>732</v>
      </c>
      <c r="C1023" s="15">
        <v>1.2209122688714862</v>
      </c>
      <c r="D1023" s="12">
        <v>0.45938743931705478</v>
      </c>
      <c r="E1023" s="12" t="s">
        <v>1371</v>
      </c>
      <c r="F1023" s="15">
        <v>1.1020293721782277</v>
      </c>
      <c r="G1023" s="12">
        <v>0.53658024968670404</v>
      </c>
      <c r="H1023" s="12" t="s">
        <v>1371</v>
      </c>
      <c r="I1023" s="15">
        <v>1.747306086761379</v>
      </c>
      <c r="J1023" s="12">
        <v>8.8000943562848554E-3</v>
      </c>
      <c r="K1023" s="17" t="s">
        <v>1369</v>
      </c>
    </row>
    <row r="1024" spans="1:11" ht="14.5" x14ac:dyDescent="0.3">
      <c r="A1024" s="5">
        <v>1022</v>
      </c>
      <c r="B1024" s="21" t="s">
        <v>966</v>
      </c>
      <c r="C1024" s="15">
        <v>0.78831497683993812</v>
      </c>
      <c r="D1024" s="12">
        <v>0.66049423750447389</v>
      </c>
      <c r="E1024" s="12" t="s">
        <v>1371</v>
      </c>
      <c r="F1024" s="15">
        <v>1.661632527020072</v>
      </c>
      <c r="G1024" s="12">
        <v>0.31984593314836895</v>
      </c>
      <c r="H1024" s="12" t="s">
        <v>1371</v>
      </c>
      <c r="I1024" s="15">
        <v>3.0951888831703549</v>
      </c>
      <c r="J1024" s="12">
        <v>1.6231700252277669E-2</v>
      </c>
      <c r="K1024" s="17" t="s">
        <v>1370</v>
      </c>
    </row>
    <row r="1025" spans="1:11" ht="14.5" x14ac:dyDescent="0.3">
      <c r="A1025" s="5">
        <v>1023</v>
      </c>
      <c r="B1025" s="21" t="s">
        <v>414</v>
      </c>
      <c r="C1025" s="15">
        <v>0.84767118426361732</v>
      </c>
      <c r="D1025" s="12">
        <v>0.66988972388313228</v>
      </c>
      <c r="E1025" s="12" t="s">
        <v>1371</v>
      </c>
      <c r="F1025" s="15">
        <v>1.2217430404613754</v>
      </c>
      <c r="G1025" s="12">
        <v>0.19486818236616635</v>
      </c>
      <c r="H1025" s="12" t="s">
        <v>1371</v>
      </c>
      <c r="I1025" s="15">
        <v>1.6497747282154802</v>
      </c>
      <c r="J1025" s="12">
        <v>0.15605932647708656</v>
      </c>
      <c r="K1025" s="17" t="s">
        <v>1371</v>
      </c>
    </row>
    <row r="1026" spans="1:11" ht="14.5" x14ac:dyDescent="0.3">
      <c r="A1026" s="5">
        <v>1024</v>
      </c>
      <c r="B1026" s="21" t="s">
        <v>295</v>
      </c>
      <c r="C1026" s="15">
        <v>2.0115957216702931</v>
      </c>
      <c r="D1026" s="12">
        <v>0.11619720811532261</v>
      </c>
      <c r="E1026" s="12" t="s">
        <v>1371</v>
      </c>
      <c r="F1026" s="15">
        <v>1.5353313831700679</v>
      </c>
      <c r="G1026" s="12">
        <v>9.6572981914113024E-2</v>
      </c>
      <c r="H1026" s="12" t="s">
        <v>1371</v>
      </c>
      <c r="I1026" s="15">
        <v>2.5494024010373106</v>
      </c>
      <c r="J1026" s="12">
        <v>0.15456176862674559</v>
      </c>
      <c r="K1026" s="17" t="s">
        <v>1371</v>
      </c>
    </row>
    <row r="1027" spans="1:11" ht="14.5" x14ac:dyDescent="0.3">
      <c r="A1027" s="5">
        <v>1025</v>
      </c>
      <c r="B1027" s="21" t="s">
        <v>383</v>
      </c>
      <c r="C1027" s="15">
        <v>1.631023818091635</v>
      </c>
      <c r="D1027" s="12">
        <v>0.16540036123731996</v>
      </c>
      <c r="E1027" s="12" t="s">
        <v>1371</v>
      </c>
      <c r="F1027" s="15">
        <v>1.9602026823314302</v>
      </c>
      <c r="G1027" s="12">
        <v>0.16258154361596985</v>
      </c>
      <c r="H1027" s="12" t="s">
        <v>1371</v>
      </c>
      <c r="I1027" s="15">
        <v>2.7056194746209434</v>
      </c>
      <c r="J1027" s="12">
        <v>7.1131683100264367E-2</v>
      </c>
      <c r="K1027" s="17" t="s">
        <v>1371</v>
      </c>
    </row>
    <row r="1028" spans="1:11" ht="14.5" x14ac:dyDescent="0.3">
      <c r="A1028" s="5">
        <v>1026</v>
      </c>
      <c r="B1028" s="21" t="s">
        <v>1029</v>
      </c>
      <c r="C1028" s="15">
        <v>0.74985565004479737</v>
      </c>
      <c r="D1028" s="12">
        <v>0.69173259827441602</v>
      </c>
      <c r="E1028" s="12" t="s">
        <v>1371</v>
      </c>
      <c r="F1028" s="15">
        <v>1.9832524845344353</v>
      </c>
      <c r="G1028" s="12">
        <v>0.20839412501301555</v>
      </c>
      <c r="H1028" s="12" t="s">
        <v>1371</v>
      </c>
      <c r="I1028" s="15">
        <v>2.9176423569479883</v>
      </c>
      <c r="J1028" s="12">
        <v>2.8854435897182489E-2</v>
      </c>
      <c r="K1028" s="17" t="s">
        <v>1370</v>
      </c>
    </row>
    <row r="1029" spans="1:11" ht="14.5" x14ac:dyDescent="0.3">
      <c r="A1029" s="5">
        <v>1027</v>
      </c>
      <c r="B1029" s="21" t="s">
        <v>38</v>
      </c>
      <c r="C1029" s="15">
        <v>0.45557042822844535</v>
      </c>
      <c r="D1029" s="12">
        <v>4.5883788052204146E-2</v>
      </c>
      <c r="E1029" s="12" t="s">
        <v>1370</v>
      </c>
      <c r="F1029" s="15">
        <v>0.52822398412129234</v>
      </c>
      <c r="G1029" s="12">
        <v>5.5312171411068443E-2</v>
      </c>
      <c r="H1029" s="12" t="s">
        <v>1371</v>
      </c>
      <c r="I1029" s="15">
        <v>0.61736902425202012</v>
      </c>
      <c r="J1029" s="12">
        <v>8.8953528087042683E-2</v>
      </c>
      <c r="K1029" s="17" t="s">
        <v>1371</v>
      </c>
    </row>
    <row r="1030" spans="1:11" ht="14.5" x14ac:dyDescent="0.3">
      <c r="A1030" s="5">
        <v>1028</v>
      </c>
      <c r="B1030" s="21" t="s">
        <v>326</v>
      </c>
      <c r="C1030" s="15">
        <v>0.77891730385074287</v>
      </c>
      <c r="D1030" s="12">
        <v>9.6593580695140541E-2</v>
      </c>
      <c r="E1030" s="12" t="s">
        <v>1371</v>
      </c>
      <c r="F1030" s="15">
        <v>0.61729741669065008</v>
      </c>
      <c r="G1030" s="12">
        <v>5.1465151564555091E-2</v>
      </c>
      <c r="H1030" s="12" t="s">
        <v>1371</v>
      </c>
      <c r="I1030" s="15">
        <v>0.72798201047336641</v>
      </c>
      <c r="J1030" s="12">
        <v>6.3279988672143267E-2</v>
      </c>
      <c r="K1030" s="17" t="s">
        <v>1371</v>
      </c>
    </row>
    <row r="1031" spans="1:11" ht="14.5" x14ac:dyDescent="0.3">
      <c r="A1031" s="5">
        <v>1029</v>
      </c>
      <c r="B1031" s="21" t="s">
        <v>921</v>
      </c>
      <c r="C1031" s="15">
        <v>1.1703406660919842</v>
      </c>
      <c r="D1031" s="12">
        <v>0.48307119896996009</v>
      </c>
      <c r="E1031" s="12" t="s">
        <v>1371</v>
      </c>
      <c r="F1031" s="15">
        <v>1.1817412880826399</v>
      </c>
      <c r="G1031" s="12">
        <v>0.447650995485114</v>
      </c>
      <c r="H1031" s="12" t="s">
        <v>1371</v>
      </c>
      <c r="I1031" s="15">
        <v>2.112308842649699</v>
      </c>
      <c r="J1031" s="12">
        <v>5.5831538042567744E-3</v>
      </c>
      <c r="K1031" s="17" t="s">
        <v>1369</v>
      </c>
    </row>
    <row r="1032" spans="1:11" ht="14.5" x14ac:dyDescent="0.3">
      <c r="A1032" s="5">
        <v>1030</v>
      </c>
      <c r="B1032" s="21" t="s">
        <v>281</v>
      </c>
      <c r="C1032" s="15">
        <v>1.6039617808344875</v>
      </c>
      <c r="D1032" s="12">
        <v>0.11517377549832852</v>
      </c>
      <c r="E1032" s="12" t="s">
        <v>1371</v>
      </c>
      <c r="F1032" s="15">
        <v>1.839618684581716</v>
      </c>
      <c r="G1032" s="12">
        <v>0.13802050126535137</v>
      </c>
      <c r="H1032" s="12" t="s">
        <v>1371</v>
      </c>
      <c r="I1032" s="15">
        <v>2.1056065671477757</v>
      </c>
      <c r="J1032" s="12">
        <v>1.4317843130878641E-2</v>
      </c>
      <c r="K1032" s="17" t="s">
        <v>1370</v>
      </c>
    </row>
    <row r="1033" spans="1:11" ht="14.5" x14ac:dyDescent="0.3">
      <c r="A1033" s="5">
        <v>1031</v>
      </c>
      <c r="B1033" s="21" t="s">
        <v>1084</v>
      </c>
      <c r="C1033" s="15">
        <v>1.1159738825819157</v>
      </c>
      <c r="D1033" s="12">
        <v>0.79034234369838097</v>
      </c>
      <c r="E1033" s="12" t="s">
        <v>1371</v>
      </c>
      <c r="F1033" s="15">
        <v>1.7394267081965633</v>
      </c>
      <c r="G1033" s="12">
        <v>8.6834248869502556E-2</v>
      </c>
      <c r="H1033" s="12" t="s">
        <v>1371</v>
      </c>
      <c r="I1033" s="15">
        <v>3.0273754936079418</v>
      </c>
      <c r="J1033" s="12">
        <v>2.5904211988186567E-3</v>
      </c>
      <c r="K1033" s="17" t="s">
        <v>1369</v>
      </c>
    </row>
    <row r="1034" spans="1:11" ht="14.5" x14ac:dyDescent="0.3">
      <c r="A1034" s="5">
        <v>1032</v>
      </c>
      <c r="B1034" s="21" t="s">
        <v>70</v>
      </c>
      <c r="C1034" s="15">
        <v>0.18886013346981667</v>
      </c>
      <c r="D1034" s="12">
        <v>5.5081377092598902E-2</v>
      </c>
      <c r="E1034" s="12" t="s">
        <v>1371</v>
      </c>
      <c r="F1034" s="15">
        <v>0.25320253399877024</v>
      </c>
      <c r="G1034" s="12">
        <v>5.6738493852024223E-2</v>
      </c>
      <c r="H1034" s="12" t="s">
        <v>1371</v>
      </c>
      <c r="I1034" s="15">
        <v>0.30656177513200145</v>
      </c>
      <c r="J1034" s="12">
        <v>9.7697652763448911E-2</v>
      </c>
      <c r="K1034" s="17" t="s">
        <v>1371</v>
      </c>
    </row>
    <row r="1035" spans="1:11" ht="14.5" x14ac:dyDescent="0.3">
      <c r="A1035" s="5">
        <v>1033</v>
      </c>
      <c r="B1035" s="21" t="s">
        <v>14</v>
      </c>
      <c r="C1035" s="15">
        <v>3.8850803827353673</v>
      </c>
      <c r="D1035" s="12">
        <v>8.4558527174747515E-4</v>
      </c>
      <c r="E1035" s="12" t="s">
        <v>1368</v>
      </c>
      <c r="F1035" s="15">
        <v>4.3536812661838624</v>
      </c>
      <c r="G1035" s="12">
        <v>2.0577974393081121E-3</v>
      </c>
      <c r="H1035" s="12" t="s">
        <v>1369</v>
      </c>
      <c r="I1035" s="15">
        <v>4.4795228270351855</v>
      </c>
      <c r="J1035" s="12">
        <v>7.4249273468564459E-3</v>
      </c>
      <c r="K1035" s="17" t="s">
        <v>1369</v>
      </c>
    </row>
    <row r="1036" spans="1:11" ht="14.5" x14ac:dyDescent="0.3">
      <c r="A1036" s="5">
        <v>1034</v>
      </c>
      <c r="B1036" s="21" t="s">
        <v>747</v>
      </c>
      <c r="C1036" s="15">
        <v>1.0195674057834696</v>
      </c>
      <c r="D1036" s="12">
        <v>0.84722152078118385</v>
      </c>
      <c r="E1036" s="12" t="s">
        <v>1371</v>
      </c>
      <c r="F1036" s="15">
        <v>1.4839983716847014</v>
      </c>
      <c r="G1036" s="12">
        <v>0.23003545306781406</v>
      </c>
      <c r="H1036" s="12" t="s">
        <v>1371</v>
      </c>
      <c r="I1036" s="15">
        <v>1.9585772180338965</v>
      </c>
      <c r="J1036" s="12">
        <v>0.10493079787020602</v>
      </c>
      <c r="K1036" s="17" t="s">
        <v>1371</v>
      </c>
    </row>
    <row r="1037" spans="1:11" ht="14.5" x14ac:dyDescent="0.3">
      <c r="A1037" s="5">
        <v>1035</v>
      </c>
      <c r="B1037" s="21" t="s">
        <v>837</v>
      </c>
      <c r="C1037" s="15">
        <v>0.82672067610058031</v>
      </c>
      <c r="D1037" s="12">
        <v>0.47824309076903254</v>
      </c>
      <c r="E1037" s="12" t="s">
        <v>1371</v>
      </c>
      <c r="F1037" s="15">
        <v>1.275224628271209</v>
      </c>
      <c r="G1037" s="12">
        <v>0.31566743553152998</v>
      </c>
      <c r="H1037" s="12" t="s">
        <v>1371</v>
      </c>
      <c r="I1037" s="15">
        <v>2.0564084414653148</v>
      </c>
      <c r="J1037" s="12">
        <v>9.7549627819954795E-3</v>
      </c>
      <c r="K1037" s="17" t="s">
        <v>1369</v>
      </c>
    </row>
    <row r="1038" spans="1:11" ht="14.5" x14ac:dyDescent="0.3">
      <c r="A1038" s="5">
        <v>1036</v>
      </c>
      <c r="B1038" s="21" t="s">
        <v>21</v>
      </c>
      <c r="C1038" s="15">
        <v>5192.663333333332</v>
      </c>
      <c r="D1038" s="12">
        <v>5.7049949664226607E-2</v>
      </c>
      <c r="E1038" s="12" t="s">
        <v>1371</v>
      </c>
      <c r="F1038" s="15">
        <v>37362.54</v>
      </c>
      <c r="G1038" s="12">
        <v>1.0300496613562055E-2</v>
      </c>
      <c r="H1038" s="12" t="s">
        <v>1370</v>
      </c>
      <c r="I1038" s="15">
        <v>44970.496666666659</v>
      </c>
      <c r="J1038" s="12">
        <v>1.2150528958434343E-3</v>
      </c>
      <c r="K1038" s="17" t="s">
        <v>1369</v>
      </c>
    </row>
    <row r="1039" spans="1:11" ht="14.5" x14ac:dyDescent="0.3">
      <c r="A1039" s="5">
        <v>1037</v>
      </c>
      <c r="B1039" s="21" t="s">
        <v>223</v>
      </c>
      <c r="C1039" s="15">
        <v>0.61464082450978308</v>
      </c>
      <c r="D1039" s="12">
        <v>0.1014833164179907</v>
      </c>
      <c r="E1039" s="12" t="s">
        <v>1371</v>
      </c>
      <c r="F1039" s="15">
        <v>0.76776116868916444</v>
      </c>
      <c r="G1039" s="12">
        <v>0.32267930421111829</v>
      </c>
      <c r="H1039" s="12" t="s">
        <v>1371</v>
      </c>
      <c r="I1039" s="15">
        <v>0.55334605755061383</v>
      </c>
      <c r="J1039" s="12">
        <v>7.7704393717176759E-2</v>
      </c>
      <c r="K1039" s="17" t="s">
        <v>1371</v>
      </c>
    </row>
    <row r="1040" spans="1:11" ht="14.5" x14ac:dyDescent="0.3">
      <c r="A1040" s="5">
        <v>1038</v>
      </c>
      <c r="B1040" s="21" t="s">
        <v>1349</v>
      </c>
      <c r="C1040" s="15">
        <v>0.76807804915965638</v>
      </c>
      <c r="D1040" s="12">
        <v>0.43061557292809327</v>
      </c>
      <c r="E1040" s="12" t="s">
        <v>1371</v>
      </c>
      <c r="F1040" s="15">
        <v>0.45251313896137835</v>
      </c>
      <c r="G1040" s="12">
        <v>8.1109159660558816E-2</v>
      </c>
      <c r="H1040" s="12" t="s">
        <v>1371</v>
      </c>
      <c r="I1040" s="15">
        <v>0.58535601351049804</v>
      </c>
      <c r="J1040" s="12">
        <v>0.15835729766879347</v>
      </c>
      <c r="K1040" s="17" t="s">
        <v>1371</v>
      </c>
    </row>
    <row r="1041" spans="1:11" ht="14.5" x14ac:dyDescent="0.3">
      <c r="A1041" s="5">
        <v>1039</v>
      </c>
      <c r="B1041" s="21" t="s">
        <v>625</v>
      </c>
      <c r="C1041" s="15">
        <v>1.6672394558326682</v>
      </c>
      <c r="D1041" s="12">
        <v>0.33032113851641615</v>
      </c>
      <c r="E1041" s="12" t="s">
        <v>1371</v>
      </c>
      <c r="F1041" s="15">
        <v>1.4399496650505201</v>
      </c>
      <c r="G1041" s="12">
        <v>0.28786025159075668</v>
      </c>
      <c r="H1041" s="12" t="s">
        <v>1371</v>
      </c>
      <c r="I1041" s="15">
        <v>2.8928003045475936</v>
      </c>
      <c r="J1041" s="12">
        <v>3.3003487697635663E-2</v>
      </c>
      <c r="K1041" s="17" t="s">
        <v>1370</v>
      </c>
    </row>
    <row r="1042" spans="1:11" ht="14.5" x14ac:dyDescent="0.3">
      <c r="A1042" s="5">
        <v>1040</v>
      </c>
      <c r="B1042" s="21" t="s">
        <v>1357</v>
      </c>
      <c r="C1042" s="15">
        <v>1.1362904429148428</v>
      </c>
      <c r="D1042" s="12">
        <v>0.19576928765351942</v>
      </c>
      <c r="E1042" s="12" t="s">
        <v>1371</v>
      </c>
      <c r="F1042" s="15">
        <v>1.9128093937581421</v>
      </c>
      <c r="G1042" s="12">
        <v>9.844961225534991E-3</v>
      </c>
      <c r="H1042" s="12" t="s">
        <v>1369</v>
      </c>
      <c r="I1042" s="15">
        <v>2.1843656369490536</v>
      </c>
      <c r="J1042" s="12">
        <v>2.5212912278981807E-2</v>
      </c>
      <c r="K1042" s="17" t="s">
        <v>1370</v>
      </c>
    </row>
    <row r="1043" spans="1:11" ht="14.5" x14ac:dyDescent="0.3">
      <c r="A1043" s="5">
        <v>1041</v>
      </c>
      <c r="B1043" s="21" t="s">
        <v>802</v>
      </c>
      <c r="C1043" s="15">
        <v>0.82734147993580609</v>
      </c>
      <c r="D1043" s="12">
        <v>0.65482682357022803</v>
      </c>
      <c r="E1043" s="12" t="s">
        <v>1371</v>
      </c>
      <c r="F1043" s="15">
        <v>1.9772258409503003</v>
      </c>
      <c r="G1043" s="12">
        <v>4.614059400631236E-2</v>
      </c>
      <c r="H1043" s="12" t="s">
        <v>1370</v>
      </c>
      <c r="I1043" s="15">
        <v>3.9523278816324798</v>
      </c>
      <c r="J1043" s="12">
        <v>2.9619236563329446E-3</v>
      </c>
      <c r="K1043" s="17" t="s">
        <v>1369</v>
      </c>
    </row>
    <row r="1044" spans="1:11" ht="14.5" x14ac:dyDescent="0.3">
      <c r="A1044" s="5">
        <v>1042</v>
      </c>
      <c r="B1044" s="21" t="s">
        <v>1256</v>
      </c>
      <c r="C1044" s="15">
        <v>0.98915417989891308</v>
      </c>
      <c r="D1044" s="12">
        <v>0.97508896633464681</v>
      </c>
      <c r="E1044" s="12" t="s">
        <v>1371</v>
      </c>
      <c r="F1044" s="15">
        <v>1.5889573735295432</v>
      </c>
      <c r="G1044" s="12">
        <v>0.26713372232648808</v>
      </c>
      <c r="H1044" s="12" t="s">
        <v>1371</v>
      </c>
      <c r="I1044" s="15">
        <v>2.2229476226685159</v>
      </c>
      <c r="J1044" s="12">
        <v>9.778622620585424E-3</v>
      </c>
      <c r="K1044" s="17" t="s">
        <v>1369</v>
      </c>
    </row>
    <row r="1045" spans="1:11" ht="14.5" x14ac:dyDescent="0.3">
      <c r="A1045" s="5">
        <v>1043</v>
      </c>
      <c r="B1045" s="21" t="s">
        <v>80</v>
      </c>
      <c r="C1045" s="15">
        <v>1.8073704588332904</v>
      </c>
      <c r="D1045" s="12">
        <v>1.58635522255915E-2</v>
      </c>
      <c r="E1045" s="12" t="s">
        <v>1370</v>
      </c>
      <c r="F1045" s="15">
        <v>6.0260618414346245</v>
      </c>
      <c r="G1045" s="12">
        <v>1.7526117242436211E-2</v>
      </c>
      <c r="H1045" s="12" t="s">
        <v>1370</v>
      </c>
      <c r="I1045" s="15">
        <v>15.81819294788809</v>
      </c>
      <c r="J1045" s="12">
        <v>3.6364608676319322E-3</v>
      </c>
      <c r="K1045" s="17" t="s">
        <v>1369</v>
      </c>
    </row>
    <row r="1046" spans="1:11" ht="14.5" x14ac:dyDescent="0.3">
      <c r="A1046" s="5">
        <v>1044</v>
      </c>
      <c r="B1046" s="21" t="s">
        <v>81</v>
      </c>
      <c r="C1046" s="15">
        <v>600.77993968254066</v>
      </c>
      <c r="D1046" s="12">
        <v>0.19408783962805454</v>
      </c>
      <c r="E1046" s="12" t="s">
        <v>1371</v>
      </c>
      <c r="F1046" s="15">
        <v>502.30783968253996</v>
      </c>
      <c r="G1046" s="12">
        <v>4.545234646070876E-3</v>
      </c>
      <c r="H1046" s="12" t="s">
        <v>1369</v>
      </c>
      <c r="I1046" s="15">
        <v>475.071507936508</v>
      </c>
      <c r="J1046" s="12">
        <v>8.5121938472436987E-2</v>
      </c>
      <c r="K1046" s="17" t="s">
        <v>1371</v>
      </c>
    </row>
    <row r="1047" spans="1:11" ht="14.5" x14ac:dyDescent="0.3">
      <c r="A1047" s="5">
        <v>1045</v>
      </c>
      <c r="B1047" s="21" t="s">
        <v>771</v>
      </c>
      <c r="C1047" s="15">
        <v>1.9902276770272267</v>
      </c>
      <c r="D1047" s="12">
        <v>0.54632393087294784</v>
      </c>
      <c r="E1047" s="12" t="s">
        <v>1371</v>
      </c>
      <c r="F1047" s="15">
        <v>4.9791163874750799</v>
      </c>
      <c r="G1047" s="12">
        <v>3.9948126021039732E-4</v>
      </c>
      <c r="H1047" s="12" t="s">
        <v>1368</v>
      </c>
      <c r="I1047" s="15">
        <v>2.2002723970944307</v>
      </c>
      <c r="J1047" s="12">
        <v>0.26160720243841257</v>
      </c>
      <c r="K1047" s="17" t="s">
        <v>1371</v>
      </c>
    </row>
    <row r="1048" spans="1:11" ht="14.5" x14ac:dyDescent="0.3">
      <c r="A1048" s="5">
        <v>1046</v>
      </c>
      <c r="B1048" s="21" t="s">
        <v>889</v>
      </c>
      <c r="C1048" s="15">
        <v>1.267189638476139</v>
      </c>
      <c r="D1048" s="12">
        <v>0.61921678111077783</v>
      </c>
      <c r="E1048" s="12" t="s">
        <v>1371</v>
      </c>
      <c r="F1048" s="15">
        <v>1.3437293726173773</v>
      </c>
      <c r="G1048" s="12">
        <v>0.39501521737133033</v>
      </c>
      <c r="H1048" s="12" t="s">
        <v>1371</v>
      </c>
      <c r="I1048" s="15">
        <v>2.5090387568597845</v>
      </c>
      <c r="J1048" s="12">
        <v>5.0170276774466525E-2</v>
      </c>
      <c r="K1048" s="17" t="s">
        <v>1371</v>
      </c>
    </row>
    <row r="1049" spans="1:11" ht="14.5" x14ac:dyDescent="0.3">
      <c r="A1049" s="5">
        <v>1047</v>
      </c>
      <c r="B1049" s="21" t="s">
        <v>1257</v>
      </c>
      <c r="C1049" s="15">
        <v>0.97844453825662847</v>
      </c>
      <c r="D1049" s="12">
        <v>0.91472808110272485</v>
      </c>
      <c r="E1049" s="12" t="s">
        <v>1371</v>
      </c>
      <c r="F1049" s="15">
        <v>1.4778957693419805</v>
      </c>
      <c r="G1049" s="12">
        <v>0.10505677597063126</v>
      </c>
      <c r="H1049" s="12" t="s">
        <v>1371</v>
      </c>
      <c r="I1049" s="15">
        <v>1.609843666795735</v>
      </c>
      <c r="J1049" s="12">
        <v>0.16808802188572572</v>
      </c>
      <c r="K1049" s="17" t="s">
        <v>1371</v>
      </c>
    </row>
    <row r="1050" spans="1:11" ht="14.5" x14ac:dyDescent="0.3">
      <c r="A1050" s="5">
        <v>1048</v>
      </c>
      <c r="B1050" s="21" t="s">
        <v>69</v>
      </c>
      <c r="C1050" s="15">
        <v>0.10712651302974363</v>
      </c>
      <c r="D1050" s="12">
        <v>4.2693926963025847E-2</v>
      </c>
      <c r="E1050" s="12" t="s">
        <v>1370</v>
      </c>
      <c r="F1050" s="15">
        <v>0.65806715891056577</v>
      </c>
      <c r="G1050" s="12">
        <v>0.43818935443620199</v>
      </c>
      <c r="H1050" s="12" t="s">
        <v>1371</v>
      </c>
      <c r="I1050" s="15">
        <v>0.8089603490613112</v>
      </c>
      <c r="J1050" s="12">
        <v>0.58125925997833428</v>
      </c>
      <c r="K1050" s="17" t="s">
        <v>1371</v>
      </c>
    </row>
    <row r="1051" spans="1:11" ht="14.5" x14ac:dyDescent="0.3">
      <c r="A1051" s="5">
        <v>1049</v>
      </c>
      <c r="B1051" s="21" t="s">
        <v>1350</v>
      </c>
      <c r="C1051" s="15">
        <v>0.23430976788695645</v>
      </c>
      <c r="D1051" s="12">
        <v>7.7779352755355069E-4</v>
      </c>
      <c r="E1051" s="12" t="s">
        <v>1368</v>
      </c>
      <c r="F1051" s="15">
        <v>0.79689578103107606</v>
      </c>
      <c r="G1051" s="12">
        <v>0.3908501105935398</v>
      </c>
      <c r="H1051" s="12" t="s">
        <v>1371</v>
      </c>
      <c r="I1051" s="15">
        <v>0.53392882667729835</v>
      </c>
      <c r="J1051" s="12">
        <v>7.7024131145241759E-2</v>
      </c>
      <c r="K1051" s="17" t="s">
        <v>1371</v>
      </c>
    </row>
    <row r="1052" spans="1:11" ht="14.5" x14ac:dyDescent="0.3">
      <c r="A1052" s="5">
        <v>1050</v>
      </c>
      <c r="B1052" s="21" t="s">
        <v>4</v>
      </c>
      <c r="C1052" s="15">
        <v>7.0580950779131646</v>
      </c>
      <c r="D1052" s="12">
        <v>3.9084959211466284E-2</v>
      </c>
      <c r="E1052" s="12" t="s">
        <v>1370</v>
      </c>
      <c r="F1052" s="15">
        <v>26.165063524540827</v>
      </c>
      <c r="G1052" s="12">
        <v>5.6922848375139589E-3</v>
      </c>
      <c r="H1052" s="12" t="s">
        <v>1369</v>
      </c>
      <c r="I1052" s="15">
        <v>19.598231580173323</v>
      </c>
      <c r="J1052" s="12">
        <v>1.0323229099180103E-2</v>
      </c>
      <c r="K1052" s="17" t="s">
        <v>1370</v>
      </c>
    </row>
    <row r="1053" spans="1:11" ht="14.5" x14ac:dyDescent="0.3">
      <c r="A1053" s="5">
        <v>1051</v>
      </c>
      <c r="B1053" s="21" t="s">
        <v>336</v>
      </c>
      <c r="C1053" s="15">
        <v>1.3421266832511727</v>
      </c>
      <c r="D1053" s="12">
        <v>5.0046427031155763E-2</v>
      </c>
      <c r="E1053" s="12" t="s">
        <v>1371</v>
      </c>
      <c r="F1053" s="15">
        <v>1.762365886787846</v>
      </c>
      <c r="G1053" s="12">
        <v>7.5287126847797328E-2</v>
      </c>
      <c r="H1053" s="12" t="s">
        <v>1371</v>
      </c>
      <c r="I1053" s="15">
        <v>2.190531060340136</v>
      </c>
      <c r="J1053" s="12">
        <v>7.7734938489617622E-4</v>
      </c>
      <c r="K1053" s="17" t="s">
        <v>1368</v>
      </c>
    </row>
    <row r="1054" spans="1:11" ht="14.5" x14ac:dyDescent="0.3">
      <c r="A1054" s="5">
        <v>1052</v>
      </c>
      <c r="B1054" s="21" t="s">
        <v>185</v>
      </c>
      <c r="C1054" s="15">
        <v>0.44976376930906964</v>
      </c>
      <c r="D1054" s="12">
        <v>6.3999099120201755E-2</v>
      </c>
      <c r="E1054" s="12" t="s">
        <v>1371</v>
      </c>
      <c r="F1054" s="15">
        <v>0.62247595552675727</v>
      </c>
      <c r="G1054" s="12">
        <v>0.12126228452668708</v>
      </c>
      <c r="H1054" s="12" t="s">
        <v>1371</v>
      </c>
      <c r="I1054" s="15">
        <v>0.67592764805323657</v>
      </c>
      <c r="J1054" s="12">
        <v>0.28513760619841577</v>
      </c>
      <c r="K1054" s="17" t="s">
        <v>1371</v>
      </c>
    </row>
    <row r="1055" spans="1:11" ht="14.5" x14ac:dyDescent="0.3">
      <c r="A1055" s="5">
        <v>1053</v>
      </c>
      <c r="B1055" s="21" t="s">
        <v>634</v>
      </c>
      <c r="C1055" s="15">
        <v>1.1413768338976094</v>
      </c>
      <c r="D1055" s="12">
        <v>0.83921218001571496</v>
      </c>
      <c r="E1055" s="12" t="s">
        <v>1371</v>
      </c>
      <c r="F1055" s="15">
        <v>1.6336670710143086</v>
      </c>
      <c r="G1055" s="12">
        <v>0.5527956705352145</v>
      </c>
      <c r="H1055" s="12" t="s">
        <v>1371</v>
      </c>
      <c r="I1055" s="15">
        <v>2.841224147399803</v>
      </c>
      <c r="J1055" s="12">
        <v>5.1099711816504989E-3</v>
      </c>
      <c r="K1055" s="17" t="s">
        <v>1369</v>
      </c>
    </row>
    <row r="1056" spans="1:11" ht="14.5" x14ac:dyDescent="0.3">
      <c r="A1056" s="5">
        <v>1054</v>
      </c>
      <c r="B1056" s="21" t="s">
        <v>588</v>
      </c>
      <c r="C1056" s="15">
        <v>3.3375311622565107</v>
      </c>
      <c r="D1056" s="12">
        <v>0.13848023442688998</v>
      </c>
      <c r="E1056" s="12" t="s">
        <v>1371</v>
      </c>
      <c r="F1056" s="15">
        <v>6.0808040953761271</v>
      </c>
      <c r="G1056" s="12">
        <v>1.6875845130892665E-2</v>
      </c>
      <c r="H1056" s="12" t="s">
        <v>1370</v>
      </c>
      <c r="I1056" s="15">
        <v>12.853452042282353</v>
      </c>
      <c r="J1056" s="12">
        <v>0.14473845958264558</v>
      </c>
      <c r="K1056" s="17" t="s">
        <v>1371</v>
      </c>
    </row>
    <row r="1057" spans="1:11" ht="14.5" x14ac:dyDescent="0.3">
      <c r="A1057" s="5">
        <v>1055</v>
      </c>
      <c r="B1057" s="21" t="s">
        <v>628</v>
      </c>
      <c r="C1057" s="15">
        <v>1.5623990390589406</v>
      </c>
      <c r="D1057" s="12">
        <v>0.34675027148107496</v>
      </c>
      <c r="E1057" s="12" t="s">
        <v>1371</v>
      </c>
      <c r="F1057" s="15">
        <v>1.399674163663726</v>
      </c>
      <c r="G1057" s="12">
        <v>0.49088892281124541</v>
      </c>
      <c r="H1057" s="12" t="s">
        <v>1371</v>
      </c>
      <c r="I1057" s="15">
        <v>2.6031700009664642</v>
      </c>
      <c r="J1057" s="12">
        <v>5.980824005029764E-2</v>
      </c>
      <c r="K1057" s="17" t="s">
        <v>1371</v>
      </c>
    </row>
    <row r="1058" spans="1:11" ht="14.5" x14ac:dyDescent="0.3">
      <c r="A1058" s="5">
        <v>1056</v>
      </c>
      <c r="B1058" s="21" t="s">
        <v>242</v>
      </c>
      <c r="C1058" s="15">
        <v>3.399009238998298</v>
      </c>
      <c r="D1058" s="12">
        <v>0.13116275721316956</v>
      </c>
      <c r="E1058" s="12" t="s">
        <v>1371</v>
      </c>
      <c r="F1058" s="15">
        <v>2.6921043034281542</v>
      </c>
      <c r="G1058" s="12">
        <v>0.19227338868454907</v>
      </c>
      <c r="H1058" s="12" t="s">
        <v>1371</v>
      </c>
      <c r="I1058" s="15">
        <v>4.3346097738876734</v>
      </c>
      <c r="J1058" s="12">
        <v>4.1043747916116313E-2</v>
      </c>
      <c r="K1058" s="17" t="s">
        <v>1370</v>
      </c>
    </row>
    <row r="1059" spans="1:11" ht="14.5" x14ac:dyDescent="0.3">
      <c r="A1059" s="5">
        <v>1057</v>
      </c>
      <c r="B1059" s="21" t="s">
        <v>754</v>
      </c>
      <c r="C1059" s="15">
        <v>0.85354028231404222</v>
      </c>
      <c r="D1059" s="12">
        <v>0.44314616388709244</v>
      </c>
      <c r="E1059" s="12" t="s">
        <v>1371</v>
      </c>
      <c r="F1059" s="15">
        <v>0.540575922659843</v>
      </c>
      <c r="G1059" s="12">
        <v>7.1914782858485182E-2</v>
      </c>
      <c r="H1059" s="12" t="s">
        <v>1371</v>
      </c>
      <c r="I1059" s="15">
        <v>0.76332273341554457</v>
      </c>
      <c r="J1059" s="12">
        <v>0.38406228939076531</v>
      </c>
      <c r="K1059" s="17" t="s">
        <v>1371</v>
      </c>
    </row>
    <row r="1060" spans="1:11" ht="14.5" x14ac:dyDescent="0.3">
      <c r="A1060" s="5">
        <v>1058</v>
      </c>
      <c r="B1060" s="21" t="s">
        <v>676</v>
      </c>
      <c r="C1060" s="15">
        <v>0.8843886107380946</v>
      </c>
      <c r="D1060" s="12">
        <v>0.32814165617402119</v>
      </c>
      <c r="E1060" s="12" t="s">
        <v>1371</v>
      </c>
      <c r="F1060" s="15">
        <v>0.638553299110036</v>
      </c>
      <c r="G1060" s="12">
        <v>3.0008312575509059E-2</v>
      </c>
      <c r="H1060" s="12" t="s">
        <v>1370</v>
      </c>
      <c r="I1060" s="15">
        <v>0.81608018227405488</v>
      </c>
      <c r="J1060" s="12">
        <v>5.4439797432144131E-2</v>
      </c>
      <c r="K1060" s="17" t="s">
        <v>1371</v>
      </c>
    </row>
    <row r="1061" spans="1:11" ht="14.5" x14ac:dyDescent="0.3">
      <c r="A1061" s="5">
        <v>1059</v>
      </c>
      <c r="B1061" s="21" t="s">
        <v>272</v>
      </c>
      <c r="C1061" s="15">
        <v>1.7051051636782468</v>
      </c>
      <c r="D1061" s="12">
        <v>0.14813168071869087</v>
      </c>
      <c r="E1061" s="12" t="s">
        <v>1371</v>
      </c>
      <c r="F1061" s="15">
        <v>1.8198556331105766</v>
      </c>
      <c r="G1061" s="12">
        <v>0.11533230855194397</v>
      </c>
      <c r="H1061" s="12" t="s">
        <v>1371</v>
      </c>
      <c r="I1061" s="15">
        <v>2.5131619073271705</v>
      </c>
      <c r="J1061" s="12">
        <v>0.14449819783320184</v>
      </c>
      <c r="K1061" s="17" t="s">
        <v>1371</v>
      </c>
    </row>
    <row r="1062" spans="1:11" ht="14.5" x14ac:dyDescent="0.3">
      <c r="A1062" s="5">
        <v>1060</v>
      </c>
      <c r="B1062" s="21" t="s">
        <v>228</v>
      </c>
      <c r="C1062" s="15">
        <v>1.1335758025914766</v>
      </c>
      <c r="D1062" s="12">
        <v>0.78880453123210847</v>
      </c>
      <c r="E1062" s="12" t="s">
        <v>1371</v>
      </c>
      <c r="F1062" s="15">
        <v>1.6533382115218707</v>
      </c>
      <c r="G1062" s="12">
        <v>0.12781148630242808</v>
      </c>
      <c r="H1062" s="12" t="s">
        <v>1371</v>
      </c>
      <c r="I1062" s="15">
        <v>3.4552066925559979</v>
      </c>
      <c r="J1062" s="12">
        <v>1.2061041275964402E-2</v>
      </c>
      <c r="K1062" s="17" t="s">
        <v>1370</v>
      </c>
    </row>
    <row r="1063" spans="1:11" ht="14.5" x14ac:dyDescent="0.3">
      <c r="A1063" s="5">
        <v>1061</v>
      </c>
      <c r="B1063" s="21" t="s">
        <v>703</v>
      </c>
      <c r="C1063" s="15">
        <v>0.5470855898041449</v>
      </c>
      <c r="D1063" s="12">
        <v>0.27523980259627234</v>
      </c>
      <c r="E1063" s="12" t="s">
        <v>1371</v>
      </c>
      <c r="F1063" s="15">
        <v>0.2623946205697254</v>
      </c>
      <c r="G1063" s="12">
        <v>0.12366434429585289</v>
      </c>
      <c r="H1063" s="12" t="s">
        <v>1371</v>
      </c>
      <c r="I1063" s="15">
        <v>1.7114699507849269E-3</v>
      </c>
      <c r="J1063" s="12">
        <v>8.2848708148996475E-2</v>
      </c>
      <c r="K1063" s="17" t="s">
        <v>1371</v>
      </c>
    </row>
    <row r="1064" spans="1:11" ht="14.5" x14ac:dyDescent="0.3">
      <c r="A1064" s="5">
        <v>1062</v>
      </c>
      <c r="B1064" s="21" t="s">
        <v>435</v>
      </c>
      <c r="C1064" s="15">
        <v>0.78347027914852807</v>
      </c>
      <c r="D1064" s="12">
        <v>0.13559250017064303</v>
      </c>
      <c r="E1064" s="12" t="s">
        <v>1371</v>
      </c>
      <c r="F1064" s="15">
        <v>0.56609635384492407</v>
      </c>
      <c r="G1064" s="12">
        <v>3.0168711722038537E-2</v>
      </c>
      <c r="H1064" s="12" t="s">
        <v>1370</v>
      </c>
      <c r="I1064" s="15">
        <v>0.6943913021359478</v>
      </c>
      <c r="J1064" s="12">
        <v>6.364017091952813E-2</v>
      </c>
      <c r="K1064" s="17" t="s">
        <v>1371</v>
      </c>
    </row>
    <row r="1065" spans="1:11" ht="14.5" x14ac:dyDescent="0.3">
      <c r="A1065" s="5">
        <v>1063</v>
      </c>
      <c r="B1065" s="21" t="s">
        <v>385</v>
      </c>
      <c r="C1065" s="15">
        <v>0.86936831226153444</v>
      </c>
      <c r="D1065" s="12">
        <v>0.1443754526392825</v>
      </c>
      <c r="E1065" s="12" t="s">
        <v>1371</v>
      </c>
      <c r="F1065" s="15">
        <v>1.962080085789552</v>
      </c>
      <c r="G1065" s="12">
        <v>0.18373942773908766</v>
      </c>
      <c r="H1065" s="12" t="s">
        <v>1371</v>
      </c>
      <c r="I1065" s="15">
        <v>2.9876792753488708</v>
      </c>
      <c r="J1065" s="12">
        <v>4.5696929524591506E-2</v>
      </c>
      <c r="K1065" s="17" t="s">
        <v>1370</v>
      </c>
    </row>
    <row r="1066" spans="1:11" ht="14.5" x14ac:dyDescent="0.3">
      <c r="A1066" s="5">
        <v>1064</v>
      </c>
      <c r="B1066" s="21" t="s">
        <v>337</v>
      </c>
      <c r="C1066" s="15">
        <v>2.1436081505036468</v>
      </c>
      <c r="D1066" s="12">
        <v>7.1852904356783251E-2</v>
      </c>
      <c r="E1066" s="12" t="s">
        <v>1371</v>
      </c>
      <c r="F1066" s="15">
        <v>3.5111299768531636</v>
      </c>
      <c r="G1066" s="12">
        <v>1.6946120408338665E-3</v>
      </c>
      <c r="H1066" s="12" t="s">
        <v>1369</v>
      </c>
      <c r="I1066" s="15">
        <v>3.8982504715056616</v>
      </c>
      <c r="J1066" s="12">
        <v>1.6174612598927204E-2</v>
      </c>
      <c r="K1066" s="17" t="s">
        <v>1370</v>
      </c>
    </row>
    <row r="1067" spans="1:11" ht="14.5" x14ac:dyDescent="0.3">
      <c r="A1067" s="5">
        <v>1065</v>
      </c>
      <c r="B1067" s="21" t="s">
        <v>1174</v>
      </c>
      <c r="C1067" s="15">
        <v>1.0822626808416966</v>
      </c>
      <c r="D1067" s="12">
        <v>0.8593860297901087</v>
      </c>
      <c r="E1067" s="12" t="s">
        <v>1371</v>
      </c>
      <c r="F1067" s="15">
        <v>5.1085803251943203</v>
      </c>
      <c r="G1067" s="12">
        <v>1.5963830915168318E-4</v>
      </c>
      <c r="H1067" s="12" t="s">
        <v>1368</v>
      </c>
      <c r="I1067" s="15">
        <v>7.6657754573460402</v>
      </c>
      <c r="J1067" s="12">
        <v>2.0724879866769325E-2</v>
      </c>
      <c r="K1067" s="17" t="s">
        <v>1370</v>
      </c>
    </row>
    <row r="1068" spans="1:11" ht="14.5" x14ac:dyDescent="0.3">
      <c r="A1068" s="5">
        <v>1066</v>
      </c>
      <c r="B1068" s="21" t="s">
        <v>289</v>
      </c>
      <c r="C1068" s="15">
        <v>0.64350683626029992</v>
      </c>
      <c r="D1068" s="12">
        <v>0.15920426212657074</v>
      </c>
      <c r="E1068" s="12" t="s">
        <v>1371</v>
      </c>
      <c r="F1068" s="15">
        <v>0.49392274645624951</v>
      </c>
      <c r="G1068" s="12">
        <v>1.0963004100891683E-3</v>
      </c>
      <c r="H1068" s="12" t="s">
        <v>1369</v>
      </c>
      <c r="I1068" s="15">
        <v>0.62022565074594993</v>
      </c>
      <c r="J1068" s="12">
        <v>1.7873602961806498E-2</v>
      </c>
      <c r="K1068" s="17" t="s">
        <v>1370</v>
      </c>
    </row>
    <row r="1069" spans="1:11" ht="14.5" x14ac:dyDescent="0.3">
      <c r="A1069" s="5">
        <v>1067</v>
      </c>
      <c r="B1069" s="21" t="s">
        <v>980</v>
      </c>
      <c r="C1069" s="15">
        <v>0.91312787962343922</v>
      </c>
      <c r="D1069" s="12">
        <v>0.41411314570246732</v>
      </c>
      <c r="E1069" s="12" t="s">
        <v>1371</v>
      </c>
      <c r="F1069" s="15">
        <v>1.1111130482831162</v>
      </c>
      <c r="G1069" s="12">
        <v>0.5180736078198741</v>
      </c>
      <c r="H1069" s="12" t="s">
        <v>1371</v>
      </c>
      <c r="I1069" s="15">
        <v>1.5075958992046414</v>
      </c>
      <c r="J1069" s="12">
        <v>0.10956589472700623</v>
      </c>
      <c r="K1069" s="17" t="s">
        <v>1371</v>
      </c>
    </row>
    <row r="1070" spans="1:11" ht="14.5" x14ac:dyDescent="0.3">
      <c r="A1070" s="5">
        <v>1068</v>
      </c>
      <c r="B1070" s="21" t="s">
        <v>520</v>
      </c>
      <c r="C1070" s="15">
        <v>1.1842534166868264</v>
      </c>
      <c r="D1070" s="12">
        <v>0.57178698629273406</v>
      </c>
      <c r="E1070" s="12" t="s">
        <v>1371</v>
      </c>
      <c r="F1070" s="15">
        <v>1.0954999313982983</v>
      </c>
      <c r="G1070" s="12">
        <v>0.67443769602043058</v>
      </c>
      <c r="H1070" s="12" t="s">
        <v>1371</v>
      </c>
      <c r="I1070" s="15">
        <v>2.0848719985982402</v>
      </c>
      <c r="J1070" s="12">
        <v>3.5236593874950081E-2</v>
      </c>
      <c r="K1070" s="17" t="s">
        <v>1370</v>
      </c>
    </row>
    <row r="1071" spans="1:11" ht="14.5" x14ac:dyDescent="0.3">
      <c r="A1071" s="5">
        <v>1069</v>
      </c>
      <c r="B1071" s="21" t="s">
        <v>237</v>
      </c>
      <c r="C1071" s="15">
        <v>0.11866321154804149</v>
      </c>
      <c r="D1071" s="12">
        <v>0.24180217118016922</v>
      </c>
      <c r="E1071" s="12" t="s">
        <v>1371</v>
      </c>
      <c r="F1071" s="15">
        <v>0.28829774994635327</v>
      </c>
      <c r="G1071" s="12">
        <v>0.31809664140419547</v>
      </c>
      <c r="H1071" s="12" t="s">
        <v>1371</v>
      </c>
      <c r="I1071" s="15">
        <v>1.6118071600230968E-3</v>
      </c>
      <c r="J1071" s="12">
        <v>0.20627858154306156</v>
      </c>
      <c r="K1071" s="17" t="s">
        <v>1371</v>
      </c>
    </row>
    <row r="1072" spans="1:11" ht="14.5" x14ac:dyDescent="0.3">
      <c r="A1072" s="5">
        <v>1070</v>
      </c>
      <c r="B1072" s="21" t="s">
        <v>564</v>
      </c>
      <c r="C1072" s="15">
        <v>1.1553432286427607</v>
      </c>
      <c r="D1072" s="12">
        <v>0.64251390725443125</v>
      </c>
      <c r="E1072" s="12" t="s">
        <v>1371</v>
      </c>
      <c r="F1072" s="15">
        <v>1.6849925174787628</v>
      </c>
      <c r="G1072" s="12">
        <v>5.3935523897074233E-2</v>
      </c>
      <c r="H1072" s="12" t="s">
        <v>1371</v>
      </c>
      <c r="I1072" s="15">
        <v>1.3181548240130907</v>
      </c>
      <c r="J1072" s="12">
        <v>0.48491708721543397</v>
      </c>
      <c r="K1072" s="17" t="s">
        <v>1371</v>
      </c>
    </row>
    <row r="1073" spans="1:11" ht="14.5" x14ac:dyDescent="0.3">
      <c r="A1073" s="5">
        <v>1071</v>
      </c>
      <c r="B1073" s="21" t="s">
        <v>1096</v>
      </c>
      <c r="C1073" s="15">
        <v>1.0698917932382734</v>
      </c>
      <c r="D1073" s="12">
        <v>0.85873155024825987</v>
      </c>
      <c r="E1073" s="12" t="s">
        <v>1371</v>
      </c>
      <c r="F1073" s="15">
        <v>1.6701915321202507</v>
      </c>
      <c r="G1073" s="12">
        <v>0.11412266803174682</v>
      </c>
      <c r="H1073" s="12" t="s">
        <v>1371</v>
      </c>
      <c r="I1073" s="15">
        <v>2.1415915895388733</v>
      </c>
      <c r="J1073" s="12">
        <v>1.6419221769212965E-2</v>
      </c>
      <c r="K1073" s="17" t="s">
        <v>1370</v>
      </c>
    </row>
    <row r="1074" spans="1:11" ht="14.5" x14ac:dyDescent="0.3">
      <c r="A1074" s="5">
        <v>1072</v>
      </c>
      <c r="B1074" s="21" t="s">
        <v>1081</v>
      </c>
      <c r="C1074" s="15">
        <v>1.0821897155164679</v>
      </c>
      <c r="D1074" s="12">
        <v>0.79646894710614102</v>
      </c>
      <c r="E1074" s="12" t="s">
        <v>1371</v>
      </c>
      <c r="F1074" s="15">
        <v>1.1105339675132373</v>
      </c>
      <c r="G1074" s="12">
        <v>0.74960889777013118</v>
      </c>
      <c r="H1074" s="12" t="s">
        <v>1371</v>
      </c>
      <c r="I1074" s="15">
        <v>1.8564479942564838</v>
      </c>
      <c r="J1074" s="12">
        <v>3.5579697743159083E-2</v>
      </c>
      <c r="K1074" s="17" t="s">
        <v>1370</v>
      </c>
    </row>
    <row r="1075" spans="1:11" ht="14.5" x14ac:dyDescent="0.3">
      <c r="A1075" s="5">
        <v>1073</v>
      </c>
      <c r="B1075" s="21" t="s">
        <v>755</v>
      </c>
      <c r="C1075" s="15">
        <v>1.292536304531303</v>
      </c>
      <c r="D1075" s="12">
        <v>0.43846664912524208</v>
      </c>
      <c r="E1075" s="12" t="s">
        <v>1371</v>
      </c>
      <c r="F1075" s="15">
        <v>1.8601151845265333</v>
      </c>
      <c r="G1075" s="12">
        <v>9.6841885839865291E-2</v>
      </c>
      <c r="H1075" s="12" t="s">
        <v>1371</v>
      </c>
      <c r="I1075" s="15">
        <v>1.6325553739941281</v>
      </c>
      <c r="J1075" s="12">
        <v>0.15696662837937603</v>
      </c>
      <c r="K1075" s="17" t="s">
        <v>1371</v>
      </c>
    </row>
    <row r="1076" spans="1:11" ht="14.5" x14ac:dyDescent="0.3">
      <c r="A1076" s="5">
        <v>1074</v>
      </c>
      <c r="B1076" s="21" t="s">
        <v>607</v>
      </c>
      <c r="C1076" s="15">
        <v>0.82553109540226066</v>
      </c>
      <c r="D1076" s="12">
        <v>0.54378278625910759</v>
      </c>
      <c r="E1076" s="12" t="s">
        <v>1371</v>
      </c>
      <c r="F1076" s="15">
        <v>0.50991339409088088</v>
      </c>
      <c r="G1076" s="12">
        <v>0.14694539817309207</v>
      </c>
      <c r="H1076" s="12" t="s">
        <v>1371</v>
      </c>
      <c r="I1076" s="15">
        <v>0.65027744708130542</v>
      </c>
      <c r="J1076" s="12">
        <v>0.24101326521789357</v>
      </c>
      <c r="K1076" s="17" t="s">
        <v>1371</v>
      </c>
    </row>
    <row r="1077" spans="1:11" ht="14.5" x14ac:dyDescent="0.3">
      <c r="A1077" s="5">
        <v>1075</v>
      </c>
      <c r="B1077" s="21" t="s">
        <v>963</v>
      </c>
      <c r="C1077" s="15">
        <v>1.1027685318401512</v>
      </c>
      <c r="D1077" s="12">
        <v>0.76938475169834364</v>
      </c>
      <c r="E1077" s="12" t="s">
        <v>1371</v>
      </c>
      <c r="F1077" s="15">
        <v>1.0586282136866121</v>
      </c>
      <c r="G1077" s="12">
        <v>0.76150159736239742</v>
      </c>
      <c r="H1077" s="12" t="s">
        <v>1371</v>
      </c>
      <c r="I1077" s="15">
        <v>1.5946415631809328</v>
      </c>
      <c r="J1077" s="12">
        <v>5.3296474638350494E-2</v>
      </c>
      <c r="K1077" s="17" t="s">
        <v>1371</v>
      </c>
    </row>
    <row r="1078" spans="1:11" ht="14.5" x14ac:dyDescent="0.3">
      <c r="A1078" s="5">
        <v>1076</v>
      </c>
      <c r="B1078" s="21" t="s">
        <v>227</v>
      </c>
      <c r="C1078" s="15">
        <v>0.70339834546862567</v>
      </c>
      <c r="D1078" s="12">
        <v>0.25270303650599513</v>
      </c>
      <c r="E1078" s="12" t="s">
        <v>1371</v>
      </c>
      <c r="F1078" s="15">
        <v>0.47666376366701924</v>
      </c>
      <c r="G1078" s="12">
        <v>6.3181307800967576E-2</v>
      </c>
      <c r="H1078" s="12" t="s">
        <v>1371</v>
      </c>
      <c r="I1078" s="15">
        <v>0.74293674382204689</v>
      </c>
      <c r="J1078" s="12">
        <v>0.25242660952653673</v>
      </c>
      <c r="K1078" s="17" t="s">
        <v>1371</v>
      </c>
    </row>
    <row r="1079" spans="1:11" ht="14.5" x14ac:dyDescent="0.3">
      <c r="A1079" s="5">
        <v>1077</v>
      </c>
      <c r="B1079" s="21" t="s">
        <v>384</v>
      </c>
      <c r="C1079" s="15">
        <v>1.3361332249197595</v>
      </c>
      <c r="D1079" s="12">
        <v>0.54655960057884234</v>
      </c>
      <c r="E1079" s="12" t="s">
        <v>1371</v>
      </c>
      <c r="F1079" s="15">
        <v>3.0678947298694568</v>
      </c>
      <c r="G1079" s="12">
        <v>0.16343724188499401</v>
      </c>
      <c r="H1079" s="12" t="s">
        <v>1371</v>
      </c>
      <c r="I1079" s="15">
        <v>2.2464589773144796</v>
      </c>
      <c r="J1079" s="12">
        <v>2.2856391720151591E-2</v>
      </c>
      <c r="K1079" s="17" t="s">
        <v>1370</v>
      </c>
    </row>
    <row r="1080" spans="1:11" ht="14.5" x14ac:dyDescent="0.3">
      <c r="A1080" s="5">
        <v>1078</v>
      </c>
      <c r="B1080" s="21" t="s">
        <v>1122</v>
      </c>
      <c r="C1080" s="15">
        <v>1.0255871438722648</v>
      </c>
      <c r="D1080" s="12">
        <v>0.87751819469229586</v>
      </c>
      <c r="E1080" s="12" t="s">
        <v>1371</v>
      </c>
      <c r="F1080" s="15">
        <v>1.7130024961585881</v>
      </c>
      <c r="G1080" s="12">
        <v>1.46498244409414E-2</v>
      </c>
      <c r="H1080" s="12" t="s">
        <v>1370</v>
      </c>
      <c r="I1080" s="15">
        <v>2.6944847649298831</v>
      </c>
      <c r="J1080" s="12">
        <v>0.10707757851560964</v>
      </c>
      <c r="K1080" s="17" t="s">
        <v>1371</v>
      </c>
    </row>
    <row r="1081" spans="1:11" ht="14.5" x14ac:dyDescent="0.3">
      <c r="A1081" s="5">
        <v>1079</v>
      </c>
      <c r="B1081" s="21" t="s">
        <v>717</v>
      </c>
      <c r="C1081" s="15">
        <v>1.0240787086389149</v>
      </c>
      <c r="D1081" s="12">
        <v>0.77549812157497011</v>
      </c>
      <c r="E1081" s="12" t="s">
        <v>1371</v>
      </c>
      <c r="F1081" s="15">
        <v>0.54319865400601386</v>
      </c>
      <c r="G1081" s="12">
        <v>0.12823905496710944</v>
      </c>
      <c r="H1081" s="12" t="s">
        <v>1371</v>
      </c>
      <c r="I1081" s="15">
        <v>0.73003102484065496</v>
      </c>
      <c r="J1081" s="12">
        <v>0.14467413393802178</v>
      </c>
      <c r="K1081" s="17" t="s">
        <v>1371</v>
      </c>
    </row>
    <row r="1082" spans="1:11" ht="14.5" x14ac:dyDescent="0.3">
      <c r="A1082" s="5">
        <v>1080</v>
      </c>
      <c r="B1082" s="21" t="s">
        <v>1242</v>
      </c>
      <c r="C1082" s="15">
        <v>0.98870824370657628</v>
      </c>
      <c r="D1082" s="12">
        <v>0.89206677590963512</v>
      </c>
      <c r="E1082" s="12" t="s">
        <v>1371</v>
      </c>
      <c r="F1082" s="15">
        <v>1.5404647864704419</v>
      </c>
      <c r="G1082" s="12">
        <v>3.9000949494832579E-3</v>
      </c>
      <c r="H1082" s="12" t="s">
        <v>1369</v>
      </c>
      <c r="I1082" s="15">
        <v>1.9735392042990001</v>
      </c>
      <c r="J1082" s="12">
        <v>2.2309498582235532E-4</v>
      </c>
      <c r="K1082" s="17" t="s">
        <v>1368</v>
      </c>
    </row>
    <row r="1083" spans="1:11" ht="14.5" x14ac:dyDescent="0.3">
      <c r="A1083" s="5">
        <v>1081</v>
      </c>
      <c r="B1083" s="21" t="s">
        <v>517</v>
      </c>
      <c r="C1083" s="15">
        <v>1.1640918420474879</v>
      </c>
      <c r="D1083" s="12">
        <v>0.43368197833812511</v>
      </c>
      <c r="E1083" s="12" t="s">
        <v>1371</v>
      </c>
      <c r="F1083" s="15">
        <v>1.4427790928111479</v>
      </c>
      <c r="G1083" s="12">
        <v>6.8621668577669936E-2</v>
      </c>
      <c r="H1083" s="12" t="s">
        <v>1371</v>
      </c>
      <c r="I1083" s="15">
        <v>1.8539105603854655</v>
      </c>
      <c r="J1083" s="12">
        <v>1.0474412798955564E-2</v>
      </c>
      <c r="K1083" s="17" t="s">
        <v>1370</v>
      </c>
    </row>
    <row r="1084" spans="1:11" ht="14.5" x14ac:dyDescent="0.3">
      <c r="A1084" s="5">
        <v>1082</v>
      </c>
      <c r="B1084" s="21" t="s">
        <v>867</v>
      </c>
      <c r="C1084" s="15">
        <v>1.0610842595189547</v>
      </c>
      <c r="D1084" s="12">
        <v>0.52854032879664137</v>
      </c>
      <c r="E1084" s="12" t="s">
        <v>1371</v>
      </c>
      <c r="F1084" s="15">
        <v>1.3395850160961356</v>
      </c>
      <c r="G1084" s="12">
        <v>0.18124888148517074</v>
      </c>
      <c r="H1084" s="12" t="s">
        <v>1371</v>
      </c>
      <c r="I1084" s="15">
        <v>2.0262839060624254</v>
      </c>
      <c r="J1084" s="12">
        <v>5.9203406747430042E-4</v>
      </c>
      <c r="K1084" s="17" t="s">
        <v>1368</v>
      </c>
    </row>
    <row r="1085" spans="1:11" ht="14.5" x14ac:dyDescent="0.3">
      <c r="A1085" s="5">
        <v>1083</v>
      </c>
      <c r="B1085" s="21" t="s">
        <v>380</v>
      </c>
      <c r="C1085" s="15">
        <v>0.72608743527784603</v>
      </c>
      <c r="D1085" s="12">
        <v>0.32271751642315799</v>
      </c>
      <c r="E1085" s="12" t="s">
        <v>1371</v>
      </c>
      <c r="F1085" s="15">
        <v>0.46511313316155228</v>
      </c>
      <c r="G1085" s="12">
        <v>4.6758708760850226E-3</v>
      </c>
      <c r="H1085" s="12" t="s">
        <v>1369</v>
      </c>
      <c r="I1085" s="15">
        <v>0.62386764516010451</v>
      </c>
      <c r="J1085" s="12">
        <v>6.3929820017382469E-2</v>
      </c>
      <c r="K1085" s="17" t="s">
        <v>1371</v>
      </c>
    </row>
    <row r="1086" spans="1:11" ht="14.5" x14ac:dyDescent="0.3">
      <c r="A1086" s="5">
        <v>1084</v>
      </c>
      <c r="B1086" s="21" t="s">
        <v>599</v>
      </c>
      <c r="C1086" s="15">
        <v>0.93228245505276541</v>
      </c>
      <c r="D1086" s="12">
        <v>0.69716810293370401</v>
      </c>
      <c r="E1086" s="12" t="s">
        <v>1371</v>
      </c>
      <c r="F1086" s="15">
        <v>0.71546454946064431</v>
      </c>
      <c r="G1086" s="12">
        <v>0.19199038059705265</v>
      </c>
      <c r="H1086" s="12" t="s">
        <v>1371</v>
      </c>
      <c r="I1086" s="15">
        <v>0.62678603135295863</v>
      </c>
      <c r="J1086" s="12">
        <v>5.4834328877885037E-2</v>
      </c>
      <c r="K1086" s="17" t="s">
        <v>1371</v>
      </c>
    </row>
    <row r="1087" spans="1:11" ht="14.5" x14ac:dyDescent="0.3">
      <c r="A1087" s="5">
        <v>1085</v>
      </c>
      <c r="B1087" s="21" t="s">
        <v>25</v>
      </c>
      <c r="C1087" s="15">
        <v>2.9068217136732137</v>
      </c>
      <c r="D1087" s="12">
        <v>7.505755800358364E-3</v>
      </c>
      <c r="E1087" s="12" t="s">
        <v>1369</v>
      </c>
      <c r="F1087" s="15">
        <v>1.3168891691294895</v>
      </c>
      <c r="G1087" s="12">
        <v>0.46370961781257003</v>
      </c>
      <c r="H1087" s="12" t="s">
        <v>1371</v>
      </c>
      <c r="I1087" s="15">
        <v>2.5781892863478628</v>
      </c>
      <c r="J1087" s="12">
        <v>0.10031597468088388</v>
      </c>
      <c r="K1087" s="17" t="s">
        <v>1371</v>
      </c>
    </row>
    <row r="1088" spans="1:11" ht="14.5" x14ac:dyDescent="0.3">
      <c r="A1088" s="5">
        <v>1086</v>
      </c>
      <c r="B1088" s="21" t="s">
        <v>587</v>
      </c>
      <c r="C1088" s="15">
        <v>1.2206663271986613</v>
      </c>
      <c r="D1088" s="12">
        <v>0.47188493949122273</v>
      </c>
      <c r="E1088" s="12" t="s">
        <v>1371</v>
      </c>
      <c r="F1088" s="15">
        <v>2.5283237554860452</v>
      </c>
      <c r="G1088" s="12">
        <v>0.41043037884911204</v>
      </c>
      <c r="H1088" s="12" t="s">
        <v>1371</v>
      </c>
      <c r="I1088" s="15">
        <v>3.1200746829611306</v>
      </c>
      <c r="J1088" s="12">
        <v>3.8736503390753019E-3</v>
      </c>
      <c r="K1088" s="17" t="s">
        <v>1369</v>
      </c>
    </row>
    <row r="1089" spans="1:11" ht="14.5" x14ac:dyDescent="0.3">
      <c r="A1089" s="5">
        <v>1087</v>
      </c>
      <c r="B1089" s="21" t="s">
        <v>1351</v>
      </c>
      <c r="C1089" s="15">
        <v>0.88622161452696879</v>
      </c>
      <c r="D1089" s="12">
        <v>0.50808423848751127</v>
      </c>
      <c r="E1089" s="12" t="s">
        <v>1371</v>
      </c>
      <c r="F1089" s="15">
        <v>2.4869027880750378</v>
      </c>
      <c r="G1089" s="12">
        <v>1.303744467387374E-2</v>
      </c>
      <c r="H1089" s="12" t="s">
        <v>1370</v>
      </c>
      <c r="I1089" s="15">
        <v>2.7481514888688601</v>
      </c>
      <c r="J1089" s="12">
        <v>1.8820509832941798E-2</v>
      </c>
      <c r="K1089" s="17" t="s">
        <v>1370</v>
      </c>
    </row>
    <row r="1090" spans="1:11" ht="14.5" x14ac:dyDescent="0.3">
      <c r="A1090" s="5">
        <v>1088</v>
      </c>
      <c r="B1090" s="21" t="s">
        <v>230</v>
      </c>
      <c r="C1090" s="15">
        <v>1.7899936563677874</v>
      </c>
      <c r="D1090" s="12">
        <v>7.2333217037622938E-2</v>
      </c>
      <c r="E1090" s="12" t="s">
        <v>1371</v>
      </c>
      <c r="F1090" s="15">
        <v>2.8319931496216517</v>
      </c>
      <c r="G1090" s="12">
        <v>1.8172019911647443E-2</v>
      </c>
      <c r="H1090" s="12" t="s">
        <v>1370</v>
      </c>
      <c r="I1090" s="15">
        <v>3.4193371569505562</v>
      </c>
      <c r="J1090" s="12">
        <v>8.1962795870865676E-2</v>
      </c>
      <c r="K1090" s="17" t="s">
        <v>1371</v>
      </c>
    </row>
    <row r="1091" spans="1:11" ht="14.5" x14ac:dyDescent="0.3">
      <c r="A1091" s="5">
        <v>1089</v>
      </c>
      <c r="B1091" s="21" t="s">
        <v>682</v>
      </c>
      <c r="C1091" s="15">
        <v>1.3920826693937733</v>
      </c>
      <c r="D1091" s="12">
        <v>0.50440945055945607</v>
      </c>
      <c r="E1091" s="12" t="s">
        <v>1371</v>
      </c>
      <c r="F1091" s="15">
        <v>8.8688848193688025E-2</v>
      </c>
      <c r="G1091" s="12">
        <v>5.4262518787582771E-3</v>
      </c>
      <c r="H1091" s="12" t="s">
        <v>1369</v>
      </c>
      <c r="I1091" s="15">
        <v>6.030632387566294E-2</v>
      </c>
      <c r="J1091" s="12">
        <v>7.3779374276783192E-3</v>
      </c>
      <c r="K1091" s="17" t="s">
        <v>1369</v>
      </c>
    </row>
    <row r="1092" spans="1:11" ht="14.5" x14ac:dyDescent="0.3">
      <c r="A1092" s="5">
        <v>1090</v>
      </c>
      <c r="B1092" s="21" t="s">
        <v>1162</v>
      </c>
      <c r="C1092" s="15">
        <v>1.0303870242635988</v>
      </c>
      <c r="D1092" s="12">
        <v>0.88518345973728796</v>
      </c>
      <c r="E1092" s="12" t="s">
        <v>1371</v>
      </c>
      <c r="F1092" s="15">
        <v>1.8930964312300316</v>
      </c>
      <c r="G1092" s="12">
        <v>0.22293342548689937</v>
      </c>
      <c r="H1092" s="12" t="s">
        <v>1371</v>
      </c>
      <c r="I1092" s="15">
        <v>2.1036423344402051</v>
      </c>
      <c r="J1092" s="12">
        <v>7.6539955935356349E-3</v>
      </c>
      <c r="K1092" s="17" t="s">
        <v>1369</v>
      </c>
    </row>
    <row r="1093" spans="1:11" ht="14.5" x14ac:dyDescent="0.3">
      <c r="A1093" s="5">
        <v>1091</v>
      </c>
      <c r="B1093" s="21" t="s">
        <v>878</v>
      </c>
      <c r="C1093" s="15">
        <v>1.2986428196841939</v>
      </c>
      <c r="D1093" s="12">
        <v>0.54304190228762883</v>
      </c>
      <c r="E1093" s="12" t="s">
        <v>1371</v>
      </c>
      <c r="F1093" s="15">
        <v>1.3941149498504986</v>
      </c>
      <c r="G1093" s="12">
        <v>0.53865726582828399</v>
      </c>
      <c r="H1093" s="12" t="s">
        <v>1371</v>
      </c>
      <c r="I1093" s="15">
        <v>2.328029631175335</v>
      </c>
      <c r="J1093" s="12">
        <v>2.9072155382124681E-2</v>
      </c>
      <c r="K1093" s="17" t="s">
        <v>1370</v>
      </c>
    </row>
    <row r="1094" spans="1:11" ht="14.5" x14ac:dyDescent="0.3">
      <c r="A1094" s="5">
        <v>1092</v>
      </c>
      <c r="B1094" s="21" t="s">
        <v>164</v>
      </c>
      <c r="C1094" s="15">
        <v>0.71453269587631885</v>
      </c>
      <c r="D1094" s="12">
        <v>0.1046549350378881</v>
      </c>
      <c r="E1094" s="12" t="s">
        <v>1371</v>
      </c>
      <c r="F1094" s="15">
        <v>0.66157727889149409</v>
      </c>
      <c r="G1094" s="12">
        <v>2.201963529970629E-2</v>
      </c>
      <c r="H1094" s="12" t="s">
        <v>1370</v>
      </c>
      <c r="I1094" s="15">
        <v>0.85165076980544741</v>
      </c>
      <c r="J1094" s="12">
        <v>0.17077791361807115</v>
      </c>
      <c r="K1094" s="17" t="s">
        <v>1371</v>
      </c>
    </row>
    <row r="1095" spans="1:11" ht="14.5" x14ac:dyDescent="0.3">
      <c r="A1095" s="5">
        <v>1093</v>
      </c>
      <c r="B1095" s="21" t="s">
        <v>74</v>
      </c>
      <c r="C1095" s="15">
        <v>1.7550756179442371</v>
      </c>
      <c r="D1095" s="12">
        <v>0.10028542255974203</v>
      </c>
      <c r="E1095" s="12" t="s">
        <v>1371</v>
      </c>
      <c r="F1095" s="15">
        <v>1.7034768800880786</v>
      </c>
      <c r="G1095" s="12">
        <v>6.4790503465843349E-2</v>
      </c>
      <c r="H1095" s="12" t="s">
        <v>1371</v>
      </c>
      <c r="I1095" s="15">
        <v>3.1768814107341439</v>
      </c>
      <c r="J1095" s="12">
        <v>3.0169524027312575E-2</v>
      </c>
      <c r="K1095" s="17" t="s">
        <v>1370</v>
      </c>
    </row>
    <row r="1096" spans="1:11" ht="14.5" x14ac:dyDescent="0.3">
      <c r="A1096" s="5">
        <v>1094</v>
      </c>
      <c r="B1096" s="21" t="s">
        <v>233</v>
      </c>
      <c r="C1096" s="15">
        <v>0.38678843316091738</v>
      </c>
      <c r="D1096" s="12">
        <v>0.13703878110200021</v>
      </c>
      <c r="E1096" s="12" t="s">
        <v>1371</v>
      </c>
      <c r="F1096" s="15">
        <v>1.076905589385833</v>
      </c>
      <c r="G1096" s="12">
        <v>0.90127818150435046</v>
      </c>
      <c r="H1096" s="12" t="s">
        <v>1371</v>
      </c>
      <c r="I1096" s="15">
        <v>0.22031278784436209</v>
      </c>
      <c r="J1096" s="12">
        <v>9.683291729414914E-2</v>
      </c>
      <c r="K1096" s="17" t="s">
        <v>1371</v>
      </c>
    </row>
    <row r="1097" spans="1:11" ht="14.5" x14ac:dyDescent="0.3">
      <c r="A1097" s="5">
        <v>1095</v>
      </c>
      <c r="B1097" s="21" t="s">
        <v>398</v>
      </c>
      <c r="C1097" s="15">
        <v>1.4104897967643981</v>
      </c>
      <c r="D1097" s="12">
        <v>0.18105096486426819</v>
      </c>
      <c r="E1097" s="12" t="s">
        <v>1371</v>
      </c>
      <c r="F1097" s="15">
        <v>1.6393138077915617</v>
      </c>
      <c r="G1097" s="12">
        <v>1.0392724549350453E-2</v>
      </c>
      <c r="H1097" s="12" t="s">
        <v>1370</v>
      </c>
      <c r="I1097" s="15">
        <v>2.690298894174465</v>
      </c>
      <c r="J1097" s="12">
        <v>0.14936403765131198</v>
      </c>
      <c r="K1097" s="17" t="s">
        <v>1371</v>
      </c>
    </row>
    <row r="1098" spans="1:11" ht="14.5" x14ac:dyDescent="0.3">
      <c r="A1098" s="5">
        <v>1096</v>
      </c>
      <c r="B1098" s="21" t="s">
        <v>783</v>
      </c>
      <c r="C1098" s="15">
        <v>0.79787345361329254</v>
      </c>
      <c r="D1098" s="12">
        <v>0.24866592415054983</v>
      </c>
      <c r="E1098" s="12" t="s">
        <v>1371</v>
      </c>
      <c r="F1098" s="15">
        <v>0.84825573240784247</v>
      </c>
      <c r="G1098" s="12">
        <v>0.48669827232651935</v>
      </c>
      <c r="H1098" s="12" t="s">
        <v>1371</v>
      </c>
      <c r="I1098" s="15">
        <v>0.4504629146279201</v>
      </c>
      <c r="J1098" s="12">
        <v>6.3626753381664748E-3</v>
      </c>
      <c r="K1098" s="17" t="s">
        <v>1369</v>
      </c>
    </row>
    <row r="1099" spans="1:11" ht="14.5" x14ac:dyDescent="0.3">
      <c r="A1099" s="5">
        <v>1097</v>
      </c>
      <c r="B1099" s="21" t="s">
        <v>944</v>
      </c>
      <c r="C1099" s="15">
        <v>1.1857838325799568</v>
      </c>
      <c r="D1099" s="12">
        <v>0.83545175382851022</v>
      </c>
      <c r="E1099" s="12" t="s">
        <v>1371</v>
      </c>
      <c r="F1099" s="15">
        <v>2.3422244291525094</v>
      </c>
      <c r="G1099" s="12">
        <v>0.48724224161087548</v>
      </c>
      <c r="H1099" s="12" t="s">
        <v>1371</v>
      </c>
      <c r="I1099" s="15">
        <v>5.5335425768960089</v>
      </c>
      <c r="J1099" s="12">
        <v>0.13435830877055641</v>
      </c>
      <c r="K1099" s="17" t="s">
        <v>1371</v>
      </c>
    </row>
    <row r="1100" spans="1:11" ht="14.5" x14ac:dyDescent="0.3">
      <c r="A1100" s="5">
        <v>1098</v>
      </c>
      <c r="B1100" s="21" t="s">
        <v>507</v>
      </c>
      <c r="C1100" s="15">
        <v>0.54911756459290872</v>
      </c>
      <c r="D1100" s="12">
        <v>0.42449796868209699</v>
      </c>
      <c r="E1100" s="12" t="s">
        <v>1371</v>
      </c>
      <c r="F1100" s="15">
        <v>0.44479763547896894</v>
      </c>
      <c r="G1100" s="12">
        <v>0.24386579137877207</v>
      </c>
      <c r="H1100" s="12" t="s">
        <v>1371</v>
      </c>
      <c r="I1100" s="15">
        <v>0.29977398871957411</v>
      </c>
      <c r="J1100" s="12">
        <v>0.16394140995254577</v>
      </c>
      <c r="K1100" s="17" t="s">
        <v>1371</v>
      </c>
    </row>
    <row r="1101" spans="1:11" ht="14.5" x14ac:dyDescent="0.3">
      <c r="A1101" s="5">
        <v>1099</v>
      </c>
      <c r="B1101" s="21" t="s">
        <v>159</v>
      </c>
      <c r="C1101" s="15">
        <v>0.98061935390789379</v>
      </c>
      <c r="D1101" s="12">
        <v>0.91140348854326914</v>
      </c>
      <c r="E1101" s="12" t="s">
        <v>1371</v>
      </c>
      <c r="F1101" s="15">
        <v>0.8847551519483392</v>
      </c>
      <c r="G1101" s="12">
        <v>0.22565392781479482</v>
      </c>
      <c r="H1101" s="12" t="s">
        <v>1371</v>
      </c>
      <c r="I1101" s="15">
        <v>1.545671689602776</v>
      </c>
      <c r="J1101" s="12">
        <v>6.2829614158345728E-4</v>
      </c>
      <c r="K1101" s="17" t="s">
        <v>1368</v>
      </c>
    </row>
    <row r="1102" spans="1:11" ht="14.5" x14ac:dyDescent="0.3">
      <c r="A1102" s="5">
        <v>1100</v>
      </c>
      <c r="B1102" s="21" t="s">
        <v>1112</v>
      </c>
      <c r="C1102" s="15">
        <v>1.017504503473551</v>
      </c>
      <c r="D1102" s="12">
        <v>0.89578227556699264</v>
      </c>
      <c r="E1102" s="12" t="s">
        <v>1371</v>
      </c>
      <c r="F1102" s="15">
        <v>0.62646249830092648</v>
      </c>
      <c r="G1102" s="12">
        <v>1.0776122969163911E-2</v>
      </c>
      <c r="H1102" s="12" t="s">
        <v>1370</v>
      </c>
      <c r="I1102" s="15">
        <v>0.74612305807177914</v>
      </c>
      <c r="J1102" s="12">
        <v>1.3117906159230889E-2</v>
      </c>
      <c r="K1102" s="17" t="s">
        <v>1370</v>
      </c>
    </row>
    <row r="1103" spans="1:11" ht="14.5" x14ac:dyDescent="0.3">
      <c r="A1103" s="5">
        <v>1101</v>
      </c>
      <c r="B1103" s="21" t="s">
        <v>785</v>
      </c>
      <c r="C1103" s="15">
        <v>0.9583141805424803</v>
      </c>
      <c r="D1103" s="12">
        <v>0.79882133464158711</v>
      </c>
      <c r="E1103" s="12" t="s">
        <v>1371</v>
      </c>
      <c r="F1103" s="15">
        <v>0.86673426835726042</v>
      </c>
      <c r="G1103" s="12">
        <v>0.32730304113116637</v>
      </c>
      <c r="H1103" s="12" t="s">
        <v>1371</v>
      </c>
      <c r="I1103" s="15">
        <v>0.42557348052482935</v>
      </c>
      <c r="J1103" s="12">
        <v>1.0408975342572385E-2</v>
      </c>
      <c r="K1103" s="17" t="s">
        <v>1370</v>
      </c>
    </row>
    <row r="1104" spans="1:11" ht="14.5" x14ac:dyDescent="0.3">
      <c r="A1104" s="5">
        <v>1102</v>
      </c>
      <c r="B1104" s="21" t="s">
        <v>746</v>
      </c>
      <c r="C1104" s="15">
        <v>1.7685573495491715</v>
      </c>
      <c r="D1104" s="12">
        <v>0.2646384806515843</v>
      </c>
      <c r="E1104" s="12" t="s">
        <v>1371</v>
      </c>
      <c r="F1104" s="15">
        <v>5.6366070804501298</v>
      </c>
      <c r="G1104" s="12">
        <v>2.0295460063888219E-2</v>
      </c>
      <c r="H1104" s="12" t="s">
        <v>1370</v>
      </c>
      <c r="I1104" s="15">
        <v>5.7746819738589501</v>
      </c>
      <c r="J1104" s="12">
        <v>3.1185513454197754E-2</v>
      </c>
      <c r="K1104" s="17" t="s">
        <v>1370</v>
      </c>
    </row>
    <row r="1105" spans="1:11" ht="14.5" x14ac:dyDescent="0.3">
      <c r="A1105" s="5">
        <v>1103</v>
      </c>
      <c r="B1105" s="21" t="s">
        <v>200</v>
      </c>
      <c r="C1105" s="15">
        <v>0.35452752082588035</v>
      </c>
      <c r="D1105" s="12">
        <v>2.2684554970433653E-2</v>
      </c>
      <c r="E1105" s="12" t="s">
        <v>1370</v>
      </c>
      <c r="F1105" s="15">
        <v>0.2824490213113916</v>
      </c>
      <c r="G1105" s="12">
        <v>2.8189922164609946E-2</v>
      </c>
      <c r="H1105" s="12" t="s">
        <v>1370</v>
      </c>
      <c r="I1105" s="15">
        <v>0.38477640926048962</v>
      </c>
      <c r="J1105" s="12">
        <v>2.8434169170231637E-2</v>
      </c>
      <c r="K1105" s="17" t="s">
        <v>1370</v>
      </c>
    </row>
    <row r="1106" spans="1:11" ht="14.5" x14ac:dyDescent="0.3">
      <c r="A1106" s="5">
        <v>1104</v>
      </c>
      <c r="B1106" s="21" t="s">
        <v>530</v>
      </c>
      <c r="C1106" s="15">
        <v>0.44810253482689238</v>
      </c>
      <c r="D1106" s="12">
        <v>0.23743336048963312</v>
      </c>
      <c r="E1106" s="12" t="s">
        <v>1371</v>
      </c>
      <c r="F1106" s="15">
        <v>0.24998085478177928</v>
      </c>
      <c r="G1106" s="12">
        <v>0.13870345727863995</v>
      </c>
      <c r="H1106" s="12" t="s">
        <v>1371</v>
      </c>
      <c r="I1106" s="15">
        <v>0.14902985957852671</v>
      </c>
      <c r="J1106" s="12">
        <v>0.12121493599480229</v>
      </c>
      <c r="K1106" s="17" t="s">
        <v>1371</v>
      </c>
    </row>
    <row r="1107" spans="1:11" ht="14.5" x14ac:dyDescent="0.3">
      <c r="A1107" s="5">
        <v>1105</v>
      </c>
      <c r="B1107" s="21" t="s">
        <v>1036</v>
      </c>
      <c r="C1107" s="15">
        <v>1.1411979556711729</v>
      </c>
      <c r="D1107" s="12">
        <v>0.69121320860562885</v>
      </c>
      <c r="E1107" s="12" t="s">
        <v>1371</v>
      </c>
      <c r="F1107" s="15">
        <v>1.2286895799666284</v>
      </c>
      <c r="G1107" s="12">
        <v>0.50329643631240406</v>
      </c>
      <c r="H1107" s="12" t="s">
        <v>1371</v>
      </c>
      <c r="I1107" s="15">
        <v>2.2698587198586884</v>
      </c>
      <c r="J1107" s="12">
        <v>0.12936355972541835</v>
      </c>
      <c r="K1107" s="17" t="s">
        <v>1371</v>
      </c>
    </row>
    <row r="1108" spans="1:11" ht="14.5" x14ac:dyDescent="0.3">
      <c r="A1108" s="5">
        <v>1106</v>
      </c>
      <c r="B1108" s="21" t="s">
        <v>401</v>
      </c>
      <c r="C1108" s="15">
        <v>1.184655632222662</v>
      </c>
      <c r="D1108" s="12">
        <v>0.43051867522264242</v>
      </c>
      <c r="E1108" s="12" t="s">
        <v>1371</v>
      </c>
      <c r="F1108" s="15">
        <v>1.230955241824746</v>
      </c>
      <c r="G1108" s="12">
        <v>0.11394518573722179</v>
      </c>
      <c r="H1108" s="12" t="s">
        <v>1371</v>
      </c>
      <c r="I1108" s="15">
        <v>1.5285450795223634</v>
      </c>
      <c r="J1108" s="12">
        <v>1.8325513561602128E-2</v>
      </c>
      <c r="K1108" s="17" t="s">
        <v>1370</v>
      </c>
    </row>
    <row r="1109" spans="1:11" ht="14.5" x14ac:dyDescent="0.3">
      <c r="A1109" s="5">
        <v>1107</v>
      </c>
      <c r="B1109" s="21" t="s">
        <v>1294</v>
      </c>
      <c r="C1109" s="15">
        <v>0.87069096146827285</v>
      </c>
      <c r="D1109" s="12">
        <v>0.42744688293684541</v>
      </c>
      <c r="E1109" s="12" t="s">
        <v>1371</v>
      </c>
      <c r="F1109" s="15">
        <v>0.92405163704398785</v>
      </c>
      <c r="G1109" s="12">
        <v>0.55650774819437843</v>
      </c>
      <c r="H1109" s="12" t="s">
        <v>1371</v>
      </c>
      <c r="I1109" s="15">
        <v>1.2286676042908558</v>
      </c>
      <c r="J1109" s="12">
        <v>0.11056768357080397</v>
      </c>
      <c r="K1109" s="17" t="s">
        <v>1371</v>
      </c>
    </row>
    <row r="1110" spans="1:11" ht="14.5" x14ac:dyDescent="0.3">
      <c r="A1110" s="5">
        <v>1108</v>
      </c>
      <c r="B1110" s="21" t="s">
        <v>1009</v>
      </c>
      <c r="C1110" s="15">
        <v>1.1192495376095597</v>
      </c>
      <c r="D1110" s="12">
        <v>0.73031849223272571</v>
      </c>
      <c r="E1110" s="12" t="s">
        <v>1371</v>
      </c>
      <c r="F1110" s="15">
        <v>1.5865316703671009</v>
      </c>
      <c r="G1110" s="12">
        <v>0.11636771199382673</v>
      </c>
      <c r="H1110" s="12" t="s">
        <v>1371</v>
      </c>
      <c r="I1110" s="15">
        <v>1.8399317288131682</v>
      </c>
      <c r="J1110" s="12">
        <v>2.422529703407892E-2</v>
      </c>
      <c r="K1110" s="17" t="s">
        <v>1370</v>
      </c>
    </row>
    <row r="1111" spans="1:11" ht="14.5" x14ac:dyDescent="0.3">
      <c r="A1111" s="5">
        <v>1109</v>
      </c>
      <c r="B1111" s="21" t="s">
        <v>1316</v>
      </c>
      <c r="C1111" s="15">
        <v>0.95389409757316046</v>
      </c>
      <c r="D1111" s="12">
        <v>0.68016956336205947</v>
      </c>
      <c r="E1111" s="12" t="s">
        <v>1371</v>
      </c>
      <c r="F1111" s="15">
        <v>0.7623649764528605</v>
      </c>
      <c r="G1111" s="12">
        <v>0.12145588282370713</v>
      </c>
      <c r="H1111" s="12" t="s">
        <v>1371</v>
      </c>
      <c r="I1111" s="15">
        <v>0.84295727763028172</v>
      </c>
      <c r="J1111" s="12">
        <v>9.6840810602287233E-2</v>
      </c>
      <c r="K1111" s="17" t="s">
        <v>1371</v>
      </c>
    </row>
    <row r="1112" spans="1:11" ht="14.5" x14ac:dyDescent="0.3">
      <c r="A1112" s="5">
        <v>1110</v>
      </c>
      <c r="B1112" s="21" t="s">
        <v>1317</v>
      </c>
      <c r="C1112" s="15">
        <v>0.84078012362966414</v>
      </c>
      <c r="D1112" s="12">
        <v>0.23444713220548424</v>
      </c>
      <c r="E1112" s="12" t="s">
        <v>1371</v>
      </c>
      <c r="F1112" s="15">
        <v>0.75416735272473467</v>
      </c>
      <c r="G1112" s="12">
        <v>6.5042889158225745E-2</v>
      </c>
      <c r="H1112" s="12" t="s">
        <v>1371</v>
      </c>
      <c r="I1112" s="15">
        <v>0.6883272200159023</v>
      </c>
      <c r="J1112" s="12">
        <v>0.17522076314826268</v>
      </c>
      <c r="K1112" s="17" t="s">
        <v>1371</v>
      </c>
    </row>
    <row r="1113" spans="1:11" ht="14.5" x14ac:dyDescent="0.3">
      <c r="A1113" s="5">
        <v>1111</v>
      </c>
      <c r="B1113" s="21" t="s">
        <v>1199</v>
      </c>
      <c r="C1113" s="15">
        <v>0.97521026174084557</v>
      </c>
      <c r="D1113" s="12">
        <v>0.57364510745938668</v>
      </c>
      <c r="E1113" s="12" t="s">
        <v>1371</v>
      </c>
      <c r="F1113" s="15">
        <v>0.63435092299021112</v>
      </c>
      <c r="G1113" s="12">
        <v>7.5595941899542232E-2</v>
      </c>
      <c r="H1113" s="12" t="s">
        <v>1371</v>
      </c>
      <c r="I1113" s="15">
        <v>0.66234517321952024</v>
      </c>
      <c r="J1113" s="12">
        <v>1.5098196690693803E-3</v>
      </c>
      <c r="K1113" s="17" t="s">
        <v>1369</v>
      </c>
    </row>
    <row r="1114" spans="1:11" ht="14.5" x14ac:dyDescent="0.3">
      <c r="A1114" s="5">
        <v>1112</v>
      </c>
      <c r="B1114" s="21" t="s">
        <v>498</v>
      </c>
      <c r="C1114" s="15">
        <v>1.0925012655874353</v>
      </c>
      <c r="D1114" s="12">
        <v>0.19210033375200761</v>
      </c>
      <c r="E1114" s="12" t="s">
        <v>1371</v>
      </c>
      <c r="F1114" s="15">
        <v>1.0908765937248239</v>
      </c>
      <c r="G1114" s="12">
        <v>0.357632432604434</v>
      </c>
      <c r="H1114" s="12" t="s">
        <v>1371</v>
      </c>
      <c r="I1114" s="15">
        <v>1.5890703539596298</v>
      </c>
      <c r="J1114" s="12">
        <v>1.0500272357258837E-2</v>
      </c>
      <c r="K1114" s="17" t="s">
        <v>1370</v>
      </c>
    </row>
    <row r="1115" spans="1:11" ht="14.5" x14ac:dyDescent="0.3">
      <c r="A1115" s="5">
        <v>1113</v>
      </c>
      <c r="B1115" s="21" t="s">
        <v>719</v>
      </c>
      <c r="C1115" s="15">
        <v>1.1342196692241193</v>
      </c>
      <c r="D1115" s="12">
        <v>0.54951228186728029</v>
      </c>
      <c r="E1115" s="12" t="s">
        <v>1371</v>
      </c>
      <c r="F1115" s="15">
        <v>2.0875051211658615</v>
      </c>
      <c r="G1115" s="12">
        <v>4.0501861498646506E-2</v>
      </c>
      <c r="H1115" s="12" t="s">
        <v>1370</v>
      </c>
      <c r="I1115" s="15">
        <v>1.7412721809973375</v>
      </c>
      <c r="J1115" s="12">
        <v>1.8828594331598652E-2</v>
      </c>
      <c r="K1115" s="17" t="s">
        <v>1370</v>
      </c>
    </row>
    <row r="1116" spans="1:11" ht="14.5" x14ac:dyDescent="0.3">
      <c r="A1116" s="5">
        <v>1114</v>
      </c>
      <c r="B1116" s="21" t="s">
        <v>810</v>
      </c>
      <c r="C1116" s="15">
        <v>0.89292268767663074</v>
      </c>
      <c r="D1116" s="12">
        <v>0.26082818282103792</v>
      </c>
      <c r="E1116" s="12" t="s">
        <v>1371</v>
      </c>
      <c r="F1116" s="15">
        <v>1.2264033232916491</v>
      </c>
      <c r="G1116" s="12">
        <v>0.33094210746813457</v>
      </c>
      <c r="H1116" s="12" t="s">
        <v>1371</v>
      </c>
      <c r="I1116" s="15">
        <v>1.8623443658704351</v>
      </c>
      <c r="J1116" s="12">
        <v>1.4375182317117401E-3</v>
      </c>
      <c r="K1116" s="17" t="s">
        <v>1369</v>
      </c>
    </row>
    <row r="1117" spans="1:11" ht="14.5" x14ac:dyDescent="0.3">
      <c r="A1117" s="5">
        <v>1115</v>
      </c>
      <c r="B1117" s="21" t="s">
        <v>1318</v>
      </c>
      <c r="C1117" s="15">
        <v>0.91983896368742524</v>
      </c>
      <c r="D1117" s="12">
        <v>0.43506921155556016</v>
      </c>
      <c r="E1117" s="12" t="s">
        <v>1371</v>
      </c>
      <c r="F1117" s="15">
        <v>0.82242900409299968</v>
      </c>
      <c r="G1117" s="12">
        <v>0.1554582817461885</v>
      </c>
      <c r="H1117" s="12" t="s">
        <v>1371</v>
      </c>
      <c r="I1117" s="15">
        <v>0.80084801315888787</v>
      </c>
      <c r="J1117" s="12">
        <v>0.18773872703458397</v>
      </c>
      <c r="K1117" s="17" t="s">
        <v>1371</v>
      </c>
    </row>
    <row r="1118" spans="1:11" ht="14.5" x14ac:dyDescent="0.3">
      <c r="A1118" s="5">
        <v>1116</v>
      </c>
      <c r="B1118" s="21" t="s">
        <v>975</v>
      </c>
      <c r="C1118" s="15">
        <v>0.89804224160620649</v>
      </c>
      <c r="D1118" s="12">
        <v>0.5535572926550294</v>
      </c>
      <c r="E1118" s="12" t="s">
        <v>1371</v>
      </c>
      <c r="F1118" s="15">
        <v>1.3606869647472415</v>
      </c>
      <c r="G1118" s="12">
        <v>9.2365447297676817E-2</v>
      </c>
      <c r="H1118" s="12" t="s">
        <v>1371</v>
      </c>
      <c r="I1118" s="15">
        <v>1.5607480536283551</v>
      </c>
      <c r="J1118" s="12">
        <v>0.11141100358585912</v>
      </c>
      <c r="K1118" s="17" t="s">
        <v>1371</v>
      </c>
    </row>
    <row r="1119" spans="1:11" ht="14.5" x14ac:dyDescent="0.3">
      <c r="A1119" s="5">
        <v>1117</v>
      </c>
      <c r="B1119" s="21" t="s">
        <v>93</v>
      </c>
      <c r="C1119" s="15">
        <v>1.5074714160388158</v>
      </c>
      <c r="D1119" s="12">
        <v>3.8135521268032303E-2</v>
      </c>
      <c r="E1119" s="12" t="s">
        <v>1370</v>
      </c>
      <c r="F1119" s="15">
        <v>1.221134792629343</v>
      </c>
      <c r="G1119" s="12">
        <v>0.33459305505803105</v>
      </c>
      <c r="H1119" s="12" t="s">
        <v>1371</v>
      </c>
      <c r="I1119" s="15">
        <v>0.91974484100227827</v>
      </c>
      <c r="J1119" s="12">
        <v>0.74961186681188896</v>
      </c>
      <c r="K1119" s="17" t="s">
        <v>1371</v>
      </c>
    </row>
    <row r="1120" spans="1:11" ht="14.5" x14ac:dyDescent="0.3">
      <c r="A1120" s="5">
        <v>1118</v>
      </c>
      <c r="B1120" s="21" t="s">
        <v>909</v>
      </c>
      <c r="C1120" s="15">
        <v>0.91181021888085712</v>
      </c>
      <c r="D1120" s="12">
        <v>0.4328703350095594</v>
      </c>
      <c r="E1120" s="12" t="s">
        <v>1371</v>
      </c>
      <c r="F1120" s="15">
        <v>0.58647576478863195</v>
      </c>
      <c r="G1120" s="12">
        <v>7.1717087136330307E-4</v>
      </c>
      <c r="H1120" s="12" t="s">
        <v>1368</v>
      </c>
      <c r="I1120" s="15">
        <v>0.60947848926335524</v>
      </c>
      <c r="J1120" s="12">
        <v>5.4529180150770296E-2</v>
      </c>
      <c r="K1120" s="17" t="s">
        <v>1371</v>
      </c>
    </row>
    <row r="1121" spans="1:11" ht="14.5" x14ac:dyDescent="0.3">
      <c r="A1121" s="5">
        <v>1119</v>
      </c>
      <c r="B1121" s="21" t="s">
        <v>475</v>
      </c>
      <c r="C1121" s="15">
        <v>1.1672715907517357</v>
      </c>
      <c r="D1121" s="12">
        <v>0.21445815601379367</v>
      </c>
      <c r="E1121" s="12" t="s">
        <v>1371</v>
      </c>
      <c r="F1121" s="15">
        <v>1.5193081450405928</v>
      </c>
      <c r="G1121" s="12">
        <v>6.4163479197697437E-2</v>
      </c>
      <c r="H1121" s="12" t="s">
        <v>1371</v>
      </c>
      <c r="I1121" s="15">
        <v>1.8825078641136666</v>
      </c>
      <c r="J1121" s="12">
        <v>3.7686905273155075E-2</v>
      </c>
      <c r="K1121" s="17" t="s">
        <v>1370</v>
      </c>
    </row>
    <row r="1122" spans="1:11" ht="14.5" x14ac:dyDescent="0.3">
      <c r="A1122" s="5">
        <v>1120</v>
      </c>
      <c r="B1122" s="21" t="s">
        <v>1152</v>
      </c>
      <c r="C1122" s="15">
        <v>1.018774615202992</v>
      </c>
      <c r="D1122" s="12">
        <v>0.91778860791733741</v>
      </c>
      <c r="E1122" s="12" t="s">
        <v>1371</v>
      </c>
      <c r="F1122" s="15">
        <v>0.70627592498676228</v>
      </c>
      <c r="G1122" s="12">
        <v>0.19589520097990787</v>
      </c>
      <c r="H1122" s="12" t="s">
        <v>1371</v>
      </c>
      <c r="I1122" s="15">
        <v>0.63785351937152723</v>
      </c>
      <c r="J1122" s="12">
        <v>0.14551719182417752</v>
      </c>
      <c r="K1122" s="17" t="s">
        <v>1371</v>
      </c>
    </row>
    <row r="1123" spans="1:11" ht="14.5" x14ac:dyDescent="0.3">
      <c r="A1123" s="5">
        <v>1121</v>
      </c>
      <c r="B1123" s="21" t="s">
        <v>582</v>
      </c>
      <c r="C1123" s="15">
        <v>1.2071365636415898</v>
      </c>
      <c r="D1123" s="12">
        <v>0.49561035371900336</v>
      </c>
      <c r="E1123" s="12" t="s">
        <v>1371</v>
      </c>
      <c r="F1123" s="15">
        <v>1.1867174155043863</v>
      </c>
      <c r="G1123" s="12">
        <v>0.50494113529683382</v>
      </c>
      <c r="H1123" s="12" t="s">
        <v>1371</v>
      </c>
      <c r="I1123" s="15">
        <v>1.6419426477811128</v>
      </c>
      <c r="J1123" s="12">
        <v>0.1472521383184909</v>
      </c>
      <c r="K1123" s="17" t="s">
        <v>1371</v>
      </c>
    </row>
    <row r="1124" spans="1:11" ht="14.5" x14ac:dyDescent="0.3">
      <c r="A1124" s="5">
        <v>1122</v>
      </c>
      <c r="B1124" s="21" t="s">
        <v>871</v>
      </c>
      <c r="C1124" s="15">
        <v>1.0522850827446184</v>
      </c>
      <c r="D1124" s="12">
        <v>0.6364430423980928</v>
      </c>
      <c r="E1124" s="12" t="s">
        <v>1371</v>
      </c>
      <c r="F1124" s="15">
        <v>1.7211241176425818</v>
      </c>
      <c r="G1124" s="12">
        <v>1.8334238387462912E-2</v>
      </c>
      <c r="H1124" s="12" t="s">
        <v>1370</v>
      </c>
      <c r="I1124" s="15">
        <v>2.0537189025909317</v>
      </c>
      <c r="J1124" s="12">
        <v>1.0164373248568623E-2</v>
      </c>
      <c r="K1124" s="17" t="s">
        <v>1370</v>
      </c>
    </row>
    <row r="1125" spans="1:11" ht="14.5" x14ac:dyDescent="0.3">
      <c r="A1125" s="5">
        <v>1123</v>
      </c>
      <c r="B1125" s="21" t="s">
        <v>1295</v>
      </c>
      <c r="C1125" s="15">
        <v>1.2031487368492046</v>
      </c>
      <c r="D1125" s="12">
        <v>0.10426155110361467</v>
      </c>
      <c r="E1125" s="12" t="s">
        <v>1371</v>
      </c>
      <c r="F1125" s="15">
        <v>1.2591308370795891</v>
      </c>
      <c r="G1125" s="12">
        <v>0.13040332809761507</v>
      </c>
      <c r="H1125" s="12" t="s">
        <v>1371</v>
      </c>
      <c r="I1125" s="15">
        <v>1.0681868016580971</v>
      </c>
      <c r="J1125" s="12">
        <v>0.5293986063370586</v>
      </c>
      <c r="K1125" s="17" t="s">
        <v>1371</v>
      </c>
    </row>
    <row r="1126" spans="1:11" ht="14.5" x14ac:dyDescent="0.3">
      <c r="A1126" s="5">
        <v>1124</v>
      </c>
      <c r="B1126" s="21" t="s">
        <v>314</v>
      </c>
      <c r="C1126" s="15">
        <v>1.3964175338660454</v>
      </c>
      <c r="D1126" s="12">
        <v>0.12975466085330065</v>
      </c>
      <c r="E1126" s="12" t="s">
        <v>1371</v>
      </c>
      <c r="F1126" s="15">
        <v>1.6792699583079196</v>
      </c>
      <c r="G1126" s="12">
        <v>8.846362651918166E-2</v>
      </c>
      <c r="H1126" s="12" t="s">
        <v>1371</v>
      </c>
      <c r="I1126" s="15">
        <v>1.6017924376128003</v>
      </c>
      <c r="J1126" s="12">
        <v>3.7421639327379699E-2</v>
      </c>
      <c r="K1126" s="17" t="s">
        <v>1370</v>
      </c>
    </row>
    <row r="1127" spans="1:11" ht="14.5" x14ac:dyDescent="0.3">
      <c r="A1127" s="5">
        <v>1125</v>
      </c>
      <c r="B1127" s="21" t="s">
        <v>190</v>
      </c>
      <c r="C1127" s="15">
        <v>1.7160066669642988</v>
      </c>
      <c r="D1127" s="12">
        <v>4.3296042858951243E-2</v>
      </c>
      <c r="E1127" s="12" t="s">
        <v>1370</v>
      </c>
      <c r="F1127" s="15">
        <v>1.3071305266604161</v>
      </c>
      <c r="G1127" s="12">
        <v>0.10922643184989433</v>
      </c>
      <c r="H1127" s="12" t="s">
        <v>1371</v>
      </c>
      <c r="I1127" s="15">
        <v>1.3510288157705452</v>
      </c>
      <c r="J1127" s="12">
        <v>0.29260403910740873</v>
      </c>
      <c r="K1127" s="17" t="s">
        <v>1371</v>
      </c>
    </row>
    <row r="1128" spans="1:11" ht="14.5" x14ac:dyDescent="0.3">
      <c r="A1128" s="5">
        <v>1126</v>
      </c>
      <c r="B1128" s="21" t="s">
        <v>271</v>
      </c>
      <c r="C1128" s="15">
        <v>0.83022369094159487</v>
      </c>
      <c r="D1128" s="12">
        <v>7.1841909591571759E-2</v>
      </c>
      <c r="E1128" s="12" t="s">
        <v>1371</v>
      </c>
      <c r="F1128" s="15">
        <v>0.60936491371352008</v>
      </c>
      <c r="G1128" s="12">
        <v>4.1453706307768628E-3</v>
      </c>
      <c r="H1128" s="12" t="s">
        <v>1369</v>
      </c>
      <c r="I1128" s="15">
        <v>0.60637596248895453</v>
      </c>
      <c r="J1128" s="12">
        <v>8.027708848082165E-3</v>
      </c>
      <c r="K1128" s="17" t="s">
        <v>1369</v>
      </c>
    </row>
    <row r="1129" spans="1:11" ht="14.5" x14ac:dyDescent="0.3">
      <c r="A1129" s="5">
        <v>1127</v>
      </c>
      <c r="B1129" s="21" t="s">
        <v>386</v>
      </c>
      <c r="C1129" s="15">
        <v>1.2096737188651303</v>
      </c>
      <c r="D1129" s="12">
        <v>0.1389049375566008</v>
      </c>
      <c r="E1129" s="12" t="s">
        <v>1371</v>
      </c>
      <c r="F1129" s="15">
        <v>2.1225241058937998</v>
      </c>
      <c r="G1129" s="12">
        <v>5.7306686302722169E-2</v>
      </c>
      <c r="H1129" s="12" t="s">
        <v>1371</v>
      </c>
      <c r="I1129" s="15">
        <v>2.443923374782409</v>
      </c>
      <c r="J1129" s="12">
        <v>1.1078942219000758E-2</v>
      </c>
      <c r="K1129" s="17" t="s">
        <v>1370</v>
      </c>
    </row>
    <row r="1130" spans="1:11" ht="14.5" x14ac:dyDescent="0.3">
      <c r="A1130" s="5">
        <v>1128</v>
      </c>
      <c r="B1130" s="21" t="s">
        <v>1220</v>
      </c>
      <c r="C1130" s="15">
        <v>1.0459702817002257</v>
      </c>
      <c r="D1130" s="12">
        <v>0.93631531231253096</v>
      </c>
      <c r="E1130" s="12" t="s">
        <v>1371</v>
      </c>
      <c r="F1130" s="15">
        <v>3.391652330263081</v>
      </c>
      <c r="G1130" s="12">
        <v>3.0498991059708366E-2</v>
      </c>
      <c r="H1130" s="12" t="s">
        <v>1370</v>
      </c>
      <c r="I1130" s="15">
        <v>5.0579757981276519</v>
      </c>
      <c r="J1130" s="12">
        <v>2.8059771118455392E-2</v>
      </c>
      <c r="K1130" s="17" t="s">
        <v>1370</v>
      </c>
    </row>
    <row r="1131" spans="1:11" ht="14.5" x14ac:dyDescent="0.3">
      <c r="A1131" s="5">
        <v>1129</v>
      </c>
      <c r="B1131" s="21" t="s">
        <v>232</v>
      </c>
      <c r="C1131" s="15">
        <v>1.0505698411042448</v>
      </c>
      <c r="D1131" s="12">
        <v>0.75707291746975602</v>
      </c>
      <c r="E1131" s="12" t="s">
        <v>1371</v>
      </c>
      <c r="F1131" s="15">
        <v>1.9995356498558547</v>
      </c>
      <c r="G1131" s="12">
        <v>7.3373468521558974E-2</v>
      </c>
      <c r="H1131" s="12" t="s">
        <v>1371</v>
      </c>
      <c r="I1131" s="15">
        <v>2.8303740921686495</v>
      </c>
      <c r="J1131" s="12">
        <v>1.4575960381386113E-2</v>
      </c>
      <c r="K1131" s="17" t="s">
        <v>1370</v>
      </c>
    </row>
    <row r="1132" spans="1:11" ht="14.5" x14ac:dyDescent="0.3">
      <c r="A1132" s="5">
        <v>1130</v>
      </c>
      <c r="B1132" s="21" t="s">
        <v>1030</v>
      </c>
      <c r="C1132" s="15">
        <v>1.0672746467268972</v>
      </c>
      <c r="D1132" s="12">
        <v>0.76899690126699605</v>
      </c>
      <c r="E1132" s="12" t="s">
        <v>1371</v>
      </c>
      <c r="F1132" s="15">
        <v>3.0769131306505373</v>
      </c>
      <c r="G1132" s="12">
        <v>4.1777781125206083E-3</v>
      </c>
      <c r="H1132" s="12" t="s">
        <v>1369</v>
      </c>
      <c r="I1132" s="15">
        <v>4.2721056362069554</v>
      </c>
      <c r="J1132" s="12">
        <v>7.3625704748819267E-4</v>
      </c>
      <c r="K1132" s="17" t="s">
        <v>1368</v>
      </c>
    </row>
    <row r="1133" spans="1:11" ht="14.5" x14ac:dyDescent="0.3">
      <c r="A1133" s="5">
        <v>1131</v>
      </c>
      <c r="B1133" s="21" t="s">
        <v>1261</v>
      </c>
      <c r="C1133" s="15">
        <v>0.9797575865459982</v>
      </c>
      <c r="D1133" s="12">
        <v>0.92076345125870751</v>
      </c>
      <c r="E1133" s="12" t="s">
        <v>1371</v>
      </c>
      <c r="F1133" s="15">
        <v>1.8065342008627148</v>
      </c>
      <c r="G1133" s="12">
        <v>0.10788950874164981</v>
      </c>
      <c r="H1133" s="12" t="s">
        <v>1371</v>
      </c>
      <c r="I1133" s="15">
        <v>2.7929129307890617</v>
      </c>
      <c r="J1133" s="12">
        <v>4.0289727698988427E-2</v>
      </c>
      <c r="K1133" s="17" t="s">
        <v>1370</v>
      </c>
    </row>
    <row r="1134" spans="1:11" ht="14.5" x14ac:dyDescent="0.3">
      <c r="A1134" s="5">
        <v>1132</v>
      </c>
      <c r="B1134" s="21" t="s">
        <v>1035</v>
      </c>
      <c r="C1134" s="15">
        <v>1.026916319401469</v>
      </c>
      <c r="D1134" s="12">
        <v>0.82470428600854273</v>
      </c>
      <c r="E1134" s="12" t="s">
        <v>1371</v>
      </c>
      <c r="F1134" s="15">
        <v>1.1567050160619008</v>
      </c>
      <c r="G1134" s="12">
        <v>0.29410297205089336</v>
      </c>
      <c r="H1134" s="12" t="s">
        <v>1371</v>
      </c>
      <c r="I1134" s="15">
        <v>1.6317660639359988</v>
      </c>
      <c r="J1134" s="12">
        <v>8.583443817082391E-3</v>
      </c>
      <c r="K1134" s="17" t="s">
        <v>1369</v>
      </c>
    </row>
    <row r="1135" spans="1:11" ht="14.5" x14ac:dyDescent="0.3">
      <c r="A1135" s="5">
        <v>1133</v>
      </c>
      <c r="B1135" s="21" t="s">
        <v>184</v>
      </c>
      <c r="C1135" s="15">
        <v>0.35337879727216376</v>
      </c>
      <c r="D1135" s="12">
        <v>5.8068493518792653E-2</v>
      </c>
      <c r="E1135" s="12" t="s">
        <v>1371</v>
      </c>
      <c r="F1135" s="15">
        <v>0.58187289250449847</v>
      </c>
      <c r="G1135" s="12">
        <v>0.11686847551959011</v>
      </c>
      <c r="H1135" s="12" t="s">
        <v>1371</v>
      </c>
      <c r="I1135" s="15">
        <v>0.72021229945715448</v>
      </c>
      <c r="J1135" s="12">
        <v>0.12410574703436351</v>
      </c>
      <c r="K1135" s="17" t="s">
        <v>1371</v>
      </c>
    </row>
    <row r="1136" spans="1:11" ht="14.5" x14ac:dyDescent="0.3">
      <c r="A1136" s="5">
        <v>1134</v>
      </c>
      <c r="B1136" s="21" t="s">
        <v>34</v>
      </c>
      <c r="C1136" s="15">
        <v>0.62551948868109664</v>
      </c>
      <c r="D1136" s="12">
        <v>3.7787737757614948E-4</v>
      </c>
      <c r="E1136" s="12" t="s">
        <v>1368</v>
      </c>
      <c r="F1136" s="15">
        <v>0.85247887249421794</v>
      </c>
      <c r="G1136" s="12">
        <v>0.10698502636167979</v>
      </c>
      <c r="H1136" s="12" t="s">
        <v>1371</v>
      </c>
      <c r="I1136" s="15">
        <v>0.6521393970789553</v>
      </c>
      <c r="J1136" s="12">
        <v>8.9928770659172981E-4</v>
      </c>
      <c r="K1136" s="17" t="s">
        <v>1368</v>
      </c>
    </row>
    <row r="1137" spans="1:11" ht="14.5" x14ac:dyDescent="0.3">
      <c r="A1137" s="5">
        <v>1135</v>
      </c>
      <c r="B1137" s="21" t="s">
        <v>818</v>
      </c>
      <c r="C1137" s="15">
        <v>0.84560961318723538</v>
      </c>
      <c r="D1137" s="12">
        <v>0.45030247989175953</v>
      </c>
      <c r="E1137" s="12" t="s">
        <v>1371</v>
      </c>
      <c r="F1137" s="15">
        <v>1.6137028835943126</v>
      </c>
      <c r="G1137" s="12">
        <v>4.7021030728082329E-2</v>
      </c>
      <c r="H1137" s="12" t="s">
        <v>1370</v>
      </c>
      <c r="I1137" s="15">
        <v>1.3924923766167072</v>
      </c>
      <c r="J1137" s="12">
        <v>7.6867007648461397E-2</v>
      </c>
      <c r="K1137" s="17" t="s">
        <v>1371</v>
      </c>
    </row>
    <row r="1138" spans="1:11" ht="14.5" x14ac:dyDescent="0.3">
      <c r="A1138" s="5">
        <v>1136</v>
      </c>
      <c r="B1138" s="21" t="s">
        <v>1087</v>
      </c>
      <c r="C1138" s="15">
        <v>1.0829440566429949</v>
      </c>
      <c r="D1138" s="12">
        <v>0.83286092232780085</v>
      </c>
      <c r="E1138" s="12" t="s">
        <v>1371</v>
      </c>
      <c r="F1138" s="15">
        <v>1.7980957585523107</v>
      </c>
      <c r="G1138" s="12">
        <v>6.7434664237465303E-2</v>
      </c>
      <c r="H1138" s="12" t="s">
        <v>1371</v>
      </c>
      <c r="I1138" s="15">
        <v>2.5864392613680867</v>
      </c>
      <c r="J1138" s="12">
        <v>1.7142325532878137E-2</v>
      </c>
      <c r="K1138" s="17" t="s">
        <v>1370</v>
      </c>
    </row>
    <row r="1139" spans="1:11" ht="14.5" x14ac:dyDescent="0.3">
      <c r="A1139" s="5">
        <v>1137</v>
      </c>
      <c r="B1139" s="21" t="s">
        <v>1088</v>
      </c>
      <c r="C1139" s="15">
        <v>0.90779556282512275</v>
      </c>
      <c r="D1139" s="12">
        <v>0.82505023239363462</v>
      </c>
      <c r="E1139" s="12" t="s">
        <v>1371</v>
      </c>
      <c r="F1139" s="15">
        <v>0.16547553042827723</v>
      </c>
      <c r="G1139" s="12">
        <v>0.14583182248264545</v>
      </c>
      <c r="H1139" s="12" t="s">
        <v>1371</v>
      </c>
      <c r="I1139" s="15">
        <v>0.1532362529900427</v>
      </c>
      <c r="J1139" s="12">
        <v>0.1444622767703784</v>
      </c>
      <c r="K1139" s="17" t="s">
        <v>1371</v>
      </c>
    </row>
    <row r="1140" spans="1:11" ht="14.5" x14ac:dyDescent="0.3">
      <c r="A1140" s="5">
        <v>1138</v>
      </c>
      <c r="B1140" s="21" t="s">
        <v>848</v>
      </c>
      <c r="C1140" s="15">
        <v>0.88197094516089269</v>
      </c>
      <c r="D1140" s="12">
        <v>0.49247748711390821</v>
      </c>
      <c r="E1140" s="12" t="s">
        <v>1371</v>
      </c>
      <c r="F1140" s="15">
        <v>0.62115450016042506</v>
      </c>
      <c r="G1140" s="12">
        <v>7.4403365980169431E-2</v>
      </c>
      <c r="H1140" s="12" t="s">
        <v>1371</v>
      </c>
      <c r="I1140" s="15">
        <v>0.61673560131382354</v>
      </c>
      <c r="J1140" s="12">
        <v>7.6315187586734695E-2</v>
      </c>
      <c r="K1140" s="17" t="s">
        <v>1371</v>
      </c>
    </row>
    <row r="1141" spans="1:11" ht="14.5" x14ac:dyDescent="0.3">
      <c r="A1141" s="5">
        <v>1139</v>
      </c>
      <c r="B1141" s="21" t="s">
        <v>927</v>
      </c>
      <c r="C1141" s="15">
        <v>1.03444529341652</v>
      </c>
      <c r="D1141" s="12">
        <v>0.66276193497681357</v>
      </c>
      <c r="E1141" s="12" t="s">
        <v>1371</v>
      </c>
      <c r="F1141" s="15">
        <v>0.70914711400955754</v>
      </c>
      <c r="G1141" s="12">
        <v>1.5187568122492705E-2</v>
      </c>
      <c r="H1141" s="12" t="s">
        <v>1370</v>
      </c>
      <c r="I1141" s="15">
        <v>0.62294380868206722</v>
      </c>
      <c r="J1141" s="12">
        <v>1.0609749200163457E-2</v>
      </c>
      <c r="K1141" s="17" t="s">
        <v>1370</v>
      </c>
    </row>
    <row r="1142" spans="1:11" ht="14.5" x14ac:dyDescent="0.3">
      <c r="A1142" s="5">
        <v>1140</v>
      </c>
      <c r="B1142" s="21" t="s">
        <v>815</v>
      </c>
      <c r="C1142" s="15">
        <v>0.92622564029570098</v>
      </c>
      <c r="D1142" s="12">
        <v>0.23001890053678523</v>
      </c>
      <c r="E1142" s="12" t="s">
        <v>1371</v>
      </c>
      <c r="F1142" s="15">
        <v>0.63267830097145417</v>
      </c>
      <c r="G1142" s="12">
        <v>1.2074941734421276E-2</v>
      </c>
      <c r="H1142" s="12" t="s">
        <v>1370</v>
      </c>
      <c r="I1142" s="15">
        <v>0.68650976092182825</v>
      </c>
      <c r="J1142" s="12">
        <v>1.2404456848095849E-3</v>
      </c>
      <c r="K1142" s="17" t="s">
        <v>1369</v>
      </c>
    </row>
    <row r="1143" spans="1:11" ht="14.5" x14ac:dyDescent="0.3">
      <c r="A1143" s="5">
        <v>1141</v>
      </c>
      <c r="B1143" s="21" t="s">
        <v>1103</v>
      </c>
      <c r="C1143" s="15">
        <v>1.0164962519265386</v>
      </c>
      <c r="D1143" s="12">
        <v>0.92256620785625598</v>
      </c>
      <c r="E1143" s="12" t="s">
        <v>1371</v>
      </c>
      <c r="F1143" s="15">
        <v>1.2991906075966642</v>
      </c>
      <c r="G1143" s="12">
        <v>0.33123146763877581</v>
      </c>
      <c r="H1143" s="12" t="s">
        <v>1371</v>
      </c>
      <c r="I1143" s="15">
        <v>1.5171310892787044</v>
      </c>
      <c r="J1143" s="12">
        <v>3.2361753985047696E-2</v>
      </c>
      <c r="K1143" s="17" t="s">
        <v>1370</v>
      </c>
    </row>
    <row r="1144" spans="1:11" ht="14.5" x14ac:dyDescent="0.3">
      <c r="A1144" s="5">
        <v>1142</v>
      </c>
      <c r="B1144" s="21" t="s">
        <v>743</v>
      </c>
      <c r="C1144" s="15">
        <v>0.984197658610378</v>
      </c>
      <c r="D1144" s="12">
        <v>0.92396505808899887</v>
      </c>
      <c r="E1144" s="12" t="s">
        <v>1371</v>
      </c>
      <c r="F1144" s="15">
        <v>1.4432055321316617</v>
      </c>
      <c r="G1144" s="12">
        <v>3.3663508845804685E-2</v>
      </c>
      <c r="H1144" s="12" t="s">
        <v>1370</v>
      </c>
      <c r="I1144" s="15">
        <v>1.8012213541556832</v>
      </c>
      <c r="J1144" s="12">
        <v>2.3523649809128272E-2</v>
      </c>
      <c r="K1144" s="17" t="s">
        <v>1370</v>
      </c>
    </row>
    <row r="1145" spans="1:11" ht="14.5" x14ac:dyDescent="0.3">
      <c r="A1145" s="5">
        <v>1143</v>
      </c>
      <c r="B1145" s="21" t="s">
        <v>1171</v>
      </c>
      <c r="C1145" s="15">
        <v>1.0130222618689049</v>
      </c>
      <c r="D1145" s="12">
        <v>0.93296444170727988</v>
      </c>
      <c r="E1145" s="12" t="s">
        <v>1371</v>
      </c>
      <c r="F1145" s="15">
        <v>1.6353166298983957</v>
      </c>
      <c r="G1145" s="12">
        <v>0.32377851105271754</v>
      </c>
      <c r="H1145" s="12" t="s">
        <v>1371</v>
      </c>
      <c r="I1145" s="15">
        <v>1.7947348108188088</v>
      </c>
      <c r="J1145" s="12">
        <v>0.11545606868286866</v>
      </c>
      <c r="K1145" s="17" t="s">
        <v>1371</v>
      </c>
    </row>
    <row r="1146" spans="1:11" ht="14.5" x14ac:dyDescent="0.3">
      <c r="A1146" s="5">
        <v>1144</v>
      </c>
      <c r="B1146" s="21" t="s">
        <v>374</v>
      </c>
      <c r="C1146" s="15">
        <v>1.2347972777936222</v>
      </c>
      <c r="D1146" s="12">
        <v>0.32726124971846532</v>
      </c>
      <c r="E1146" s="12" t="s">
        <v>1371</v>
      </c>
      <c r="F1146" s="15">
        <v>2.2394593838705186</v>
      </c>
      <c r="G1146" s="12">
        <v>7.7590320545769906E-2</v>
      </c>
      <c r="H1146" s="12" t="s">
        <v>1371</v>
      </c>
      <c r="I1146" s="15">
        <v>2.7717965942597931</v>
      </c>
      <c r="J1146" s="12">
        <v>2.7410079973451289E-2</v>
      </c>
      <c r="K1146" s="17" t="s">
        <v>1370</v>
      </c>
    </row>
    <row r="1147" spans="1:11" ht="14.5" x14ac:dyDescent="0.3">
      <c r="A1147" s="5">
        <v>1145</v>
      </c>
      <c r="B1147" s="21" t="s">
        <v>94</v>
      </c>
      <c r="C1147" s="15">
        <v>0.26603078141370284</v>
      </c>
      <c r="D1147" s="12">
        <v>6.322397487345136E-3</v>
      </c>
      <c r="E1147" s="12" t="s">
        <v>1369</v>
      </c>
      <c r="F1147" s="15">
        <v>0.82229839597648358</v>
      </c>
      <c r="G1147" s="12">
        <v>0.41187447079946693</v>
      </c>
      <c r="H1147" s="12" t="s">
        <v>1371</v>
      </c>
      <c r="I1147" s="15">
        <v>0.52495011756017584</v>
      </c>
      <c r="J1147" s="12">
        <v>2.1010189319521286E-2</v>
      </c>
      <c r="K1147" s="17" t="s">
        <v>1370</v>
      </c>
    </row>
    <row r="1148" spans="1:11" ht="14.5" x14ac:dyDescent="0.3">
      <c r="A1148" s="5">
        <v>1146</v>
      </c>
      <c r="B1148" s="21" t="s">
        <v>1154</v>
      </c>
      <c r="C1148" s="15">
        <v>0.99008133957226585</v>
      </c>
      <c r="D1148" s="12">
        <v>0.96266589128241442</v>
      </c>
      <c r="E1148" s="12" t="s">
        <v>1371</v>
      </c>
      <c r="F1148" s="15">
        <v>1.3971542160211883</v>
      </c>
      <c r="G1148" s="12">
        <v>0.10274521176518046</v>
      </c>
      <c r="H1148" s="12" t="s">
        <v>1371</v>
      </c>
      <c r="I1148" s="15">
        <v>1.7469219510554417</v>
      </c>
      <c r="J1148" s="12">
        <v>3.3426284443332115E-2</v>
      </c>
      <c r="K1148" s="17" t="s">
        <v>1370</v>
      </c>
    </row>
    <row r="1149" spans="1:11" ht="14.5" x14ac:dyDescent="0.3">
      <c r="A1149" s="5">
        <v>1147</v>
      </c>
      <c r="B1149" s="21" t="s">
        <v>356</v>
      </c>
      <c r="C1149" s="15">
        <v>0.80823432502797743</v>
      </c>
      <c r="D1149" s="12">
        <v>4.2954045809646145E-2</v>
      </c>
      <c r="E1149" s="12" t="s">
        <v>1370</v>
      </c>
      <c r="F1149" s="15">
        <v>0.65836398051913469</v>
      </c>
      <c r="G1149" s="12">
        <v>4.1620608315954676E-2</v>
      </c>
      <c r="H1149" s="12" t="s">
        <v>1370</v>
      </c>
      <c r="I1149" s="15">
        <v>0.72402975058389452</v>
      </c>
      <c r="J1149" s="12">
        <v>5.0960244811853087E-2</v>
      </c>
      <c r="K1149" s="17" t="s">
        <v>1371</v>
      </c>
    </row>
    <row r="1150" spans="1:11" ht="14.5" x14ac:dyDescent="0.3">
      <c r="A1150" s="5">
        <v>1148</v>
      </c>
      <c r="B1150" s="21" t="s">
        <v>1352</v>
      </c>
      <c r="C1150" s="15">
        <v>1.0342907820152842</v>
      </c>
      <c r="D1150" s="12">
        <v>0.76041841318879377</v>
      </c>
      <c r="E1150" s="12" t="s">
        <v>1371</v>
      </c>
      <c r="F1150" s="15">
        <v>0.74668011595203909</v>
      </c>
      <c r="G1150" s="12">
        <v>0.14645138125095755</v>
      </c>
      <c r="H1150" s="12" t="s">
        <v>1371</v>
      </c>
      <c r="I1150" s="15">
        <v>0.62909399381169828</v>
      </c>
      <c r="J1150" s="12">
        <v>3.3334508470344658E-2</v>
      </c>
      <c r="K1150" s="17" t="s">
        <v>1370</v>
      </c>
    </row>
    <row r="1151" spans="1:11" ht="14.5" x14ac:dyDescent="0.3">
      <c r="A1151" s="5">
        <v>1149</v>
      </c>
      <c r="B1151" s="21" t="s">
        <v>284</v>
      </c>
      <c r="C1151" s="15">
        <v>0.79980293312856632</v>
      </c>
      <c r="D1151" s="12">
        <v>3.800664440848403E-2</v>
      </c>
      <c r="E1151" s="12" t="s">
        <v>1370</v>
      </c>
      <c r="F1151" s="15">
        <v>0.66337833114683664</v>
      </c>
      <c r="G1151" s="12">
        <v>3.3192023182315573E-2</v>
      </c>
      <c r="H1151" s="12" t="s">
        <v>1370</v>
      </c>
      <c r="I1151" s="15">
        <v>0.72700519680163245</v>
      </c>
      <c r="J1151" s="12">
        <v>2.6027273123011434E-2</v>
      </c>
      <c r="K1151" s="17" t="s">
        <v>1370</v>
      </c>
    </row>
    <row r="1152" spans="1:11" ht="14.5" x14ac:dyDescent="0.3">
      <c r="A1152" s="5">
        <v>1150</v>
      </c>
      <c r="B1152" s="21" t="s">
        <v>1200</v>
      </c>
      <c r="C1152" s="15">
        <v>1.0108133700361397</v>
      </c>
      <c r="D1152" s="12">
        <v>0.94297098298508653</v>
      </c>
      <c r="E1152" s="12" t="s">
        <v>1371</v>
      </c>
      <c r="F1152" s="15">
        <v>1.0792730655487692</v>
      </c>
      <c r="G1152" s="12">
        <v>0.82744195186991765</v>
      </c>
      <c r="H1152" s="12" t="s">
        <v>1371</v>
      </c>
      <c r="I1152" s="15">
        <v>1.5315324531955945</v>
      </c>
      <c r="J1152" s="12">
        <v>1.8820572885077866E-2</v>
      </c>
      <c r="K1152" s="17" t="s">
        <v>1370</v>
      </c>
    </row>
    <row r="1153" spans="1:11" ht="14.5" x14ac:dyDescent="0.3">
      <c r="A1153" s="5">
        <v>1151</v>
      </c>
      <c r="B1153" s="21" t="s">
        <v>778</v>
      </c>
      <c r="C1153" s="15">
        <v>1.085620706822102</v>
      </c>
      <c r="D1153" s="12">
        <v>0.42079339101883356</v>
      </c>
      <c r="E1153" s="12" t="s">
        <v>1371</v>
      </c>
      <c r="F1153" s="15">
        <v>0.96426796759972044</v>
      </c>
      <c r="G1153" s="12">
        <v>0.84452512462538953</v>
      </c>
      <c r="H1153" s="12" t="s">
        <v>1371</v>
      </c>
      <c r="I1153" s="15">
        <v>1.5929492711119815</v>
      </c>
      <c r="J1153" s="12">
        <v>2.5059267929899622E-2</v>
      </c>
      <c r="K1153" s="17" t="s">
        <v>1370</v>
      </c>
    </row>
    <row r="1154" spans="1:11" ht="14.5" x14ac:dyDescent="0.3">
      <c r="A1154" s="5">
        <v>1152</v>
      </c>
      <c r="B1154" s="21" t="s">
        <v>176</v>
      </c>
      <c r="C1154" s="15">
        <v>1.5194379788891346</v>
      </c>
      <c r="D1154" s="12">
        <v>3.54991680104704E-2</v>
      </c>
      <c r="E1154" s="12" t="s">
        <v>1370</v>
      </c>
      <c r="F1154" s="15">
        <v>1.255155222046064</v>
      </c>
      <c r="G1154" s="12">
        <v>0.33789007969878671</v>
      </c>
      <c r="H1154" s="12" t="s">
        <v>1371</v>
      </c>
      <c r="I1154" s="15">
        <v>1.164171775595896</v>
      </c>
      <c r="J1154" s="12">
        <v>0.39870912799264868</v>
      </c>
      <c r="K1154" s="17" t="s">
        <v>1371</v>
      </c>
    </row>
    <row r="1155" spans="1:11" ht="14.5" x14ac:dyDescent="0.3">
      <c r="A1155" s="5">
        <v>1153</v>
      </c>
      <c r="B1155" s="21" t="s">
        <v>939</v>
      </c>
      <c r="C1155" s="15">
        <v>1.0536706850284334</v>
      </c>
      <c r="D1155" s="12">
        <v>0.73475264562380616</v>
      </c>
      <c r="E1155" s="12" t="s">
        <v>1371</v>
      </c>
      <c r="F1155" s="15">
        <v>1.1647936164464865</v>
      </c>
      <c r="G1155" s="12">
        <v>0.44317048986150598</v>
      </c>
      <c r="H1155" s="12" t="s">
        <v>1371</v>
      </c>
      <c r="I1155" s="15">
        <v>1.5383882226364025</v>
      </c>
      <c r="J1155" s="12">
        <v>4.6405225463703702E-2</v>
      </c>
      <c r="K1155" s="17" t="s">
        <v>1370</v>
      </c>
    </row>
    <row r="1156" spans="1:11" ht="14.5" x14ac:dyDescent="0.3">
      <c r="A1156" s="5">
        <v>1154</v>
      </c>
      <c r="B1156" s="21" t="s">
        <v>1124</v>
      </c>
      <c r="C1156" s="15">
        <v>1.0107015481450596</v>
      </c>
      <c r="D1156" s="12">
        <v>0.89029703730510046</v>
      </c>
      <c r="E1156" s="12" t="s">
        <v>1371</v>
      </c>
      <c r="F1156" s="15">
        <v>1.2807513795744279</v>
      </c>
      <c r="G1156" s="12">
        <v>0.19939893650950669</v>
      </c>
      <c r="H1156" s="12" t="s">
        <v>1371</v>
      </c>
      <c r="I1156" s="15">
        <v>1.8488651049572828</v>
      </c>
      <c r="J1156" s="12">
        <v>1.3628801020353838E-2</v>
      </c>
      <c r="K1156" s="17" t="s">
        <v>1370</v>
      </c>
    </row>
    <row r="1157" spans="1:11" ht="14.5" x14ac:dyDescent="0.3">
      <c r="A1157" s="5">
        <v>1155</v>
      </c>
      <c r="B1157" s="21" t="s">
        <v>1353</v>
      </c>
      <c r="C1157" s="15">
        <v>0.93489381252148251</v>
      </c>
      <c r="D1157" s="12">
        <v>0.43509462406122534</v>
      </c>
      <c r="E1157" s="12" t="s">
        <v>1371</v>
      </c>
      <c r="F1157" s="15">
        <v>0.74707171303154019</v>
      </c>
      <c r="G1157" s="12">
        <v>3.7700474654298932E-2</v>
      </c>
      <c r="H1157" s="12" t="s">
        <v>1370</v>
      </c>
      <c r="I1157" s="15">
        <v>0.8087772705592351</v>
      </c>
      <c r="J1157" s="12">
        <v>6.6441233165571142E-2</v>
      </c>
      <c r="K1157" s="17" t="s">
        <v>1371</v>
      </c>
    </row>
    <row r="1158" spans="1:11" ht="14.5" x14ac:dyDescent="0.3">
      <c r="A1158" s="5">
        <v>1156</v>
      </c>
      <c r="B1158" s="21" t="s">
        <v>611</v>
      </c>
      <c r="C1158" s="15">
        <v>0.80348322037148856</v>
      </c>
      <c r="D1158" s="12">
        <v>0.40039302817913974</v>
      </c>
      <c r="E1158" s="12" t="s">
        <v>1371</v>
      </c>
      <c r="F1158" s="15">
        <v>0.54944807481288549</v>
      </c>
      <c r="G1158" s="12">
        <v>3.1727883806241197E-2</v>
      </c>
      <c r="H1158" s="12" t="s">
        <v>1370</v>
      </c>
      <c r="I1158" s="15">
        <v>0.93542791718282781</v>
      </c>
      <c r="J1158" s="12">
        <v>0.66102669080302778</v>
      </c>
      <c r="K1158" s="17" t="s">
        <v>1371</v>
      </c>
    </row>
    <row r="1159" spans="1:11" ht="14.5" x14ac:dyDescent="0.3">
      <c r="A1159" s="5">
        <v>1157</v>
      </c>
      <c r="B1159" s="21" t="s">
        <v>569</v>
      </c>
      <c r="C1159" s="15">
        <v>0.83838340540105893</v>
      </c>
      <c r="D1159" s="12">
        <v>0.23607768216610775</v>
      </c>
      <c r="E1159" s="12" t="s">
        <v>1371</v>
      </c>
      <c r="F1159" s="15">
        <v>0.69062458397071114</v>
      </c>
      <c r="G1159" s="12">
        <v>0.11329060457368448</v>
      </c>
      <c r="H1159" s="12" t="s">
        <v>1371</v>
      </c>
      <c r="I1159" s="15">
        <v>0.54778837402824121</v>
      </c>
      <c r="J1159" s="12">
        <v>2.8819263424395586E-2</v>
      </c>
      <c r="K1159" s="17" t="s">
        <v>1370</v>
      </c>
    </row>
    <row r="1160" spans="1:11" ht="14.5" x14ac:dyDescent="0.3">
      <c r="A1160" s="5">
        <v>1158</v>
      </c>
      <c r="B1160" s="21" t="s">
        <v>82</v>
      </c>
      <c r="C1160" s="15">
        <v>0.60496371733448295</v>
      </c>
      <c r="D1160" s="12">
        <v>6.3093330845050866E-2</v>
      </c>
      <c r="E1160" s="12" t="s">
        <v>1371</v>
      </c>
      <c r="F1160" s="15">
        <v>0.55979611208219138</v>
      </c>
      <c r="G1160" s="12">
        <v>6.1325970999898102E-2</v>
      </c>
      <c r="H1160" s="12" t="s">
        <v>1371</v>
      </c>
      <c r="I1160" s="15">
        <v>0.69091426023321278</v>
      </c>
      <c r="J1160" s="12">
        <v>0.10565338468945769</v>
      </c>
      <c r="K1160" s="17" t="s">
        <v>1371</v>
      </c>
    </row>
    <row r="1161" spans="1:11" ht="14.5" x14ac:dyDescent="0.3">
      <c r="A1161" s="5">
        <v>1159</v>
      </c>
      <c r="B1161" s="21" t="s">
        <v>1043</v>
      </c>
      <c r="C1161" s="15">
        <v>0.73419838560041395</v>
      </c>
      <c r="D1161" s="12">
        <v>0.65752719520683456</v>
      </c>
      <c r="E1161" s="12" t="s">
        <v>1371</v>
      </c>
      <c r="F1161" s="15">
        <v>2.2758521669433067</v>
      </c>
      <c r="G1161" s="12">
        <v>7.0666789719355833E-2</v>
      </c>
      <c r="H1161" s="12" t="s">
        <v>1371</v>
      </c>
      <c r="I1161" s="15">
        <v>3.2160695239477679</v>
      </c>
      <c r="J1161" s="12">
        <v>1.364796739043472E-2</v>
      </c>
      <c r="K1161" s="17" t="s">
        <v>1370</v>
      </c>
    </row>
    <row r="1162" spans="1:11" ht="14.5" x14ac:dyDescent="0.3">
      <c r="A1162" s="5">
        <v>1160</v>
      </c>
      <c r="B1162" s="21" t="s">
        <v>197</v>
      </c>
      <c r="C1162" s="15">
        <v>1.5428949141775754</v>
      </c>
      <c r="D1162" s="12">
        <v>0.17173612274262909</v>
      </c>
      <c r="E1162" s="12" t="s">
        <v>1371</v>
      </c>
      <c r="F1162" s="15">
        <v>8.5011158049061688</v>
      </c>
      <c r="G1162" s="12">
        <v>2.1107492710939053E-2</v>
      </c>
      <c r="H1162" s="12" t="s">
        <v>1370</v>
      </c>
      <c r="I1162" s="15">
        <v>23.588769818504385</v>
      </c>
      <c r="J1162" s="12">
        <v>7.6086541596906009E-4</v>
      </c>
      <c r="K1162" s="17" t="s">
        <v>1368</v>
      </c>
    </row>
    <row r="1163" spans="1:11" ht="14.5" x14ac:dyDescent="0.3">
      <c r="A1163" s="5">
        <v>1161</v>
      </c>
      <c r="B1163" s="21" t="s">
        <v>787</v>
      </c>
      <c r="C1163" s="15">
        <v>0.79442809926828828</v>
      </c>
      <c r="D1163" s="12">
        <v>0.27701542764276837</v>
      </c>
      <c r="E1163" s="12" t="s">
        <v>1371</v>
      </c>
      <c r="F1163" s="15">
        <v>1.4296264543491972</v>
      </c>
      <c r="G1163" s="12">
        <v>0.40002309983669948</v>
      </c>
      <c r="H1163" s="12" t="s">
        <v>1371</v>
      </c>
      <c r="I1163" s="15">
        <v>1.7030046997688326</v>
      </c>
      <c r="J1163" s="12">
        <v>7.4905961411843941E-2</v>
      </c>
      <c r="K1163" s="17" t="s">
        <v>1371</v>
      </c>
    </row>
    <row r="1164" spans="1:11" ht="14.5" x14ac:dyDescent="0.3">
      <c r="A1164" s="5">
        <v>1162</v>
      </c>
      <c r="B1164" s="21" t="s">
        <v>1319</v>
      </c>
      <c r="C1164" s="15">
        <v>0.92846025354417194</v>
      </c>
      <c r="D1164" s="12">
        <v>0.35121866543160646</v>
      </c>
      <c r="E1164" s="12" t="s">
        <v>1371</v>
      </c>
      <c r="F1164" s="15">
        <v>0.71447178476238971</v>
      </c>
      <c r="G1164" s="12">
        <v>3.0429100850926458E-2</v>
      </c>
      <c r="H1164" s="12" t="s">
        <v>1370</v>
      </c>
      <c r="I1164" s="15">
        <v>0.78660389658177432</v>
      </c>
      <c r="J1164" s="12">
        <v>0.1582459782883297</v>
      </c>
      <c r="K1164" s="17" t="s">
        <v>1371</v>
      </c>
    </row>
    <row r="1165" spans="1:11" ht="14.5" x14ac:dyDescent="0.3">
      <c r="A1165" s="5">
        <v>1163</v>
      </c>
      <c r="B1165" s="21" t="s">
        <v>1320</v>
      </c>
      <c r="C1165" s="15">
        <v>0.92100573921580453</v>
      </c>
      <c r="D1165" s="12">
        <v>0.39869849284460063</v>
      </c>
      <c r="E1165" s="12" t="s">
        <v>1371</v>
      </c>
      <c r="F1165" s="15">
        <v>0.7524484043893952</v>
      </c>
      <c r="G1165" s="12">
        <v>2.2111526881528412E-2</v>
      </c>
      <c r="H1165" s="12" t="s">
        <v>1370</v>
      </c>
      <c r="I1165" s="15">
        <v>0.76473281576196361</v>
      </c>
      <c r="J1165" s="12">
        <v>2.9169900654388962E-2</v>
      </c>
      <c r="K1165" s="17" t="s">
        <v>1370</v>
      </c>
    </row>
    <row r="1166" spans="1:11" ht="14.5" x14ac:dyDescent="0.3">
      <c r="A1166" s="5">
        <v>1164</v>
      </c>
      <c r="B1166" s="21" t="s">
        <v>150</v>
      </c>
      <c r="C1166" s="15">
        <v>0.70342818206772895</v>
      </c>
      <c r="D1166" s="12">
        <v>6.920775259531535E-2</v>
      </c>
      <c r="E1166" s="12" t="s">
        <v>1371</v>
      </c>
      <c r="F1166" s="15">
        <v>0.62693517422598466</v>
      </c>
      <c r="G1166" s="12">
        <v>4.2483782686672092E-2</v>
      </c>
      <c r="H1166" s="12" t="s">
        <v>1370</v>
      </c>
      <c r="I1166" s="15">
        <v>0.79943381211161613</v>
      </c>
      <c r="J1166" s="12">
        <v>0.16046125115101054</v>
      </c>
      <c r="K1166" s="17" t="s">
        <v>1371</v>
      </c>
    </row>
    <row r="1167" spans="1:11" ht="14.5" x14ac:dyDescent="0.3">
      <c r="A1167" s="5">
        <v>1165</v>
      </c>
      <c r="B1167" s="21" t="s">
        <v>1049</v>
      </c>
      <c r="C1167" s="15">
        <v>1.0405064891190348</v>
      </c>
      <c r="D1167" s="12">
        <v>0.83055878131986749</v>
      </c>
      <c r="E1167" s="12" t="s">
        <v>1371</v>
      </c>
      <c r="F1167" s="15">
        <v>1.0086004537467899</v>
      </c>
      <c r="G1167" s="12">
        <v>0.94008285693947691</v>
      </c>
      <c r="H1167" s="12" t="s">
        <v>1371</v>
      </c>
      <c r="I1167" s="15">
        <v>1.5165380852930863</v>
      </c>
      <c r="J1167" s="12">
        <v>1.3413172772692373E-2</v>
      </c>
      <c r="K1167" s="17" t="s">
        <v>1370</v>
      </c>
    </row>
    <row r="1168" spans="1:11" ht="14.5" x14ac:dyDescent="0.3">
      <c r="A1168" s="5">
        <v>1166</v>
      </c>
      <c r="B1168" s="21" t="s">
        <v>1028</v>
      </c>
      <c r="C1168" s="15">
        <v>0.93934011824997787</v>
      </c>
      <c r="D1168" s="12">
        <v>0.82058215409185042</v>
      </c>
      <c r="E1168" s="12" t="s">
        <v>1371</v>
      </c>
      <c r="F1168" s="15">
        <v>1.1001193739406989</v>
      </c>
      <c r="G1168" s="12">
        <v>0.63651069966744489</v>
      </c>
      <c r="H1168" s="12" t="s">
        <v>1371</v>
      </c>
      <c r="I1168" s="15">
        <v>1.6096213624788349</v>
      </c>
      <c r="J1168" s="12">
        <v>5.1214227373401311E-2</v>
      </c>
      <c r="K1168" s="17" t="s">
        <v>1371</v>
      </c>
    </row>
    <row r="1169" spans="1:11" ht="14.5" x14ac:dyDescent="0.3">
      <c r="A1169" s="5">
        <v>1167</v>
      </c>
      <c r="B1169" s="21" t="s">
        <v>857</v>
      </c>
      <c r="C1169" s="15">
        <v>0.93275879683669283</v>
      </c>
      <c r="D1169" s="12">
        <v>0.46183938879240977</v>
      </c>
      <c r="E1169" s="12" t="s">
        <v>1371</v>
      </c>
      <c r="F1169" s="15">
        <v>1.1354379521986675</v>
      </c>
      <c r="G1169" s="12">
        <v>0.11438743253361093</v>
      </c>
      <c r="H1169" s="12" t="s">
        <v>1371</v>
      </c>
      <c r="I1169" s="15">
        <v>1.8050550411502564</v>
      </c>
      <c r="J1169" s="12">
        <v>4.2072923138967657E-4</v>
      </c>
      <c r="K1169" s="17" t="s">
        <v>1368</v>
      </c>
    </row>
    <row r="1170" spans="1:11" ht="14.5" x14ac:dyDescent="0.3">
      <c r="A1170" s="5">
        <v>1168</v>
      </c>
      <c r="B1170" s="21" t="s">
        <v>742</v>
      </c>
      <c r="C1170" s="15">
        <v>1.3060097849319667</v>
      </c>
      <c r="D1170" s="12">
        <v>0.61347084819427977</v>
      </c>
      <c r="E1170" s="12" t="s">
        <v>1371</v>
      </c>
      <c r="F1170" s="15">
        <v>1.7170045543662864</v>
      </c>
      <c r="G1170" s="12">
        <v>0.27059953157882755</v>
      </c>
      <c r="H1170" s="12" t="s">
        <v>1371</v>
      </c>
      <c r="I1170" s="15">
        <v>1.4813767603153019</v>
      </c>
      <c r="J1170" s="12">
        <v>0.38536742854247891</v>
      </c>
      <c r="K1170" s="17" t="s">
        <v>1371</v>
      </c>
    </row>
    <row r="1171" spans="1:11" ht="14.5" x14ac:dyDescent="0.3">
      <c r="A1171" s="5">
        <v>1169</v>
      </c>
      <c r="B1171" s="21" t="s">
        <v>1039</v>
      </c>
      <c r="C1171" s="15">
        <v>1.0357398737467263</v>
      </c>
      <c r="D1171" s="12">
        <v>0.75459771984282364</v>
      </c>
      <c r="E1171" s="12" t="s">
        <v>1371</v>
      </c>
      <c r="F1171" s="15">
        <v>1.6915543834067124</v>
      </c>
      <c r="G1171" s="12">
        <v>1.7201587997063873E-2</v>
      </c>
      <c r="H1171" s="12" t="s">
        <v>1370</v>
      </c>
      <c r="I1171" s="15">
        <v>3.5901847296980849</v>
      </c>
      <c r="J1171" s="12">
        <v>8.4693548690423868E-3</v>
      </c>
      <c r="K1171" s="17" t="s">
        <v>1369</v>
      </c>
    </row>
    <row r="1172" spans="1:11" ht="14.5" x14ac:dyDescent="0.3">
      <c r="A1172" s="5">
        <v>1170</v>
      </c>
      <c r="B1172" s="21" t="s">
        <v>962</v>
      </c>
      <c r="C1172" s="15">
        <v>1.1097210559094193</v>
      </c>
      <c r="D1172" s="12">
        <v>0.75574437685490192</v>
      </c>
      <c r="E1172" s="12" t="s">
        <v>1371</v>
      </c>
      <c r="F1172" s="15">
        <v>1.6848674359982887</v>
      </c>
      <c r="G1172" s="12">
        <v>0.18796805478619821</v>
      </c>
      <c r="H1172" s="12" t="s">
        <v>1371</v>
      </c>
      <c r="I1172" s="15">
        <v>1.1207279215720392</v>
      </c>
      <c r="J1172" s="12">
        <v>0.75685924527986448</v>
      </c>
      <c r="K1172" s="17" t="s">
        <v>1371</v>
      </c>
    </row>
    <row r="1173" spans="1:11" ht="14.5" x14ac:dyDescent="0.3">
      <c r="A1173" s="5">
        <v>1171</v>
      </c>
      <c r="B1173" s="21" t="s">
        <v>1206</v>
      </c>
      <c r="C1173" s="15">
        <v>0.99558587642221319</v>
      </c>
      <c r="D1173" s="12">
        <v>0.97739790033027751</v>
      </c>
      <c r="E1173" s="12" t="s">
        <v>1371</v>
      </c>
      <c r="F1173" s="15">
        <v>1.0211993075837236</v>
      </c>
      <c r="G1173" s="12">
        <v>0.89263973460709944</v>
      </c>
      <c r="H1173" s="12" t="s">
        <v>1371</v>
      </c>
      <c r="I1173" s="15">
        <v>1.5544428820383842</v>
      </c>
      <c r="J1173" s="12">
        <v>4.1177193232046244E-2</v>
      </c>
      <c r="K1173" s="17" t="s">
        <v>1370</v>
      </c>
    </row>
    <row r="1174" spans="1:11" ht="14.5" x14ac:dyDescent="0.3">
      <c r="A1174" s="5">
        <v>1172</v>
      </c>
      <c r="B1174" s="21" t="s">
        <v>644</v>
      </c>
      <c r="C1174" s="15">
        <v>1.2805728675689272</v>
      </c>
      <c r="D1174" s="12">
        <v>0.5267293365950706</v>
      </c>
      <c r="E1174" s="12" t="s">
        <v>1371</v>
      </c>
      <c r="F1174" s="15">
        <v>1.6781342331509048</v>
      </c>
      <c r="G1174" s="12">
        <v>0.31449834048059144</v>
      </c>
      <c r="H1174" s="12" t="s">
        <v>1371</v>
      </c>
      <c r="I1174" s="15">
        <v>2.4535023933326445</v>
      </c>
      <c r="J1174" s="12">
        <v>2.2881151641712141E-2</v>
      </c>
      <c r="K1174" s="17" t="s">
        <v>1370</v>
      </c>
    </row>
    <row r="1175" spans="1:11" ht="14.5" x14ac:dyDescent="0.3">
      <c r="A1175" s="5">
        <v>1173</v>
      </c>
      <c r="B1175" s="21" t="s">
        <v>350</v>
      </c>
      <c r="C1175" s="15">
        <v>1.5121016267795571</v>
      </c>
      <c r="D1175" s="12">
        <v>0.11441923987323846</v>
      </c>
      <c r="E1175" s="12" t="s">
        <v>1371</v>
      </c>
      <c r="F1175" s="15">
        <v>1.7838211822744192</v>
      </c>
      <c r="G1175" s="12">
        <v>1.911428425568042E-2</v>
      </c>
      <c r="H1175" s="12" t="s">
        <v>1370</v>
      </c>
      <c r="I1175" s="15">
        <v>2.6860863831893758</v>
      </c>
      <c r="J1175" s="12">
        <v>5.7064228877526076E-3</v>
      </c>
      <c r="K1175" s="17" t="s">
        <v>1369</v>
      </c>
    </row>
    <row r="1176" spans="1:11" ht="14.5" x14ac:dyDescent="0.3">
      <c r="A1176" s="5">
        <v>1174</v>
      </c>
      <c r="B1176" s="21" t="s">
        <v>750</v>
      </c>
      <c r="C1176" s="15">
        <v>1.0585321899187721</v>
      </c>
      <c r="D1176" s="12">
        <v>0.55322930945777105</v>
      </c>
      <c r="E1176" s="12" t="s">
        <v>1371</v>
      </c>
      <c r="F1176" s="15">
        <v>0.55434381840125202</v>
      </c>
      <c r="G1176" s="12">
        <v>2.8342086164569784E-2</v>
      </c>
      <c r="H1176" s="12" t="s">
        <v>1370</v>
      </c>
      <c r="I1176" s="15">
        <v>0.87317018734901719</v>
      </c>
      <c r="J1176" s="12">
        <v>0.27388818498630912</v>
      </c>
      <c r="K1176" s="17" t="s">
        <v>1371</v>
      </c>
    </row>
    <row r="1177" spans="1:11" ht="14.5" x14ac:dyDescent="0.3">
      <c r="A1177" s="5">
        <v>1175</v>
      </c>
      <c r="B1177" s="21" t="s">
        <v>319</v>
      </c>
      <c r="C1177" s="15">
        <v>1.4259855906912413</v>
      </c>
      <c r="D1177" s="12">
        <v>0.33978415822542729</v>
      </c>
      <c r="E1177" s="12" t="s">
        <v>1371</v>
      </c>
      <c r="F1177" s="15">
        <v>1.4559433001817377</v>
      </c>
      <c r="G1177" s="12">
        <v>0.144497923651667</v>
      </c>
      <c r="H1177" s="12" t="s">
        <v>1371</v>
      </c>
      <c r="I1177" s="15">
        <v>1.674952166796668</v>
      </c>
      <c r="J1177" s="12">
        <v>3.4862420839762633E-2</v>
      </c>
      <c r="K1177" s="17" t="s">
        <v>1370</v>
      </c>
    </row>
    <row r="1178" spans="1:11" ht="14.5" x14ac:dyDescent="0.3">
      <c r="A1178" s="5">
        <v>1176</v>
      </c>
      <c r="B1178" s="21" t="s">
        <v>1245</v>
      </c>
      <c r="C1178" s="15">
        <v>0.98905703056878946</v>
      </c>
      <c r="D1178" s="12">
        <v>0.97715885603941643</v>
      </c>
      <c r="E1178" s="12" t="s">
        <v>1371</v>
      </c>
      <c r="F1178" s="15">
        <v>1.0921979452314459</v>
      </c>
      <c r="G1178" s="12">
        <v>0.81426369952137789</v>
      </c>
      <c r="H1178" s="12" t="s">
        <v>1371</v>
      </c>
      <c r="I1178" s="15">
        <v>2.5643265135910434</v>
      </c>
      <c r="J1178" s="12">
        <v>2.6285350333128732E-2</v>
      </c>
      <c r="K1178" s="17" t="s">
        <v>1370</v>
      </c>
    </row>
    <row r="1179" spans="1:11" ht="14.5" x14ac:dyDescent="0.3">
      <c r="A1179" s="5">
        <v>1177</v>
      </c>
      <c r="B1179" s="21" t="s">
        <v>387</v>
      </c>
      <c r="C1179" s="15">
        <v>1.4264441623587956</v>
      </c>
      <c r="D1179" s="12">
        <v>0.45661582685447699</v>
      </c>
      <c r="E1179" s="12" t="s">
        <v>1371</v>
      </c>
      <c r="F1179" s="15">
        <v>1.2781715589068769</v>
      </c>
      <c r="G1179" s="12">
        <v>0.44062569269903262</v>
      </c>
      <c r="H1179" s="12" t="s">
        <v>1371</v>
      </c>
      <c r="I1179" s="15">
        <v>1.7104741413017328</v>
      </c>
      <c r="J1179" s="12">
        <v>4.8892888998902498E-2</v>
      </c>
      <c r="K1179" s="17" t="s">
        <v>1370</v>
      </c>
    </row>
    <row r="1180" spans="1:11" ht="14.5" x14ac:dyDescent="0.3">
      <c r="A1180" s="5">
        <v>1178</v>
      </c>
      <c r="B1180" s="21" t="s">
        <v>130</v>
      </c>
      <c r="C1180" s="15">
        <v>1.4068919649531546</v>
      </c>
      <c r="D1180" s="12">
        <v>6.5249795165753549E-2</v>
      </c>
      <c r="E1180" s="12" t="s">
        <v>1371</v>
      </c>
      <c r="F1180" s="15">
        <v>2.1080006098164104</v>
      </c>
      <c r="G1180" s="12">
        <v>1.3752784917632431E-2</v>
      </c>
      <c r="H1180" s="12" t="s">
        <v>1370</v>
      </c>
      <c r="I1180" s="15">
        <v>2.5535101479595639</v>
      </c>
      <c r="J1180" s="12">
        <v>2.8556710277577549E-4</v>
      </c>
      <c r="K1180" s="17" t="s">
        <v>1368</v>
      </c>
    </row>
    <row r="1181" spans="1:11" ht="14.5" x14ac:dyDescent="0.3">
      <c r="A1181" s="5">
        <v>1179</v>
      </c>
      <c r="B1181" s="21" t="s">
        <v>1111</v>
      </c>
      <c r="C1181" s="15">
        <v>0.93473255966153079</v>
      </c>
      <c r="D1181" s="12">
        <v>0.75432416757786414</v>
      </c>
      <c r="E1181" s="12" t="s">
        <v>1371</v>
      </c>
      <c r="F1181" s="15">
        <v>1.2854430541319284</v>
      </c>
      <c r="G1181" s="12">
        <v>0.12619634794783977</v>
      </c>
      <c r="H1181" s="12" t="s">
        <v>1371</v>
      </c>
      <c r="I1181" s="15">
        <v>1.5468137790719811</v>
      </c>
      <c r="J1181" s="12">
        <v>9.9182134707285471E-2</v>
      </c>
      <c r="K1181" s="17" t="s">
        <v>1371</v>
      </c>
    </row>
    <row r="1182" spans="1:11" ht="14.5" x14ac:dyDescent="0.3">
      <c r="A1182" s="5">
        <v>1180</v>
      </c>
      <c r="B1182" s="21" t="s">
        <v>158</v>
      </c>
      <c r="C1182" s="15">
        <v>0.42248762576429327</v>
      </c>
      <c r="D1182" s="12">
        <v>8.5330922520461136E-2</v>
      </c>
      <c r="E1182" s="12" t="s">
        <v>1371</v>
      </c>
      <c r="F1182" s="15">
        <v>0.13363602295008162</v>
      </c>
      <c r="G1182" s="12">
        <v>7.3931487544786874E-3</v>
      </c>
      <c r="H1182" s="12" t="s">
        <v>1369</v>
      </c>
      <c r="I1182" s="15">
        <v>0.43717702767501809</v>
      </c>
      <c r="J1182" s="12">
        <v>0.17092737743514821</v>
      </c>
      <c r="K1182" s="17" t="s">
        <v>1371</v>
      </c>
    </row>
    <row r="1183" spans="1:11" ht="14.5" x14ac:dyDescent="0.3">
      <c r="A1183" s="5">
        <v>1181</v>
      </c>
      <c r="B1183" s="21" t="s">
        <v>828</v>
      </c>
      <c r="C1183" s="15">
        <v>1.0604073899183746</v>
      </c>
      <c r="D1183" s="12">
        <v>0.60665585703824254</v>
      </c>
      <c r="E1183" s="12" t="s">
        <v>1371</v>
      </c>
      <c r="F1183" s="15">
        <v>1.2380214228466373</v>
      </c>
      <c r="G1183" s="12">
        <v>0.19808003691466594</v>
      </c>
      <c r="H1183" s="12" t="s">
        <v>1371</v>
      </c>
      <c r="I1183" s="15">
        <v>1.7878591059894999</v>
      </c>
      <c r="J1183" s="12">
        <v>1.236543623665067E-3</v>
      </c>
      <c r="K1183" s="17" t="s">
        <v>1369</v>
      </c>
    </row>
    <row r="1184" spans="1:11" ht="14.5" x14ac:dyDescent="0.3">
      <c r="A1184" s="5">
        <v>1182</v>
      </c>
      <c r="B1184" s="21" t="s">
        <v>1296</v>
      </c>
      <c r="C1184" s="15">
        <v>1.0945660189019093</v>
      </c>
      <c r="D1184" s="12">
        <v>0.38011147218308522</v>
      </c>
      <c r="E1184" s="12" t="s">
        <v>1371</v>
      </c>
      <c r="F1184" s="15">
        <v>1.0409268005716981</v>
      </c>
      <c r="G1184" s="12">
        <v>0.81406637250916358</v>
      </c>
      <c r="H1184" s="12" t="s">
        <v>1371</v>
      </c>
      <c r="I1184" s="15">
        <v>1.2724682726447953</v>
      </c>
      <c r="J1184" s="12">
        <v>0.21441872739127449</v>
      </c>
      <c r="K1184" s="17" t="s">
        <v>1371</v>
      </c>
    </row>
    <row r="1185" spans="1:11" ht="14.5" x14ac:dyDescent="0.3">
      <c r="A1185" s="5">
        <v>1183</v>
      </c>
      <c r="B1185" s="21" t="s">
        <v>379</v>
      </c>
      <c r="C1185" s="15">
        <v>1.3097948067595317</v>
      </c>
      <c r="D1185" s="12">
        <v>0.28393507091263243</v>
      </c>
      <c r="E1185" s="12" t="s">
        <v>1371</v>
      </c>
      <c r="F1185" s="15">
        <v>1.3906685776236232</v>
      </c>
      <c r="G1185" s="12">
        <v>0.12974421178655182</v>
      </c>
      <c r="H1185" s="12" t="s">
        <v>1371</v>
      </c>
      <c r="I1185" s="15">
        <v>1.6069143158120485</v>
      </c>
      <c r="J1185" s="12">
        <v>0.17415316500533298</v>
      </c>
      <c r="K1185" s="17" t="s">
        <v>1371</v>
      </c>
    </row>
    <row r="1186" spans="1:11" ht="14.5" x14ac:dyDescent="0.3">
      <c r="A1186" s="5">
        <v>1184</v>
      </c>
      <c r="B1186" s="21" t="s">
        <v>489</v>
      </c>
      <c r="C1186" s="15">
        <v>1.1402387468164195</v>
      </c>
      <c r="D1186" s="12">
        <v>0.16652819178215131</v>
      </c>
      <c r="E1186" s="12" t="s">
        <v>1371</v>
      </c>
      <c r="F1186" s="15">
        <v>0.66020234944045009</v>
      </c>
      <c r="G1186" s="12">
        <v>3.9661707787797713E-2</v>
      </c>
      <c r="H1186" s="12" t="s">
        <v>1370</v>
      </c>
      <c r="I1186" s="15">
        <v>0.85558362785361308</v>
      </c>
      <c r="J1186" s="12">
        <v>0.21667714076737651</v>
      </c>
      <c r="K1186" s="17" t="s">
        <v>1371</v>
      </c>
    </row>
    <row r="1187" spans="1:11" ht="14.5" x14ac:dyDescent="0.3">
      <c r="A1187" s="5">
        <v>1185</v>
      </c>
      <c r="B1187" s="21" t="s">
        <v>670</v>
      </c>
      <c r="C1187" s="15">
        <v>0.74354205850472921</v>
      </c>
      <c r="D1187" s="12">
        <v>0.3445903255735866</v>
      </c>
      <c r="E1187" s="12" t="s">
        <v>1371</v>
      </c>
      <c r="F1187" s="15">
        <v>1.4657627799707582</v>
      </c>
      <c r="G1187" s="12">
        <v>0.28252695745384843</v>
      </c>
      <c r="H1187" s="12" t="s">
        <v>1371</v>
      </c>
      <c r="I1187" s="15">
        <v>2.3243085359635591</v>
      </c>
      <c r="J1187" s="12">
        <v>0.10228540494504886</v>
      </c>
      <c r="K1187" s="17" t="s">
        <v>1371</v>
      </c>
    </row>
    <row r="1188" spans="1:11" ht="14.5" x14ac:dyDescent="0.3">
      <c r="A1188" s="5">
        <v>1186</v>
      </c>
      <c r="B1188" s="21" t="s">
        <v>1180</v>
      </c>
      <c r="C1188" s="15">
        <v>0.9090612515371822</v>
      </c>
      <c r="D1188" s="12">
        <v>0.76389229933812652</v>
      </c>
      <c r="E1188" s="12" t="s">
        <v>1371</v>
      </c>
      <c r="F1188" s="15">
        <v>2.3902716272786928</v>
      </c>
      <c r="G1188" s="12">
        <v>9.7360744193381324E-2</v>
      </c>
      <c r="H1188" s="12" t="s">
        <v>1371</v>
      </c>
      <c r="I1188" s="15">
        <v>2.4110728098736485</v>
      </c>
      <c r="J1188" s="12">
        <v>6.6428286883309609E-2</v>
      </c>
      <c r="K1188" s="17" t="s">
        <v>1371</v>
      </c>
    </row>
    <row r="1189" spans="1:11" ht="14.5" x14ac:dyDescent="0.3">
      <c r="A1189" s="5">
        <v>1187</v>
      </c>
      <c r="B1189" s="21" t="s">
        <v>637</v>
      </c>
      <c r="C1189" s="15">
        <v>1.0838755984428032</v>
      </c>
      <c r="D1189" s="12">
        <v>0.43324735329798869</v>
      </c>
      <c r="E1189" s="12" t="s">
        <v>1371</v>
      </c>
      <c r="F1189" s="15">
        <v>1.189451303045777</v>
      </c>
      <c r="G1189" s="12">
        <v>0.18260813961698166</v>
      </c>
      <c r="H1189" s="12" t="s">
        <v>1371</v>
      </c>
      <c r="I1189" s="15">
        <v>1.5115337366041823</v>
      </c>
      <c r="J1189" s="12">
        <v>4.5894497930106033E-2</v>
      </c>
      <c r="K1189" s="17" t="s">
        <v>1370</v>
      </c>
    </row>
    <row r="1190" spans="1:11" ht="14.5" x14ac:dyDescent="0.3">
      <c r="A1190" s="5">
        <v>1188</v>
      </c>
      <c r="B1190" s="21" t="s">
        <v>316</v>
      </c>
      <c r="C1190" s="15">
        <v>1.2092374914210002</v>
      </c>
      <c r="D1190" s="12">
        <v>5.7087189022384799E-2</v>
      </c>
      <c r="E1190" s="12" t="s">
        <v>1371</v>
      </c>
      <c r="F1190" s="15">
        <v>1.5344383643826893</v>
      </c>
      <c r="G1190" s="12">
        <v>8.3755670204275739E-2</v>
      </c>
      <c r="H1190" s="12" t="s">
        <v>1371</v>
      </c>
      <c r="I1190" s="15">
        <v>2.7604779919586959</v>
      </c>
      <c r="J1190" s="12">
        <v>1.2964819873116554E-2</v>
      </c>
      <c r="K1190" s="17" t="s">
        <v>1370</v>
      </c>
    </row>
    <row r="1191" spans="1:11" ht="14.5" x14ac:dyDescent="0.3">
      <c r="A1191" s="5">
        <v>1189</v>
      </c>
      <c r="B1191" s="21" t="s">
        <v>565</v>
      </c>
      <c r="C1191" s="15">
        <v>0.89337583511058094</v>
      </c>
      <c r="D1191" s="12">
        <v>6.3819631202806523E-2</v>
      </c>
      <c r="E1191" s="12" t="s">
        <v>1371</v>
      </c>
      <c r="F1191" s="15">
        <v>0.63729198837011891</v>
      </c>
      <c r="G1191" s="12">
        <v>4.4901178577238885E-3</v>
      </c>
      <c r="H1191" s="12" t="s">
        <v>1369</v>
      </c>
      <c r="I1191" s="15">
        <v>0.61860279950700992</v>
      </c>
      <c r="J1191" s="12">
        <v>4.6739924107462347E-2</v>
      </c>
      <c r="K1191" s="17" t="s">
        <v>1370</v>
      </c>
    </row>
    <row r="1192" spans="1:11" ht="14.5" x14ac:dyDescent="0.3">
      <c r="A1192" s="5">
        <v>1190</v>
      </c>
      <c r="B1192" s="21" t="s">
        <v>903</v>
      </c>
      <c r="C1192" s="15">
        <v>1.2890721433540886</v>
      </c>
      <c r="D1192" s="12">
        <v>0.62500714337393393</v>
      </c>
      <c r="E1192" s="12" t="s">
        <v>1371</v>
      </c>
      <c r="F1192" s="15">
        <v>1.0451248188997582</v>
      </c>
      <c r="G1192" s="12">
        <v>0.90821159698980647</v>
      </c>
      <c r="H1192" s="12" t="s">
        <v>1371</v>
      </c>
      <c r="I1192" s="15">
        <v>2.4980886287750521</v>
      </c>
      <c r="J1192" s="12">
        <v>0.11828616465958389</v>
      </c>
      <c r="K1192" s="17" t="s">
        <v>1371</v>
      </c>
    </row>
    <row r="1193" spans="1:11" ht="14.5" x14ac:dyDescent="0.3">
      <c r="A1193" s="5">
        <v>1191</v>
      </c>
      <c r="B1193" s="21" t="s">
        <v>503</v>
      </c>
      <c r="C1193" s="15">
        <v>1.1968132564482801</v>
      </c>
      <c r="D1193" s="12">
        <v>0.4035566484932423</v>
      </c>
      <c r="E1193" s="12" t="s">
        <v>1371</v>
      </c>
      <c r="F1193" s="15">
        <v>1.4327066153457857</v>
      </c>
      <c r="G1193" s="12">
        <v>9.5161027707392654E-2</v>
      </c>
      <c r="H1193" s="12" t="s">
        <v>1371</v>
      </c>
      <c r="I1193" s="15">
        <v>1.6148129308969261</v>
      </c>
      <c r="J1193" s="12">
        <v>4.0324770563648603E-2</v>
      </c>
      <c r="K1193" s="17" t="s">
        <v>1370</v>
      </c>
    </row>
    <row r="1194" spans="1:11" ht="14.5" x14ac:dyDescent="0.3">
      <c r="A1194" s="5">
        <v>1192</v>
      </c>
      <c r="B1194" s="21" t="s">
        <v>406</v>
      </c>
      <c r="C1194" s="15">
        <v>1.1272940570574073</v>
      </c>
      <c r="D1194" s="12">
        <v>0.7268417163746389</v>
      </c>
      <c r="E1194" s="12" t="s">
        <v>1371</v>
      </c>
      <c r="F1194" s="15">
        <v>1.5415747233879615</v>
      </c>
      <c r="G1194" s="12">
        <v>0.19092971881056384</v>
      </c>
      <c r="H1194" s="12" t="s">
        <v>1371</v>
      </c>
      <c r="I1194" s="15">
        <v>2.3029807045963957</v>
      </c>
      <c r="J1194" s="12">
        <v>5.1293384475404654E-3</v>
      </c>
      <c r="K1194" s="17" t="s">
        <v>1369</v>
      </c>
    </row>
    <row r="1195" spans="1:11" ht="14.5" x14ac:dyDescent="0.3">
      <c r="A1195" s="5">
        <v>1193</v>
      </c>
      <c r="B1195" s="21" t="s">
        <v>267</v>
      </c>
      <c r="C1195" s="15">
        <v>1.3131087988618884</v>
      </c>
      <c r="D1195" s="12">
        <v>0.17979552445102701</v>
      </c>
      <c r="E1195" s="12" t="s">
        <v>1371</v>
      </c>
      <c r="F1195" s="15">
        <v>1.2547782501530167</v>
      </c>
      <c r="G1195" s="12">
        <v>0.36567892476817299</v>
      </c>
      <c r="H1195" s="12" t="s">
        <v>1371</v>
      </c>
      <c r="I1195" s="15">
        <v>1.6332331971348697</v>
      </c>
      <c r="J1195" s="12">
        <v>9.250238775468389E-2</v>
      </c>
      <c r="K1195" s="17" t="s">
        <v>1371</v>
      </c>
    </row>
    <row r="1196" spans="1:11" ht="14.5" x14ac:dyDescent="0.3">
      <c r="A1196" s="5">
        <v>1194</v>
      </c>
      <c r="B1196" s="21" t="s">
        <v>303</v>
      </c>
      <c r="C1196" s="15">
        <v>0.75063789322104368</v>
      </c>
      <c r="D1196" s="12">
        <v>0.25633573996651055</v>
      </c>
      <c r="E1196" s="12" t="s">
        <v>1371</v>
      </c>
      <c r="F1196" s="15">
        <v>0.50193069472273966</v>
      </c>
      <c r="G1196" s="12">
        <v>7.200140932779156E-2</v>
      </c>
      <c r="H1196" s="12" t="s">
        <v>1371</v>
      </c>
      <c r="I1196" s="15">
        <v>0.59732645455618905</v>
      </c>
      <c r="J1196" s="12">
        <v>0.11184180467726529</v>
      </c>
      <c r="K1196" s="17" t="s">
        <v>1371</v>
      </c>
    </row>
    <row r="1197" spans="1:11" ht="14.5" x14ac:dyDescent="0.3">
      <c r="A1197" s="5">
        <v>1195</v>
      </c>
      <c r="B1197" s="21" t="s">
        <v>679</v>
      </c>
      <c r="C1197" s="15">
        <v>1.1486964955342007</v>
      </c>
      <c r="D1197" s="12">
        <v>0.5735137200236986</v>
      </c>
      <c r="E1197" s="12" t="s">
        <v>1371</v>
      </c>
      <c r="F1197" s="15">
        <v>1.1146682452953949</v>
      </c>
      <c r="G1197" s="12">
        <v>0.53637832618092074</v>
      </c>
      <c r="H1197" s="12" t="s">
        <v>1371</v>
      </c>
      <c r="I1197" s="15">
        <v>1.7777513398800036</v>
      </c>
      <c r="J1197" s="12">
        <v>2.054885202567527E-2</v>
      </c>
      <c r="K1197" s="17" t="s">
        <v>1370</v>
      </c>
    </row>
    <row r="1198" spans="1:11" ht="14.5" x14ac:dyDescent="0.3">
      <c r="A1198" s="5">
        <v>1196</v>
      </c>
      <c r="B1198" s="21" t="s">
        <v>930</v>
      </c>
      <c r="C1198" s="15">
        <v>0.89719088232164668</v>
      </c>
      <c r="D1198" s="12">
        <v>0.34384545811559597</v>
      </c>
      <c r="E1198" s="12" t="s">
        <v>1371</v>
      </c>
      <c r="F1198" s="15">
        <v>0.5522564087443772</v>
      </c>
      <c r="G1198" s="12">
        <v>9.8578637324160797E-4</v>
      </c>
      <c r="H1198" s="12" t="s">
        <v>1368</v>
      </c>
      <c r="I1198" s="15">
        <v>0.76450612575586463</v>
      </c>
      <c r="J1198" s="12">
        <v>0.46858582047082648</v>
      </c>
      <c r="K1198" s="17" t="s">
        <v>1371</v>
      </c>
    </row>
    <row r="1199" spans="1:11" ht="14.5" x14ac:dyDescent="0.3">
      <c r="A1199" s="5">
        <v>1197</v>
      </c>
      <c r="B1199" s="21" t="s">
        <v>770</v>
      </c>
      <c r="C1199" s="15">
        <v>1.2930633167612262</v>
      </c>
      <c r="D1199" s="12">
        <v>0.54351295359106977</v>
      </c>
      <c r="E1199" s="12" t="s">
        <v>1371</v>
      </c>
      <c r="F1199" s="15">
        <v>1.7956965814646861</v>
      </c>
      <c r="G1199" s="12">
        <v>8.1570659132612855E-2</v>
      </c>
      <c r="H1199" s="12" t="s">
        <v>1371</v>
      </c>
      <c r="I1199" s="15">
        <v>1.8973515224528026</v>
      </c>
      <c r="J1199" s="12">
        <v>0.37497738192021485</v>
      </c>
      <c r="K1199" s="17" t="s">
        <v>1371</v>
      </c>
    </row>
    <row r="1200" spans="1:11" ht="14.5" x14ac:dyDescent="0.3">
      <c r="A1200" s="5">
        <v>1198</v>
      </c>
      <c r="B1200" s="21" t="s">
        <v>410</v>
      </c>
      <c r="C1200" s="15">
        <v>0.7926734685933402</v>
      </c>
      <c r="D1200" s="12">
        <v>0.2134679251791704</v>
      </c>
      <c r="E1200" s="12" t="s">
        <v>1371</v>
      </c>
      <c r="F1200" s="15">
        <v>2.0216655315928915</v>
      </c>
      <c r="G1200" s="12">
        <v>7.1962891045313213E-2</v>
      </c>
      <c r="H1200" s="12" t="s">
        <v>1371</v>
      </c>
      <c r="I1200" s="15">
        <v>2.1325266691570719</v>
      </c>
      <c r="J1200" s="12">
        <v>2.54239116876447E-3</v>
      </c>
      <c r="K1200" s="17" t="s">
        <v>1369</v>
      </c>
    </row>
    <row r="1201" spans="1:11" ht="14.5" x14ac:dyDescent="0.3">
      <c r="A1201" s="5">
        <v>1199</v>
      </c>
      <c r="B1201" s="21" t="s">
        <v>1186</v>
      </c>
      <c r="C1201" s="15">
        <v>1.0056899757945663</v>
      </c>
      <c r="D1201" s="12">
        <v>0.97429920869147724</v>
      </c>
      <c r="E1201" s="12" t="s">
        <v>1371</v>
      </c>
      <c r="F1201" s="15">
        <v>1.5987570743158064</v>
      </c>
      <c r="G1201" s="12">
        <v>1.6534681810245245E-2</v>
      </c>
      <c r="H1201" s="12" t="s">
        <v>1370</v>
      </c>
      <c r="I1201" s="15">
        <v>1.676763302190122</v>
      </c>
      <c r="J1201" s="12">
        <v>7.1673740691442708E-2</v>
      </c>
      <c r="K1201" s="17" t="s">
        <v>1371</v>
      </c>
    </row>
    <row r="1202" spans="1:11" ht="14.5" x14ac:dyDescent="0.3">
      <c r="A1202" s="5">
        <v>1200</v>
      </c>
      <c r="B1202" s="21" t="s">
        <v>408</v>
      </c>
      <c r="C1202" s="15">
        <v>1.2034104257788523</v>
      </c>
      <c r="D1202" s="12">
        <v>0.28529743208141733</v>
      </c>
      <c r="E1202" s="12" t="s">
        <v>1371</v>
      </c>
      <c r="F1202" s="15">
        <v>1.5400307569976364</v>
      </c>
      <c r="G1202" s="12">
        <v>8.2604847612325713E-2</v>
      </c>
      <c r="H1202" s="12" t="s">
        <v>1371</v>
      </c>
      <c r="I1202" s="15">
        <v>1.6387889792263242</v>
      </c>
      <c r="J1202" s="12">
        <v>0.10403790726394783</v>
      </c>
      <c r="K1202" s="17" t="s">
        <v>1371</v>
      </c>
    </row>
    <row r="1203" spans="1:11" ht="14.5" x14ac:dyDescent="0.3">
      <c r="A1203" s="5">
        <v>1201</v>
      </c>
      <c r="B1203" s="21" t="s">
        <v>1297</v>
      </c>
      <c r="C1203" s="15">
        <v>1.1915320831588552</v>
      </c>
      <c r="D1203" s="12">
        <v>4.0828521021764638E-2</v>
      </c>
      <c r="E1203" s="12" t="s">
        <v>1370</v>
      </c>
      <c r="F1203" s="15">
        <v>1.1281654746006353</v>
      </c>
      <c r="G1203" s="12">
        <v>0.27158635395946329</v>
      </c>
      <c r="H1203" s="12" t="s">
        <v>1371</v>
      </c>
      <c r="I1203" s="15">
        <v>1.3095125507348973</v>
      </c>
      <c r="J1203" s="12">
        <v>1.5374559457964053E-2</v>
      </c>
      <c r="K1203" s="17" t="s">
        <v>1370</v>
      </c>
    </row>
    <row r="1204" spans="1:11" ht="14.5" x14ac:dyDescent="0.3">
      <c r="A1204" s="5">
        <v>1202</v>
      </c>
      <c r="B1204" s="21" t="s">
        <v>464</v>
      </c>
      <c r="C1204" s="15">
        <v>1.1757285317022184</v>
      </c>
      <c r="D1204" s="12">
        <v>0.28115114017602799</v>
      </c>
      <c r="E1204" s="12" t="s">
        <v>1371</v>
      </c>
      <c r="F1204" s="15">
        <v>1.0613284314673561</v>
      </c>
      <c r="G1204" s="12">
        <v>0.75778673031363897</v>
      </c>
      <c r="H1204" s="12" t="s">
        <v>1371</v>
      </c>
      <c r="I1204" s="15">
        <v>1.758711309301072</v>
      </c>
      <c r="J1204" s="12">
        <v>4.0201225367294577E-2</v>
      </c>
      <c r="K1204" s="17" t="s">
        <v>1370</v>
      </c>
    </row>
    <row r="1205" spans="1:11" ht="14.5" x14ac:dyDescent="0.3">
      <c r="A1205" s="5">
        <v>1203</v>
      </c>
      <c r="B1205" s="21" t="s">
        <v>1175</v>
      </c>
      <c r="C1205" s="15">
        <v>1.01697260527322</v>
      </c>
      <c r="D1205" s="12">
        <v>0.94498536365937558</v>
      </c>
      <c r="E1205" s="12" t="s">
        <v>1371</v>
      </c>
      <c r="F1205" s="15">
        <v>0.45261679072531708</v>
      </c>
      <c r="G1205" s="12">
        <v>3.5508699635114632E-2</v>
      </c>
      <c r="H1205" s="12" t="s">
        <v>1370</v>
      </c>
      <c r="I1205" s="15">
        <v>0.45983055707944748</v>
      </c>
      <c r="J1205" s="12">
        <v>4.2241571044258679E-2</v>
      </c>
      <c r="K1205" s="17" t="s">
        <v>1370</v>
      </c>
    </row>
    <row r="1206" spans="1:11" ht="14.5" x14ac:dyDescent="0.3">
      <c r="A1206" s="5">
        <v>1204</v>
      </c>
      <c r="B1206" s="21" t="s">
        <v>700</v>
      </c>
      <c r="C1206" s="15">
        <v>0.86046308234496249</v>
      </c>
      <c r="D1206" s="12">
        <v>0.15251767740450486</v>
      </c>
      <c r="E1206" s="12" t="s">
        <v>1371</v>
      </c>
      <c r="F1206" s="15">
        <v>0.50356905384624362</v>
      </c>
      <c r="G1206" s="12">
        <v>8.5416049440184202E-3</v>
      </c>
      <c r="H1206" s="12" t="s">
        <v>1369</v>
      </c>
      <c r="I1206" s="15">
        <v>0.35556476207059201</v>
      </c>
      <c r="J1206" s="12">
        <v>2.116177034078002E-3</v>
      </c>
      <c r="K1206" s="17" t="s">
        <v>1369</v>
      </c>
    </row>
    <row r="1207" spans="1:11" ht="14.5" x14ac:dyDescent="0.3">
      <c r="A1207" s="5">
        <v>1205</v>
      </c>
      <c r="B1207" s="21" t="s">
        <v>6</v>
      </c>
      <c r="C1207" s="15">
        <v>2.2745666314674509</v>
      </c>
      <c r="D1207" s="12">
        <v>6.7898722936444757E-3</v>
      </c>
      <c r="E1207" s="12" t="s">
        <v>1369</v>
      </c>
      <c r="F1207" s="15">
        <v>4.6198689676296176</v>
      </c>
      <c r="G1207" s="12">
        <v>1.6383456114823346E-2</v>
      </c>
      <c r="H1207" s="12" t="s">
        <v>1370</v>
      </c>
      <c r="I1207" s="15">
        <v>3.3950482236832809</v>
      </c>
      <c r="J1207" s="12">
        <v>5.2543619706871755E-3</v>
      </c>
      <c r="K1207" s="17" t="s">
        <v>1369</v>
      </c>
    </row>
    <row r="1208" spans="1:11" ht="14.5" x14ac:dyDescent="0.3">
      <c r="A1208" s="5">
        <v>1206</v>
      </c>
      <c r="B1208" s="21" t="s">
        <v>139</v>
      </c>
      <c r="C1208" s="15">
        <v>0.62663833974383054</v>
      </c>
      <c r="D1208" s="12">
        <v>0.15613425971450609</v>
      </c>
      <c r="E1208" s="12" t="s">
        <v>1371</v>
      </c>
      <c r="F1208" s="15">
        <v>0.65467978689605877</v>
      </c>
      <c r="G1208" s="12">
        <v>0.17960399865531129</v>
      </c>
      <c r="H1208" s="12" t="s">
        <v>1371</v>
      </c>
      <c r="I1208" s="15">
        <v>0.76279338266620911</v>
      </c>
      <c r="J1208" s="12">
        <v>0.35802349823869017</v>
      </c>
      <c r="K1208" s="17" t="s">
        <v>1371</v>
      </c>
    </row>
    <row r="1209" spans="1:11" ht="14.5" x14ac:dyDescent="0.3">
      <c r="A1209" s="5">
        <v>1207</v>
      </c>
      <c r="B1209" s="21" t="s">
        <v>53</v>
      </c>
      <c r="C1209" s="15">
        <v>0.42575340727154237</v>
      </c>
      <c r="D1209" s="12">
        <v>2.5439865253493423E-2</v>
      </c>
      <c r="E1209" s="12" t="s">
        <v>1370</v>
      </c>
      <c r="F1209" s="15">
        <v>0.5525219602062027</v>
      </c>
      <c r="G1209" s="12">
        <v>2.4572789781577949E-2</v>
      </c>
      <c r="H1209" s="12" t="s">
        <v>1370</v>
      </c>
      <c r="I1209" s="15">
        <v>0.65837288711693409</v>
      </c>
      <c r="J1209" s="12">
        <v>0.26837322170728689</v>
      </c>
      <c r="K1209" s="17" t="s">
        <v>1371</v>
      </c>
    </row>
    <row r="1210" spans="1:11" ht="14.5" x14ac:dyDescent="0.3">
      <c r="A1210" s="5">
        <v>1208</v>
      </c>
      <c r="B1210" s="21" t="s">
        <v>845</v>
      </c>
      <c r="C1210" s="15">
        <v>1.1779781681833303</v>
      </c>
      <c r="D1210" s="12">
        <v>0.53479816837923433</v>
      </c>
      <c r="E1210" s="12" t="s">
        <v>1371</v>
      </c>
      <c r="F1210" s="15">
        <v>1.6716522373601082</v>
      </c>
      <c r="G1210" s="12">
        <v>0.31379654654482825</v>
      </c>
      <c r="H1210" s="12" t="s">
        <v>1371</v>
      </c>
      <c r="I1210" s="15">
        <v>1.7844492693936762</v>
      </c>
      <c r="J1210" s="12">
        <v>2.2366635338923736E-2</v>
      </c>
      <c r="K1210" s="17" t="s">
        <v>1370</v>
      </c>
    </row>
    <row r="1211" spans="1:11" ht="14.5" x14ac:dyDescent="0.3">
      <c r="A1211" s="5">
        <v>1209</v>
      </c>
      <c r="B1211" s="21" t="s">
        <v>1228</v>
      </c>
      <c r="C1211" s="15">
        <v>0.99294836198509562</v>
      </c>
      <c r="D1211" s="12">
        <v>0.98949721168250249</v>
      </c>
      <c r="E1211" s="12" t="s">
        <v>1371</v>
      </c>
      <c r="F1211" s="15">
        <v>1.5356810296882801</v>
      </c>
      <c r="G1211" s="12">
        <v>0.21688471558574218</v>
      </c>
      <c r="H1211" s="12" t="s">
        <v>1371</v>
      </c>
      <c r="I1211" s="15">
        <v>2.1975530499422065</v>
      </c>
      <c r="J1211" s="12">
        <v>3.7653982599003162E-2</v>
      </c>
      <c r="K1211" s="17" t="s">
        <v>1370</v>
      </c>
    </row>
    <row r="1212" spans="1:11" ht="14.5" x14ac:dyDescent="0.3">
      <c r="A1212" s="5">
        <v>1210</v>
      </c>
      <c r="B1212" s="21" t="s">
        <v>960</v>
      </c>
      <c r="C1212" s="15">
        <v>0.81109131385986499</v>
      </c>
      <c r="D1212" s="12">
        <v>0.64732047930188807</v>
      </c>
      <c r="E1212" s="12" t="s">
        <v>1371</v>
      </c>
      <c r="F1212" s="15">
        <v>1.2245414277780662</v>
      </c>
      <c r="G1212" s="12">
        <v>6.1744451484651373E-2</v>
      </c>
      <c r="H1212" s="12" t="s">
        <v>1371</v>
      </c>
      <c r="I1212" s="15">
        <v>1.576583563203978</v>
      </c>
      <c r="J1212" s="12">
        <v>2.8538696689864571E-2</v>
      </c>
      <c r="K1212" s="17" t="s">
        <v>1370</v>
      </c>
    </row>
    <row r="1213" spans="1:11" ht="14.5" x14ac:dyDescent="0.3">
      <c r="A1213" s="5">
        <v>1211</v>
      </c>
      <c r="B1213" s="21" t="s">
        <v>938</v>
      </c>
      <c r="C1213" s="15">
        <v>1.0717878579221571</v>
      </c>
      <c r="D1213" s="12">
        <v>0.6680722895817901</v>
      </c>
      <c r="E1213" s="12" t="s">
        <v>1371</v>
      </c>
      <c r="F1213" s="15">
        <v>0.93256616077295773</v>
      </c>
      <c r="G1213" s="12">
        <v>0.66254559386625012</v>
      </c>
      <c r="H1213" s="12" t="s">
        <v>1371</v>
      </c>
      <c r="I1213" s="15">
        <v>1.5205397876441198</v>
      </c>
      <c r="J1213" s="12">
        <v>3.8266728488635146E-2</v>
      </c>
      <c r="K1213" s="17" t="s">
        <v>1370</v>
      </c>
    </row>
    <row r="1214" spans="1:11" ht="14.5" x14ac:dyDescent="0.3">
      <c r="A1214" s="5">
        <v>1212</v>
      </c>
      <c r="B1214" s="21" t="s">
        <v>231</v>
      </c>
      <c r="C1214" s="15">
        <v>1.5265133680456464</v>
      </c>
      <c r="D1214" s="12">
        <v>0.24397450728151537</v>
      </c>
      <c r="E1214" s="12" t="s">
        <v>1371</v>
      </c>
      <c r="F1214" s="15">
        <v>1.4397562113125075</v>
      </c>
      <c r="G1214" s="12">
        <v>0.30949100897460113</v>
      </c>
      <c r="H1214" s="12" t="s">
        <v>1371</v>
      </c>
      <c r="I1214" s="15">
        <v>1.6458927007275861</v>
      </c>
      <c r="J1214" s="12">
        <v>0.18097168899408894</v>
      </c>
      <c r="K1214" s="17" t="s">
        <v>1371</v>
      </c>
    </row>
    <row r="1215" spans="1:11" ht="14.5" x14ac:dyDescent="0.3">
      <c r="A1215" s="5">
        <v>1213</v>
      </c>
      <c r="B1215" s="21" t="s">
        <v>443</v>
      </c>
      <c r="C1215" s="15">
        <v>1.4799249202420319</v>
      </c>
      <c r="D1215" s="12">
        <v>0.37102116496198395</v>
      </c>
      <c r="E1215" s="12" t="s">
        <v>1371</v>
      </c>
      <c r="F1215" s="15">
        <v>1.6928593298360202</v>
      </c>
      <c r="G1215" s="12">
        <v>0.43590788629273552</v>
      </c>
      <c r="H1215" s="12" t="s">
        <v>1371</v>
      </c>
      <c r="I1215" s="15">
        <v>2.7404069128471984</v>
      </c>
      <c r="J1215" s="12">
        <v>9.378536958145442E-2</v>
      </c>
      <c r="K1215" s="17" t="s">
        <v>1371</v>
      </c>
    </row>
    <row r="1216" spans="1:11" ht="14.5" x14ac:dyDescent="0.3">
      <c r="A1216" s="5">
        <v>1214</v>
      </c>
      <c r="B1216" s="21" t="s">
        <v>477</v>
      </c>
      <c r="C1216" s="15">
        <v>1.2650751257991757</v>
      </c>
      <c r="D1216" s="12">
        <v>0.34555817120501359</v>
      </c>
      <c r="E1216" s="12" t="s">
        <v>1371</v>
      </c>
      <c r="F1216" s="15">
        <v>1.5699790949070966</v>
      </c>
      <c r="G1216" s="12">
        <v>1.444463329136E-2</v>
      </c>
      <c r="H1216" s="12" t="s">
        <v>1370</v>
      </c>
      <c r="I1216" s="15">
        <v>1.6374946288811274</v>
      </c>
      <c r="J1216" s="12">
        <v>3.1317064064970278E-2</v>
      </c>
      <c r="K1216" s="17" t="s">
        <v>1370</v>
      </c>
    </row>
    <row r="1217" spans="1:11" ht="14.5" x14ac:dyDescent="0.3">
      <c r="A1217" s="5">
        <v>1215</v>
      </c>
      <c r="B1217" s="21" t="s">
        <v>663</v>
      </c>
      <c r="C1217" s="15">
        <v>1.2267551761437705</v>
      </c>
      <c r="D1217" s="12">
        <v>0.60564839948694338</v>
      </c>
      <c r="E1217" s="12" t="s">
        <v>1371</v>
      </c>
      <c r="F1217" s="15">
        <v>3.1347018559752717</v>
      </c>
      <c r="G1217" s="12">
        <v>0.14346977515542278</v>
      </c>
      <c r="H1217" s="12" t="s">
        <v>1371</v>
      </c>
      <c r="I1217" s="15">
        <v>3.1894188086336279</v>
      </c>
      <c r="J1217" s="12">
        <v>2.4005787727797868E-2</v>
      </c>
      <c r="K1217" s="17" t="s">
        <v>1370</v>
      </c>
    </row>
    <row r="1218" spans="1:11" ht="14.5" x14ac:dyDescent="0.3">
      <c r="A1218" s="5">
        <v>1216</v>
      </c>
      <c r="B1218" s="21" t="s">
        <v>526</v>
      </c>
      <c r="C1218" s="15">
        <v>0.77640359398074021</v>
      </c>
      <c r="D1218" s="12">
        <v>0.32617590247167139</v>
      </c>
      <c r="E1218" s="12" t="s">
        <v>1371</v>
      </c>
      <c r="F1218" s="15">
        <v>0.55226557856589875</v>
      </c>
      <c r="G1218" s="12">
        <v>0.10649659989479289</v>
      </c>
      <c r="H1218" s="12" t="s">
        <v>1371</v>
      </c>
      <c r="I1218" s="15">
        <v>0.5896623659956306</v>
      </c>
      <c r="J1218" s="12">
        <v>0.13350073328100956</v>
      </c>
      <c r="K1218" s="17" t="s">
        <v>1371</v>
      </c>
    </row>
    <row r="1219" spans="1:11" ht="14.5" x14ac:dyDescent="0.3">
      <c r="A1219" s="5">
        <v>1217</v>
      </c>
      <c r="B1219" s="21" t="s">
        <v>129</v>
      </c>
      <c r="C1219" s="15">
        <v>1.5130785340121697</v>
      </c>
      <c r="D1219" s="12">
        <v>0.12870506207837232</v>
      </c>
      <c r="E1219" s="12" t="s">
        <v>1371</v>
      </c>
      <c r="F1219" s="15">
        <v>1.1823188418662507</v>
      </c>
      <c r="G1219" s="12">
        <v>0.41048274215738667</v>
      </c>
      <c r="H1219" s="12" t="s">
        <v>1371</v>
      </c>
      <c r="I1219" s="15">
        <v>2.0753617426408457</v>
      </c>
      <c r="J1219" s="12">
        <v>4.1106100479535064E-2</v>
      </c>
      <c r="K1219" s="17" t="s">
        <v>1370</v>
      </c>
    </row>
    <row r="1220" spans="1:11" ht="14.5" x14ac:dyDescent="0.3">
      <c r="A1220" s="5">
        <v>1218</v>
      </c>
      <c r="B1220" s="21" t="s">
        <v>451</v>
      </c>
      <c r="C1220" s="15">
        <v>1.2423899094837281</v>
      </c>
      <c r="D1220" s="12">
        <v>0.33388975711459529</v>
      </c>
      <c r="E1220" s="12" t="s">
        <v>1371</v>
      </c>
      <c r="F1220" s="15">
        <v>1.3248723602520289</v>
      </c>
      <c r="G1220" s="12">
        <v>0.2405121828309871</v>
      </c>
      <c r="H1220" s="12" t="s">
        <v>1371</v>
      </c>
      <c r="I1220" s="15">
        <v>1.6560303119923827</v>
      </c>
      <c r="J1220" s="12">
        <v>8.120486274132234E-2</v>
      </c>
      <c r="K1220" s="17" t="s">
        <v>1371</v>
      </c>
    </row>
    <row r="1221" spans="1:11" ht="14.5" x14ac:dyDescent="0.3">
      <c r="A1221" s="5">
        <v>1219</v>
      </c>
      <c r="B1221" s="21" t="s">
        <v>821</v>
      </c>
      <c r="C1221" s="15">
        <v>0.89439710402988848</v>
      </c>
      <c r="D1221" s="12">
        <v>0.34039119210066904</v>
      </c>
      <c r="E1221" s="12" t="s">
        <v>1371</v>
      </c>
      <c r="F1221" s="15">
        <v>0.98579536715809002</v>
      </c>
      <c r="G1221" s="12">
        <v>0.93494867872568288</v>
      </c>
      <c r="H1221" s="12" t="s">
        <v>1371</v>
      </c>
      <c r="I1221" s="15">
        <v>1.6398274577815546</v>
      </c>
      <c r="J1221" s="12">
        <v>6.4087046287781904E-2</v>
      </c>
      <c r="K1221" s="17" t="s">
        <v>1371</v>
      </c>
    </row>
    <row r="1222" spans="1:11" ht="14.5" x14ac:dyDescent="0.3">
      <c r="A1222" s="5">
        <v>1220</v>
      </c>
      <c r="B1222" s="21" t="s">
        <v>631</v>
      </c>
      <c r="C1222" s="15">
        <v>1.2746444117606641</v>
      </c>
      <c r="D1222" s="12">
        <v>0.46446827468303525</v>
      </c>
      <c r="E1222" s="12" t="s">
        <v>1371</v>
      </c>
      <c r="F1222" s="15">
        <v>1.2786194899977004</v>
      </c>
      <c r="G1222" s="12">
        <v>0.35746929887355272</v>
      </c>
      <c r="H1222" s="12" t="s">
        <v>1371</v>
      </c>
      <c r="I1222" s="15">
        <v>1.7153503168300168</v>
      </c>
      <c r="J1222" s="12">
        <v>8.6263737982706562E-2</v>
      </c>
      <c r="K1222" s="17" t="s">
        <v>1371</v>
      </c>
    </row>
    <row r="1223" spans="1:11" ht="14.5" x14ac:dyDescent="0.3">
      <c r="A1223" s="5">
        <v>1221</v>
      </c>
      <c r="B1223" s="21" t="s">
        <v>653</v>
      </c>
      <c r="C1223" s="15">
        <v>1.0898602823556216</v>
      </c>
      <c r="D1223" s="12">
        <v>0.16386391520887159</v>
      </c>
      <c r="E1223" s="12" t="s">
        <v>1371</v>
      </c>
      <c r="F1223" s="15">
        <v>1.4282414075387033</v>
      </c>
      <c r="G1223" s="12">
        <v>0.14036631368749086</v>
      </c>
      <c r="H1223" s="12" t="s">
        <v>1371</v>
      </c>
      <c r="I1223" s="15">
        <v>1.597370210963363</v>
      </c>
      <c r="J1223" s="12">
        <v>4.9829409665957489E-2</v>
      </c>
      <c r="K1223" s="17" t="s">
        <v>1370</v>
      </c>
    </row>
    <row r="1224" spans="1:11" ht="14.5" x14ac:dyDescent="0.3">
      <c r="A1224" s="5">
        <v>1222</v>
      </c>
      <c r="B1224" s="21" t="s">
        <v>480</v>
      </c>
      <c r="C1224" s="15">
        <v>1.1836850925454925</v>
      </c>
      <c r="D1224" s="12">
        <v>0.17412223104265981</v>
      </c>
      <c r="E1224" s="12" t="s">
        <v>1371</v>
      </c>
      <c r="F1224" s="15">
        <v>1.0841507066911751</v>
      </c>
      <c r="G1224" s="12">
        <v>0.5889679790840896</v>
      </c>
      <c r="H1224" s="12" t="s">
        <v>1371</v>
      </c>
      <c r="I1224" s="15">
        <v>1.9906904477323157</v>
      </c>
      <c r="J1224" s="12">
        <v>1.9727474141432264E-2</v>
      </c>
      <c r="K1224" s="17" t="s">
        <v>1370</v>
      </c>
    </row>
    <row r="1225" spans="1:11" ht="14.5" x14ac:dyDescent="0.3">
      <c r="A1225" s="5">
        <v>1223</v>
      </c>
      <c r="B1225" s="21" t="s">
        <v>1156</v>
      </c>
      <c r="C1225" s="15">
        <v>1.0161010993876789</v>
      </c>
      <c r="D1225" s="12">
        <v>0.94105942617075189</v>
      </c>
      <c r="E1225" s="12" t="s">
        <v>1371</v>
      </c>
      <c r="F1225" s="15">
        <v>1.3117149562441075</v>
      </c>
      <c r="G1225" s="12">
        <v>0.20680378120052015</v>
      </c>
      <c r="H1225" s="12" t="s">
        <v>1371</v>
      </c>
      <c r="I1225" s="15">
        <v>1.7262197261914565</v>
      </c>
      <c r="J1225" s="12">
        <v>6.0216275561529503E-2</v>
      </c>
      <c r="K1225" s="17" t="s">
        <v>1371</v>
      </c>
    </row>
    <row r="1226" spans="1:11" ht="14.5" x14ac:dyDescent="0.3">
      <c r="A1226" s="5">
        <v>1224</v>
      </c>
      <c r="B1226" s="21" t="s">
        <v>851</v>
      </c>
      <c r="C1226" s="15">
        <v>1.0910344009753412</v>
      </c>
      <c r="D1226" s="12">
        <v>0.7097798870580736</v>
      </c>
      <c r="E1226" s="12" t="s">
        <v>1371</v>
      </c>
      <c r="F1226" s="15">
        <v>1.5960701354256794</v>
      </c>
      <c r="G1226" s="12">
        <v>0.10413341019015482</v>
      </c>
      <c r="H1226" s="12" t="s">
        <v>1371</v>
      </c>
      <c r="I1226" s="15">
        <v>1.7721654744280999</v>
      </c>
      <c r="J1226" s="12">
        <v>0.17436522538770746</v>
      </c>
      <c r="K1226" s="17" t="s">
        <v>1371</v>
      </c>
    </row>
    <row r="1227" spans="1:11" ht="14.5" x14ac:dyDescent="0.3">
      <c r="A1227" s="5">
        <v>1225</v>
      </c>
      <c r="B1227" s="21" t="s">
        <v>1132</v>
      </c>
      <c r="C1227" s="15">
        <v>0.94722590130747242</v>
      </c>
      <c r="D1227" s="12">
        <v>0.83321200235380788</v>
      </c>
      <c r="E1227" s="12" t="s">
        <v>1371</v>
      </c>
      <c r="F1227" s="15">
        <v>0.40005963746490636</v>
      </c>
      <c r="G1227" s="12">
        <v>3.3154636247892395E-2</v>
      </c>
      <c r="H1227" s="12" t="s">
        <v>1370</v>
      </c>
      <c r="I1227" s="15">
        <v>0.43816076474933247</v>
      </c>
      <c r="J1227" s="12">
        <v>4.6665979091869252E-2</v>
      </c>
      <c r="K1227" s="17" t="s">
        <v>1370</v>
      </c>
    </row>
    <row r="1228" spans="1:11" ht="14.5" x14ac:dyDescent="0.3">
      <c r="A1228" s="5">
        <v>1226</v>
      </c>
      <c r="B1228" s="21" t="s">
        <v>369</v>
      </c>
      <c r="C1228" s="15">
        <v>1.2155205920125047</v>
      </c>
      <c r="D1228" s="12">
        <v>0.11315770056207214</v>
      </c>
      <c r="E1228" s="12" t="s">
        <v>1371</v>
      </c>
      <c r="F1228" s="15">
        <v>1.2899882529074098</v>
      </c>
      <c r="G1228" s="12">
        <v>0.18162755958469431</v>
      </c>
      <c r="H1228" s="12" t="s">
        <v>1371</v>
      </c>
      <c r="I1228" s="15">
        <v>1.5681273185612601</v>
      </c>
      <c r="J1228" s="12">
        <v>6.4027752032443461E-3</v>
      </c>
      <c r="K1228" s="17" t="s">
        <v>1369</v>
      </c>
    </row>
    <row r="1229" spans="1:11" ht="14.5" x14ac:dyDescent="0.3">
      <c r="A1229" s="5">
        <v>1227</v>
      </c>
      <c r="B1229" s="21" t="s">
        <v>128</v>
      </c>
      <c r="C1229" s="15">
        <v>0.6021939525616975</v>
      </c>
      <c r="D1229" s="12">
        <v>0.14972477121679045</v>
      </c>
      <c r="E1229" s="12" t="s">
        <v>1371</v>
      </c>
      <c r="F1229" s="15">
        <v>0.77678552072063778</v>
      </c>
      <c r="G1229" s="12">
        <v>0.14929538120582261</v>
      </c>
      <c r="H1229" s="12" t="s">
        <v>1371</v>
      </c>
      <c r="I1229" s="15">
        <v>0.69734562914877629</v>
      </c>
      <c r="J1229" s="12">
        <v>0.1543672600846403</v>
      </c>
      <c r="K1229" s="17" t="s">
        <v>1371</v>
      </c>
    </row>
    <row r="1230" spans="1:11" ht="14.5" x14ac:dyDescent="0.3">
      <c r="A1230" s="5">
        <v>1228</v>
      </c>
      <c r="B1230" s="21" t="s">
        <v>1020</v>
      </c>
      <c r="C1230" s="15">
        <v>0.90834956050155591</v>
      </c>
      <c r="D1230" s="12">
        <v>0.85050052088944295</v>
      </c>
      <c r="E1230" s="12" t="s">
        <v>1371</v>
      </c>
      <c r="F1230" s="15">
        <v>1.5484198074578246</v>
      </c>
      <c r="G1230" s="12">
        <v>0.40277913322946984</v>
      </c>
      <c r="H1230" s="12" t="s">
        <v>1371</v>
      </c>
      <c r="I1230" s="15">
        <v>2.3477719339751411</v>
      </c>
      <c r="J1230" s="12">
        <v>5.221537260348387E-2</v>
      </c>
      <c r="K1230" s="17" t="s">
        <v>1371</v>
      </c>
    </row>
    <row r="1231" spans="1:11" ht="14.5" x14ac:dyDescent="0.3">
      <c r="A1231" s="5">
        <v>1229</v>
      </c>
      <c r="B1231" s="21" t="s">
        <v>344</v>
      </c>
      <c r="C1231" s="15">
        <v>0.81143988337199091</v>
      </c>
      <c r="D1231" s="12">
        <v>0.13585336541279441</v>
      </c>
      <c r="E1231" s="12" t="s">
        <v>1371</v>
      </c>
      <c r="F1231" s="15">
        <v>0.61289511315026723</v>
      </c>
      <c r="G1231" s="12">
        <v>2.5772135499159417E-2</v>
      </c>
      <c r="H1231" s="12" t="s">
        <v>1370</v>
      </c>
      <c r="I1231" s="15">
        <v>0.63933464697851228</v>
      </c>
      <c r="J1231" s="12">
        <v>7.2171348593750864E-2</v>
      </c>
      <c r="K1231" s="17" t="s">
        <v>1371</v>
      </c>
    </row>
    <row r="1232" spans="1:11" ht="14.5" x14ac:dyDescent="0.3">
      <c r="A1232" s="5">
        <v>1230</v>
      </c>
      <c r="B1232" s="21" t="s">
        <v>1065</v>
      </c>
      <c r="C1232" s="15">
        <v>1.081933234277352</v>
      </c>
      <c r="D1232" s="12">
        <v>0.80569815083806384</v>
      </c>
      <c r="E1232" s="12" t="s">
        <v>1371</v>
      </c>
      <c r="F1232" s="15">
        <v>1.3029306135248748</v>
      </c>
      <c r="G1232" s="12">
        <v>0.28014664407227502</v>
      </c>
      <c r="H1232" s="12" t="s">
        <v>1371</v>
      </c>
      <c r="I1232" s="15">
        <v>1.724818003300207</v>
      </c>
      <c r="J1232" s="12">
        <v>5.9887125036616501E-2</v>
      </c>
      <c r="K1232" s="17" t="s">
        <v>1371</v>
      </c>
    </row>
    <row r="1233" spans="1:11" ht="14.5" x14ac:dyDescent="0.3">
      <c r="A1233" s="5">
        <v>1231</v>
      </c>
      <c r="B1233" s="21" t="s">
        <v>895</v>
      </c>
      <c r="C1233" s="15">
        <v>0.86158023629796732</v>
      </c>
      <c r="D1233" s="12">
        <v>0.25578950214369833</v>
      </c>
      <c r="E1233" s="12" t="s">
        <v>1371</v>
      </c>
      <c r="F1233" s="15">
        <v>1.1366379524006562</v>
      </c>
      <c r="G1233" s="12">
        <v>0.32956482554349797</v>
      </c>
      <c r="H1233" s="12" t="s">
        <v>1371</v>
      </c>
      <c r="I1233" s="15">
        <v>1.8716120787774033</v>
      </c>
      <c r="J1233" s="12">
        <v>1.5962449445778737E-2</v>
      </c>
      <c r="K1233" s="17" t="s">
        <v>1370</v>
      </c>
    </row>
    <row r="1234" spans="1:11" ht="14.5" x14ac:dyDescent="0.3">
      <c r="A1234" s="5">
        <v>1232</v>
      </c>
      <c r="B1234" s="21" t="s">
        <v>842</v>
      </c>
      <c r="C1234" s="15">
        <v>1.0799377349339705</v>
      </c>
      <c r="D1234" s="12">
        <v>0.57676143026921023</v>
      </c>
      <c r="E1234" s="12" t="s">
        <v>1371</v>
      </c>
      <c r="F1234" s="15">
        <v>1.5055608382322636</v>
      </c>
      <c r="G1234" s="12">
        <v>3.7010846001423424E-2</v>
      </c>
      <c r="H1234" s="12" t="s">
        <v>1370</v>
      </c>
      <c r="I1234" s="15">
        <v>1.6206777164193198</v>
      </c>
      <c r="J1234" s="12">
        <v>4.3031355764999252E-2</v>
      </c>
      <c r="K1234" s="17" t="s">
        <v>1370</v>
      </c>
    </row>
    <row r="1235" spans="1:11" ht="14.5" x14ac:dyDescent="0.3">
      <c r="A1235" s="5">
        <v>1233</v>
      </c>
      <c r="B1235" s="21" t="s">
        <v>1195</v>
      </c>
      <c r="C1235" s="15">
        <v>0.96908198185807037</v>
      </c>
      <c r="D1235" s="12">
        <v>0.82458922898045461</v>
      </c>
      <c r="E1235" s="12" t="s">
        <v>1371</v>
      </c>
      <c r="F1235" s="15">
        <v>0.535221313294867</v>
      </c>
      <c r="G1235" s="12">
        <v>1.4200263216639994E-2</v>
      </c>
      <c r="H1235" s="12" t="s">
        <v>1370</v>
      </c>
      <c r="I1235" s="15">
        <v>0.80124325737654245</v>
      </c>
      <c r="J1235" s="12">
        <v>0.37670596200777051</v>
      </c>
      <c r="K1235" s="17" t="s">
        <v>1371</v>
      </c>
    </row>
    <row r="1236" spans="1:11" ht="14.5" x14ac:dyDescent="0.3">
      <c r="A1236" s="5">
        <v>1234</v>
      </c>
      <c r="B1236" s="21" t="s">
        <v>210</v>
      </c>
      <c r="C1236" s="15">
        <v>1.2533413717523239</v>
      </c>
      <c r="D1236" s="12">
        <v>0.39942217963306209</v>
      </c>
      <c r="E1236" s="12" t="s">
        <v>1371</v>
      </c>
      <c r="F1236" s="15">
        <v>1.2075585693165019</v>
      </c>
      <c r="G1236" s="12">
        <v>0.45276983783080288</v>
      </c>
      <c r="H1236" s="12" t="s">
        <v>1371</v>
      </c>
      <c r="I1236" s="15">
        <v>2.2657246725184286</v>
      </c>
      <c r="J1236" s="12">
        <v>2.8388578929297224E-2</v>
      </c>
      <c r="K1236" s="17" t="s">
        <v>1370</v>
      </c>
    </row>
    <row r="1237" spans="1:11" ht="14.5" x14ac:dyDescent="0.3">
      <c r="A1237" s="5">
        <v>1235</v>
      </c>
      <c r="B1237" s="21" t="s">
        <v>955</v>
      </c>
      <c r="C1237" s="15">
        <v>0.9290242429259622</v>
      </c>
      <c r="D1237" s="12">
        <v>0.52765088717488373</v>
      </c>
      <c r="E1237" s="12" t="s">
        <v>1371</v>
      </c>
      <c r="F1237" s="15">
        <v>0.47512004443100486</v>
      </c>
      <c r="G1237" s="12">
        <v>2.7208139939210153E-2</v>
      </c>
      <c r="H1237" s="12" t="s">
        <v>1370</v>
      </c>
      <c r="I1237" s="15">
        <v>0.69359766683120383</v>
      </c>
      <c r="J1237" s="12">
        <v>7.063142139753037E-2</v>
      </c>
      <c r="K1237" s="17" t="s">
        <v>1371</v>
      </c>
    </row>
    <row r="1238" spans="1:11" ht="14.5" x14ac:dyDescent="0.3">
      <c r="A1238" s="5">
        <v>1236</v>
      </c>
      <c r="B1238" s="21" t="s">
        <v>929</v>
      </c>
      <c r="C1238" s="15">
        <v>2.607838087944176</v>
      </c>
      <c r="D1238" s="12">
        <v>0.60925698118885074</v>
      </c>
      <c r="E1238" s="12" t="s">
        <v>1371</v>
      </c>
      <c r="F1238" s="15">
        <v>24.770308470967105</v>
      </c>
      <c r="G1238" s="12">
        <v>5.7128871258372411E-2</v>
      </c>
      <c r="H1238" s="12" t="s">
        <v>1371</v>
      </c>
      <c r="I1238" s="15">
        <v>24.68951577129053</v>
      </c>
      <c r="J1238" s="12">
        <v>4.5777846351342785E-2</v>
      </c>
      <c r="K1238" s="17" t="s">
        <v>1370</v>
      </c>
    </row>
    <row r="1239" spans="1:11" ht="14.5" x14ac:dyDescent="0.3">
      <c r="A1239" s="5">
        <v>1237</v>
      </c>
      <c r="B1239" s="21" t="s">
        <v>215</v>
      </c>
      <c r="C1239" s="15">
        <v>0.68198994346980524</v>
      </c>
      <c r="D1239" s="12">
        <v>2.3660070845842967E-2</v>
      </c>
      <c r="E1239" s="12" t="s">
        <v>1370</v>
      </c>
      <c r="F1239" s="15">
        <v>0.56868461298171402</v>
      </c>
      <c r="G1239" s="12">
        <v>4.6284522833040499E-2</v>
      </c>
      <c r="H1239" s="12" t="s">
        <v>1370</v>
      </c>
      <c r="I1239" s="15">
        <v>0.42025312629107503</v>
      </c>
      <c r="J1239" s="12">
        <v>1.425611014770143E-3</v>
      </c>
      <c r="K1239" s="17" t="s">
        <v>1369</v>
      </c>
    </row>
    <row r="1240" spans="1:11" ht="14.5" x14ac:dyDescent="0.3">
      <c r="A1240" s="5">
        <v>1238</v>
      </c>
      <c r="B1240" s="21" t="s">
        <v>920</v>
      </c>
      <c r="C1240" s="15">
        <v>0.57776491069305858</v>
      </c>
      <c r="D1240" s="12">
        <v>0.50690378295597038</v>
      </c>
      <c r="E1240" s="12" t="s">
        <v>1371</v>
      </c>
      <c r="F1240" s="15">
        <v>0.82718014003819218</v>
      </c>
      <c r="G1240" s="12">
        <v>0.79283127265397391</v>
      </c>
      <c r="H1240" s="12" t="s">
        <v>1371</v>
      </c>
      <c r="I1240" s="15">
        <v>1.1503685013766077E-3</v>
      </c>
      <c r="J1240" s="12">
        <v>0.10841507828589136</v>
      </c>
      <c r="K1240" s="17" t="s">
        <v>1371</v>
      </c>
    </row>
    <row r="1241" spans="1:11" ht="14.5" x14ac:dyDescent="0.3">
      <c r="A1241" s="5">
        <v>1239</v>
      </c>
      <c r="B1241" s="21" t="s">
        <v>169</v>
      </c>
      <c r="C1241" s="15">
        <v>1.6080156225699687</v>
      </c>
      <c r="D1241" s="12">
        <v>5.6695192893194558E-2</v>
      </c>
      <c r="E1241" s="12" t="s">
        <v>1371</v>
      </c>
      <c r="F1241" s="15">
        <v>1.3356236344665791</v>
      </c>
      <c r="G1241" s="12">
        <v>0.27908189423461183</v>
      </c>
      <c r="H1241" s="12" t="s">
        <v>1371</v>
      </c>
      <c r="I1241" s="15">
        <v>2.2181057995782854</v>
      </c>
      <c r="J1241" s="12">
        <v>0.12495637439791869</v>
      </c>
      <c r="K1241" s="17" t="s">
        <v>1371</v>
      </c>
    </row>
    <row r="1242" spans="1:11" ht="14.5" x14ac:dyDescent="0.3">
      <c r="A1242" s="5">
        <v>1240</v>
      </c>
      <c r="B1242" s="21" t="s">
        <v>614</v>
      </c>
      <c r="C1242" s="15">
        <v>0.84137023983288373</v>
      </c>
      <c r="D1242" s="12">
        <v>0.3335767474622427</v>
      </c>
      <c r="E1242" s="12" t="s">
        <v>1371</v>
      </c>
      <c r="F1242" s="15">
        <v>0.67665603336554214</v>
      </c>
      <c r="G1242" s="12">
        <v>0.10491677365557552</v>
      </c>
      <c r="H1242" s="12" t="s">
        <v>1371</v>
      </c>
      <c r="I1242" s="15">
        <v>0.66120690173843055</v>
      </c>
      <c r="J1242" s="12">
        <v>6.6131642679244554E-2</v>
      </c>
      <c r="K1242" s="17" t="s">
        <v>1371</v>
      </c>
    </row>
    <row r="1243" spans="1:11" ht="14.5" x14ac:dyDescent="0.3">
      <c r="A1243" s="5">
        <v>1241</v>
      </c>
      <c r="B1243" s="21" t="s">
        <v>76</v>
      </c>
      <c r="C1243" s="15">
        <v>0.63408203515684969</v>
      </c>
      <c r="D1243" s="12">
        <v>3.9281340371257009E-2</v>
      </c>
      <c r="E1243" s="12" t="s">
        <v>1370</v>
      </c>
      <c r="F1243" s="15">
        <v>0.57261918154273939</v>
      </c>
      <c r="G1243" s="12">
        <v>2.2888960841188445E-2</v>
      </c>
      <c r="H1243" s="12" t="s">
        <v>1370</v>
      </c>
      <c r="I1243" s="15">
        <v>0.74890290851484542</v>
      </c>
      <c r="J1243" s="12">
        <v>9.4593234029160006E-2</v>
      </c>
      <c r="K1243" s="17" t="s">
        <v>1371</v>
      </c>
    </row>
    <row r="1244" spans="1:11" ht="14.5" x14ac:dyDescent="0.3">
      <c r="A1244" s="5">
        <v>1242</v>
      </c>
      <c r="B1244" s="21" t="s">
        <v>413</v>
      </c>
      <c r="C1244" s="15">
        <v>1.1758498844074241</v>
      </c>
      <c r="D1244" s="12">
        <v>0.10521188862467856</v>
      </c>
      <c r="E1244" s="12" t="s">
        <v>1371</v>
      </c>
      <c r="F1244" s="15">
        <v>1.0290099796240495</v>
      </c>
      <c r="G1244" s="12">
        <v>0.88674195237503928</v>
      </c>
      <c r="H1244" s="12" t="s">
        <v>1371</v>
      </c>
      <c r="I1244" s="15">
        <v>1.5316925234999623</v>
      </c>
      <c r="J1244" s="12">
        <v>4.5765493386246019E-2</v>
      </c>
      <c r="K1244" s="17" t="s">
        <v>1370</v>
      </c>
    </row>
    <row r="1245" spans="1:11" ht="14.5" x14ac:dyDescent="0.3">
      <c r="A1245" s="5">
        <v>1243</v>
      </c>
      <c r="B1245" s="21" t="s">
        <v>1115</v>
      </c>
      <c r="C1245" s="15">
        <v>0.94288375028536364</v>
      </c>
      <c r="D1245" s="12">
        <v>0.8991806376864695</v>
      </c>
      <c r="E1245" s="12" t="s">
        <v>1371</v>
      </c>
      <c r="F1245" s="15">
        <v>0.90685552547403048</v>
      </c>
      <c r="G1245" s="12">
        <v>0.80652012610172452</v>
      </c>
      <c r="H1245" s="12" t="s">
        <v>1371</v>
      </c>
      <c r="I1245" s="15">
        <v>1.9398337009727029</v>
      </c>
      <c r="J1245" s="12">
        <v>5.5777100679612016E-2</v>
      </c>
      <c r="K1245" s="17" t="s">
        <v>1371</v>
      </c>
    </row>
    <row r="1246" spans="1:11" ht="14.5" x14ac:dyDescent="0.3">
      <c r="A1246" s="5">
        <v>1244</v>
      </c>
      <c r="B1246" s="21" t="s">
        <v>1133</v>
      </c>
      <c r="C1246" s="15">
        <v>1.0517136089338941</v>
      </c>
      <c r="D1246" s="12">
        <v>0.86652495372883642</v>
      </c>
      <c r="E1246" s="12" t="s">
        <v>1371</v>
      </c>
      <c r="F1246" s="15">
        <v>1.5043545223029584</v>
      </c>
      <c r="G1246" s="12">
        <v>0.2319412686999979</v>
      </c>
      <c r="H1246" s="12" t="s">
        <v>1371</v>
      </c>
      <c r="I1246" s="15">
        <v>1.9868263805937563</v>
      </c>
      <c r="J1246" s="12">
        <v>2.8413806753963065E-2</v>
      </c>
      <c r="K1246" s="17" t="s">
        <v>1370</v>
      </c>
    </row>
    <row r="1247" spans="1:11" ht="14.5" x14ac:dyDescent="0.3">
      <c r="A1247" s="5">
        <v>1245</v>
      </c>
      <c r="B1247" s="21" t="s">
        <v>1299</v>
      </c>
      <c r="C1247" s="15">
        <v>0.97910852188656505</v>
      </c>
      <c r="D1247" s="12">
        <v>0.88061888938618993</v>
      </c>
      <c r="E1247" s="12" t="s">
        <v>1371</v>
      </c>
      <c r="F1247" s="15">
        <v>1.1447233458615569</v>
      </c>
      <c r="G1247" s="12">
        <v>0.16342234859735011</v>
      </c>
      <c r="H1247" s="12" t="s">
        <v>1371</v>
      </c>
      <c r="I1247" s="15">
        <v>1.3514976033006396</v>
      </c>
      <c r="J1247" s="12">
        <v>1.0467188650315586E-3</v>
      </c>
      <c r="K1247" s="17" t="s">
        <v>1369</v>
      </c>
    </row>
    <row r="1248" spans="1:11" ht="14.5" x14ac:dyDescent="0.3">
      <c r="A1248" s="5">
        <v>1246</v>
      </c>
      <c r="B1248" s="21" t="s">
        <v>693</v>
      </c>
      <c r="C1248" s="15">
        <v>0.8589249329946852</v>
      </c>
      <c r="D1248" s="12">
        <v>0.58672656139209711</v>
      </c>
      <c r="E1248" s="12" t="s">
        <v>1371</v>
      </c>
      <c r="F1248" s="15">
        <v>0.86159933419241608</v>
      </c>
      <c r="G1248" s="12">
        <v>0.36366831394233373</v>
      </c>
      <c r="H1248" s="12" t="s">
        <v>1371</v>
      </c>
      <c r="I1248" s="15">
        <v>1.544608293019734</v>
      </c>
      <c r="J1248" s="12">
        <v>1.2939376118936117E-2</v>
      </c>
      <c r="K1248" s="17" t="s">
        <v>1370</v>
      </c>
    </row>
    <row r="1249" spans="1:11" ht="14.5" x14ac:dyDescent="0.3">
      <c r="A1249" s="5">
        <v>1247</v>
      </c>
      <c r="B1249" s="21" t="s">
        <v>795</v>
      </c>
      <c r="C1249" s="15">
        <v>1.0918676392345938</v>
      </c>
      <c r="D1249" s="12">
        <v>0.59829639637861498</v>
      </c>
      <c r="E1249" s="12" t="s">
        <v>1371</v>
      </c>
      <c r="F1249" s="15">
        <v>1.246149116237887</v>
      </c>
      <c r="G1249" s="12">
        <v>0.1148291510622764</v>
      </c>
      <c r="H1249" s="12" t="s">
        <v>1371</v>
      </c>
      <c r="I1249" s="15">
        <v>1.6232254809899296</v>
      </c>
      <c r="J1249" s="12">
        <v>1.6818971929844908E-2</v>
      </c>
      <c r="K1249" s="17" t="s">
        <v>1370</v>
      </c>
    </row>
    <row r="1250" spans="1:11" ht="14.5" x14ac:dyDescent="0.3">
      <c r="A1250" s="5">
        <v>1248</v>
      </c>
      <c r="B1250" s="21" t="s">
        <v>278</v>
      </c>
      <c r="C1250" s="15">
        <v>1.5220122707380626</v>
      </c>
      <c r="D1250" s="12">
        <v>0.2327444224796055</v>
      </c>
      <c r="E1250" s="12" t="s">
        <v>1371</v>
      </c>
      <c r="F1250" s="15">
        <v>1.4812532196771762</v>
      </c>
      <c r="G1250" s="12">
        <v>0.34037765606594261</v>
      </c>
      <c r="H1250" s="12" t="s">
        <v>1371</v>
      </c>
      <c r="I1250" s="15">
        <v>1.8083412123383946</v>
      </c>
      <c r="J1250" s="12">
        <v>0.1025819681691769</v>
      </c>
      <c r="K1250" s="17" t="s">
        <v>1371</v>
      </c>
    </row>
    <row r="1251" spans="1:11" ht="14.5" x14ac:dyDescent="0.3">
      <c r="A1251" s="5">
        <v>1249</v>
      </c>
      <c r="B1251" s="21" t="s">
        <v>90</v>
      </c>
      <c r="C1251" s="15">
        <v>1.4466682834205382</v>
      </c>
      <c r="D1251" s="12">
        <v>2.1712021690299912E-2</v>
      </c>
      <c r="E1251" s="12" t="s">
        <v>1370</v>
      </c>
      <c r="F1251" s="15">
        <v>3.4536768353495866</v>
      </c>
      <c r="G1251" s="12">
        <v>3.9890899073060032E-3</v>
      </c>
      <c r="H1251" s="12" t="s">
        <v>1369</v>
      </c>
      <c r="I1251" s="15">
        <v>7.3717720226111769</v>
      </c>
      <c r="J1251" s="12">
        <v>1.3911088141255239E-4</v>
      </c>
      <c r="K1251" s="17" t="s">
        <v>1368</v>
      </c>
    </row>
    <row r="1252" spans="1:11" ht="14.5" x14ac:dyDescent="0.3">
      <c r="A1252" s="5">
        <v>1250</v>
      </c>
      <c r="B1252" s="21" t="s">
        <v>288</v>
      </c>
      <c r="C1252" s="15">
        <v>1.3314582480232551</v>
      </c>
      <c r="D1252" s="12">
        <v>0.25360616219631993</v>
      </c>
      <c r="E1252" s="12" t="s">
        <v>1371</v>
      </c>
      <c r="F1252" s="15">
        <v>1.753440748499556</v>
      </c>
      <c r="G1252" s="12">
        <v>1.8797110965318185E-2</v>
      </c>
      <c r="H1252" s="12" t="s">
        <v>1370</v>
      </c>
      <c r="I1252" s="15">
        <v>2.0246612767469778</v>
      </c>
      <c r="J1252" s="12">
        <v>2.7168427789406209E-2</v>
      </c>
      <c r="K1252" s="17" t="s">
        <v>1370</v>
      </c>
    </row>
    <row r="1253" spans="1:11" ht="14.5" x14ac:dyDescent="0.3">
      <c r="A1253" s="5">
        <v>1251</v>
      </c>
      <c r="B1253" s="21" t="s">
        <v>262</v>
      </c>
      <c r="C1253" s="15">
        <v>0.56555956409512731</v>
      </c>
      <c r="D1253" s="12">
        <v>0.31720997596850903</v>
      </c>
      <c r="E1253" s="12" t="s">
        <v>1371</v>
      </c>
      <c r="F1253" s="15">
        <v>0.44962608303609003</v>
      </c>
      <c r="G1253" s="12">
        <v>4.7891366914533162E-2</v>
      </c>
      <c r="H1253" s="12" t="s">
        <v>1370</v>
      </c>
      <c r="I1253" s="15">
        <v>0.65826565263157022</v>
      </c>
      <c r="J1253" s="12">
        <v>0.20334947919094321</v>
      </c>
      <c r="K1253" s="17" t="s">
        <v>1371</v>
      </c>
    </row>
    <row r="1254" spans="1:11" ht="14.5" x14ac:dyDescent="0.3">
      <c r="A1254" s="5">
        <v>1252</v>
      </c>
      <c r="B1254" s="21" t="s">
        <v>85</v>
      </c>
      <c r="C1254" s="15">
        <v>0.66379445068300191</v>
      </c>
      <c r="D1254" s="12">
        <v>3.5735207703192072E-2</v>
      </c>
      <c r="E1254" s="12" t="s">
        <v>1370</v>
      </c>
      <c r="F1254" s="15">
        <v>0.69185231508313061</v>
      </c>
      <c r="G1254" s="12">
        <v>2.6827225349918035E-2</v>
      </c>
      <c r="H1254" s="12" t="s">
        <v>1370</v>
      </c>
      <c r="I1254" s="15">
        <v>0.87724924773556434</v>
      </c>
      <c r="J1254" s="12">
        <v>0.20186333416911628</v>
      </c>
      <c r="K1254" s="17" t="s">
        <v>1371</v>
      </c>
    </row>
    <row r="1255" spans="1:11" ht="14.5" x14ac:dyDescent="0.3">
      <c r="A1255" s="5">
        <v>1253</v>
      </c>
      <c r="B1255" s="21" t="s">
        <v>1358</v>
      </c>
      <c r="C1255" s="15">
        <v>1.3142271056185646</v>
      </c>
      <c r="D1255" s="12">
        <v>0.55631520217141517</v>
      </c>
      <c r="E1255" s="12" t="s">
        <v>1371</v>
      </c>
      <c r="F1255" s="15">
        <v>1.1173806817673513</v>
      </c>
      <c r="G1255" s="12">
        <v>0.54247926419794779</v>
      </c>
      <c r="H1255" s="12" t="s">
        <v>1371</v>
      </c>
      <c r="I1255" s="15">
        <v>1.9140499223159888</v>
      </c>
      <c r="J1255" s="12">
        <v>2.7330354398140553E-2</v>
      </c>
      <c r="K1255" s="17" t="s">
        <v>1370</v>
      </c>
    </row>
    <row r="1256" spans="1:11" ht="14.5" x14ac:dyDescent="0.3">
      <c r="A1256" s="5">
        <v>1254</v>
      </c>
      <c r="B1256" s="21" t="s">
        <v>908</v>
      </c>
      <c r="C1256" s="15">
        <v>1.0315343139141948</v>
      </c>
      <c r="D1256" s="12">
        <v>0.57441583045175337</v>
      </c>
      <c r="E1256" s="12" t="s">
        <v>1371</v>
      </c>
      <c r="F1256" s="15">
        <v>0.78949772618116532</v>
      </c>
      <c r="G1256" s="12">
        <v>0.40066054750445534</v>
      </c>
      <c r="H1256" s="12" t="s">
        <v>1371</v>
      </c>
      <c r="I1256" s="15">
        <v>0.6389410565136161</v>
      </c>
      <c r="J1256" s="12">
        <v>7.3580671832939887E-3</v>
      </c>
      <c r="K1256" s="17" t="s">
        <v>1369</v>
      </c>
    </row>
    <row r="1257" spans="1:11" ht="14.5" x14ac:dyDescent="0.3">
      <c r="A1257" s="5">
        <v>1255</v>
      </c>
      <c r="B1257" s="21" t="s">
        <v>320</v>
      </c>
      <c r="C1257" s="15">
        <v>1.6009234225711226</v>
      </c>
      <c r="D1257" s="12">
        <v>0.50130417924947079</v>
      </c>
      <c r="E1257" s="12" t="s">
        <v>1371</v>
      </c>
      <c r="F1257" s="15">
        <v>1.1158614134203526</v>
      </c>
      <c r="G1257" s="12">
        <v>0.73959418795837273</v>
      </c>
      <c r="H1257" s="12" t="s">
        <v>1371</v>
      </c>
      <c r="I1257" s="15">
        <v>1.886821279381107</v>
      </c>
      <c r="J1257" s="12">
        <v>0.12233361821157135</v>
      </c>
      <c r="K1257" s="17" t="s">
        <v>1371</v>
      </c>
    </row>
    <row r="1258" spans="1:11" ht="14.5" x14ac:dyDescent="0.3">
      <c r="A1258" s="5">
        <v>1256</v>
      </c>
      <c r="B1258" s="21" t="s">
        <v>24</v>
      </c>
      <c r="C1258" s="15">
        <v>1.9530248894567048</v>
      </c>
      <c r="D1258" s="12">
        <v>4.6794329109154005E-4</v>
      </c>
      <c r="E1258" s="12" t="s">
        <v>1368</v>
      </c>
      <c r="F1258" s="15">
        <v>1.6513688102884474</v>
      </c>
      <c r="G1258" s="12">
        <v>9.4512790776153086E-2</v>
      </c>
      <c r="H1258" s="12" t="s">
        <v>1371</v>
      </c>
      <c r="I1258" s="15">
        <v>1.2010328104464036</v>
      </c>
      <c r="J1258" s="12">
        <v>0.20310905298334125</v>
      </c>
      <c r="K1258" s="17" t="s">
        <v>1371</v>
      </c>
    </row>
    <row r="1259" spans="1:11" ht="14.5" x14ac:dyDescent="0.3">
      <c r="A1259" s="5">
        <v>1257</v>
      </c>
      <c r="B1259" s="21" t="s">
        <v>508</v>
      </c>
      <c r="C1259" s="15">
        <v>1.6057107205523717</v>
      </c>
      <c r="D1259" s="12">
        <v>0.40035274002019461</v>
      </c>
      <c r="E1259" s="12" t="s">
        <v>1371</v>
      </c>
      <c r="F1259" s="15">
        <v>2.6186969562851181</v>
      </c>
      <c r="G1259" s="12">
        <v>4.705459111677638E-2</v>
      </c>
      <c r="H1259" s="12" t="s">
        <v>1370</v>
      </c>
      <c r="I1259" s="15">
        <v>3.0741553238406394</v>
      </c>
      <c r="J1259" s="12">
        <v>1.0848092408717277E-2</v>
      </c>
      <c r="K1259" s="17" t="s">
        <v>1370</v>
      </c>
    </row>
    <row r="1260" spans="1:11" ht="14.5" x14ac:dyDescent="0.3">
      <c r="A1260" s="5">
        <v>1258</v>
      </c>
      <c r="B1260" s="21" t="s">
        <v>1300</v>
      </c>
      <c r="C1260" s="15">
        <v>0.92604660142592776</v>
      </c>
      <c r="D1260" s="12">
        <v>0.69038043377234926</v>
      </c>
      <c r="E1260" s="12" t="s">
        <v>1371</v>
      </c>
      <c r="F1260" s="15">
        <v>1.175055963453205</v>
      </c>
      <c r="G1260" s="12">
        <v>0.22776828382556175</v>
      </c>
      <c r="H1260" s="12" t="s">
        <v>1371</v>
      </c>
      <c r="I1260" s="15">
        <v>1.2895101732466123</v>
      </c>
      <c r="J1260" s="12">
        <v>0.10585323171429174</v>
      </c>
      <c r="K1260" s="17" t="s">
        <v>1371</v>
      </c>
    </row>
    <row r="1261" spans="1:11" ht="14.5" x14ac:dyDescent="0.3">
      <c r="A1261" s="5">
        <v>1259</v>
      </c>
      <c r="B1261" s="21" t="s">
        <v>421</v>
      </c>
      <c r="C1261" s="15">
        <v>0.77894839242513392</v>
      </c>
      <c r="D1261" s="12">
        <v>0.26111257429377144</v>
      </c>
      <c r="E1261" s="12" t="s">
        <v>1371</v>
      </c>
      <c r="F1261" s="15">
        <v>0.73271812097862798</v>
      </c>
      <c r="G1261" s="12">
        <v>0.25721623063911975</v>
      </c>
      <c r="H1261" s="12" t="s">
        <v>1371</v>
      </c>
      <c r="I1261" s="15">
        <v>0.65250012036175231</v>
      </c>
      <c r="J1261" s="12">
        <v>0.13642716040662076</v>
      </c>
      <c r="K1261" s="17" t="s">
        <v>1371</v>
      </c>
    </row>
    <row r="1262" spans="1:11" ht="14.5" x14ac:dyDescent="0.3">
      <c r="A1262" s="5">
        <v>1260</v>
      </c>
      <c r="B1262" s="21" t="s">
        <v>761</v>
      </c>
      <c r="C1262" s="15">
        <v>1.054625495524298</v>
      </c>
      <c r="D1262" s="12">
        <v>0.55148170803876695</v>
      </c>
      <c r="E1262" s="12" t="s">
        <v>1371</v>
      </c>
      <c r="F1262" s="15">
        <v>1.3003644326671127</v>
      </c>
      <c r="G1262" s="12">
        <v>4.8129544900156272E-2</v>
      </c>
      <c r="H1262" s="12" t="s">
        <v>1370</v>
      </c>
      <c r="I1262" s="15">
        <v>1.8547582405828675</v>
      </c>
      <c r="J1262" s="12">
        <v>4.5247434205738773E-3</v>
      </c>
      <c r="K1262" s="17" t="s">
        <v>1369</v>
      </c>
    </row>
    <row r="1263" spans="1:11" ht="14.5" x14ac:dyDescent="0.3">
      <c r="A1263" s="5">
        <v>1261</v>
      </c>
      <c r="B1263" s="21" t="s">
        <v>1354</v>
      </c>
      <c r="C1263" s="15">
        <v>1.0765344891376682</v>
      </c>
      <c r="D1263" s="12">
        <v>0.63356070567072931</v>
      </c>
      <c r="E1263" s="12" t="s">
        <v>1371</v>
      </c>
      <c r="F1263" s="15">
        <v>2.039129544685224</v>
      </c>
      <c r="G1263" s="12">
        <v>2.8827426367409151E-2</v>
      </c>
      <c r="H1263" s="12" t="s">
        <v>1370</v>
      </c>
      <c r="I1263" s="15">
        <v>2.5688424666794614</v>
      </c>
      <c r="J1263" s="12">
        <v>9.5239348606428492E-2</v>
      </c>
      <c r="K1263" s="17" t="s">
        <v>1371</v>
      </c>
    </row>
    <row r="1264" spans="1:11" ht="14.5" x14ac:dyDescent="0.3">
      <c r="A1264" s="5">
        <v>1262</v>
      </c>
      <c r="B1264" s="21" t="s">
        <v>1321</v>
      </c>
      <c r="C1264" s="15">
        <v>1.0167286266114914</v>
      </c>
      <c r="D1264" s="12">
        <v>0.87161392832260542</v>
      </c>
      <c r="E1264" s="12" t="s">
        <v>1371</v>
      </c>
      <c r="F1264" s="15">
        <v>0.73949533897204678</v>
      </c>
      <c r="G1264" s="12">
        <v>6.0772395809396598E-2</v>
      </c>
      <c r="H1264" s="12" t="s">
        <v>1371</v>
      </c>
      <c r="I1264" s="15">
        <v>0.79728361048924667</v>
      </c>
      <c r="J1264" s="12">
        <v>4.6687733029924005E-3</v>
      </c>
      <c r="K1264" s="17" t="s">
        <v>1369</v>
      </c>
    </row>
    <row r="1265" spans="1:11" ht="14.5" x14ac:dyDescent="0.3">
      <c r="A1265" s="5">
        <v>1263</v>
      </c>
      <c r="B1265" s="21" t="s">
        <v>1301</v>
      </c>
      <c r="C1265" s="15">
        <v>0.96845356021549589</v>
      </c>
      <c r="D1265" s="12">
        <v>0.77712516208620985</v>
      </c>
      <c r="E1265" s="12" t="s">
        <v>1371</v>
      </c>
      <c r="F1265" s="15">
        <v>1.111990542978464</v>
      </c>
      <c r="G1265" s="12">
        <v>0.42060276432603894</v>
      </c>
      <c r="H1265" s="12" t="s">
        <v>1371</v>
      </c>
      <c r="I1265" s="15">
        <v>1.2141895452933706</v>
      </c>
      <c r="J1265" s="12">
        <v>0.33782787880373188</v>
      </c>
      <c r="K1265" s="17" t="s">
        <v>1371</v>
      </c>
    </row>
    <row r="1266" spans="1:11" ht="14.5" x14ac:dyDescent="0.3">
      <c r="A1266" s="5">
        <v>1264</v>
      </c>
      <c r="B1266" s="21" t="s">
        <v>1167</v>
      </c>
      <c r="C1266" s="15">
        <v>1.0137883192120283</v>
      </c>
      <c r="D1266" s="12">
        <v>0.95363030343101618</v>
      </c>
      <c r="E1266" s="12" t="s">
        <v>1371</v>
      </c>
      <c r="F1266" s="15">
        <v>1.0075656800414621</v>
      </c>
      <c r="G1266" s="12">
        <v>0.97230322533053948</v>
      </c>
      <c r="H1266" s="12" t="s">
        <v>1371</v>
      </c>
      <c r="I1266" s="15">
        <v>1.7063810083028099</v>
      </c>
      <c r="J1266" s="12">
        <v>5.0099211746742853E-2</v>
      </c>
      <c r="K1266" s="17" t="s">
        <v>1371</v>
      </c>
    </row>
    <row r="1267" spans="1:11" ht="14.5" x14ac:dyDescent="0.3">
      <c r="A1267" s="5">
        <v>1265</v>
      </c>
      <c r="B1267" s="21" t="s">
        <v>108</v>
      </c>
      <c r="C1267" s="15">
        <v>0.51178729990818783</v>
      </c>
      <c r="D1267" s="12">
        <v>5.0156933251360322E-2</v>
      </c>
      <c r="E1267" s="12" t="s">
        <v>1371</v>
      </c>
      <c r="F1267" s="15">
        <v>0.76983131182702802</v>
      </c>
      <c r="G1267" s="12">
        <v>0.19144787171777428</v>
      </c>
      <c r="H1267" s="12" t="s">
        <v>1371</v>
      </c>
      <c r="I1267" s="15">
        <v>0.51323605967630426</v>
      </c>
      <c r="J1267" s="12">
        <v>3.8971828694645626E-2</v>
      </c>
      <c r="K1267" s="17" t="s">
        <v>1370</v>
      </c>
    </row>
    <row r="1268" spans="1:11" ht="14.5" x14ac:dyDescent="0.3">
      <c r="A1268" s="5">
        <v>1266</v>
      </c>
      <c r="B1268" s="21" t="s">
        <v>521</v>
      </c>
      <c r="C1268" s="15">
        <v>1.3106998042787599</v>
      </c>
      <c r="D1268" s="12">
        <v>2.1270774658381179E-2</v>
      </c>
      <c r="E1268" s="12" t="s">
        <v>1370</v>
      </c>
      <c r="F1268" s="15">
        <v>1.604405099401542</v>
      </c>
      <c r="G1268" s="12">
        <v>0.21824489609915246</v>
      </c>
      <c r="H1268" s="12" t="s">
        <v>1371</v>
      </c>
      <c r="I1268" s="15">
        <v>1.5842311285515824</v>
      </c>
      <c r="J1268" s="12">
        <v>0.35031626383249614</v>
      </c>
      <c r="K1268" s="17" t="s">
        <v>1371</v>
      </c>
    </row>
    <row r="1269" spans="1:11" ht="14.5" x14ac:dyDescent="0.3">
      <c r="A1269" s="5">
        <v>1267</v>
      </c>
      <c r="B1269" s="21" t="s">
        <v>57</v>
      </c>
      <c r="C1269" s="15">
        <v>2.0729253923410934E-3</v>
      </c>
      <c r="D1269" s="12">
        <v>8.1541897889902293E-2</v>
      </c>
      <c r="E1269" s="12" t="s">
        <v>1371</v>
      </c>
      <c r="F1269" s="15">
        <v>0.2731029234235573</v>
      </c>
      <c r="G1269" s="12">
        <v>0.14970934839638333</v>
      </c>
      <c r="H1269" s="12" t="s">
        <v>1371</v>
      </c>
      <c r="I1269" s="15">
        <v>2.0729253923410934E-3</v>
      </c>
      <c r="J1269" s="12">
        <v>8.1541897889902293E-2</v>
      </c>
      <c r="K1269" s="17" t="s">
        <v>1371</v>
      </c>
    </row>
    <row r="1270" spans="1:11" ht="14.5" x14ac:dyDescent="0.3">
      <c r="A1270" s="5">
        <v>1268</v>
      </c>
      <c r="B1270" s="21" t="s">
        <v>1090</v>
      </c>
      <c r="C1270" s="15">
        <v>1.0359531340582324</v>
      </c>
      <c r="D1270" s="12">
        <v>0.88891049573726855</v>
      </c>
      <c r="E1270" s="12" t="s">
        <v>1371</v>
      </c>
      <c r="F1270" s="15">
        <v>1.28623763141679</v>
      </c>
      <c r="G1270" s="12">
        <v>0.31883881682525828</v>
      </c>
      <c r="H1270" s="12" t="s">
        <v>1371</v>
      </c>
      <c r="I1270" s="15">
        <v>2.0061343347994924</v>
      </c>
      <c r="J1270" s="12">
        <v>2.162750552443839E-2</v>
      </c>
      <c r="K1270" s="17" t="s">
        <v>1370</v>
      </c>
    </row>
    <row r="1271" spans="1:11" ht="14.5" x14ac:dyDescent="0.3">
      <c r="A1271" s="5">
        <v>1269</v>
      </c>
      <c r="B1271" s="21" t="s">
        <v>423</v>
      </c>
      <c r="C1271" s="15">
        <v>1.347347193886576</v>
      </c>
      <c r="D1271" s="12">
        <v>0.29695171226909828</v>
      </c>
      <c r="E1271" s="12" t="s">
        <v>1371</v>
      </c>
      <c r="F1271" s="15">
        <v>1.1970232690172664</v>
      </c>
      <c r="G1271" s="12">
        <v>0.60774183635672574</v>
      </c>
      <c r="H1271" s="12" t="s">
        <v>1371</v>
      </c>
      <c r="I1271" s="15">
        <v>1.7549755382181647</v>
      </c>
      <c r="J1271" s="12">
        <v>6.6900312658443789E-2</v>
      </c>
      <c r="K1271" s="17" t="s">
        <v>1371</v>
      </c>
    </row>
    <row r="1272" spans="1:11" ht="14.5" x14ac:dyDescent="0.3">
      <c r="A1272" s="5">
        <v>1270</v>
      </c>
      <c r="B1272" s="21" t="s">
        <v>917</v>
      </c>
      <c r="C1272" s="15">
        <v>1.0655289943310957</v>
      </c>
      <c r="D1272" s="12">
        <v>0.6600312586762298</v>
      </c>
      <c r="E1272" s="12" t="s">
        <v>1371</v>
      </c>
      <c r="F1272" s="15">
        <v>1.8229578683997654</v>
      </c>
      <c r="G1272" s="12">
        <v>5.4428826359783765E-2</v>
      </c>
      <c r="H1272" s="12" t="s">
        <v>1371</v>
      </c>
      <c r="I1272" s="15">
        <v>2.4699129397203552</v>
      </c>
      <c r="J1272" s="12">
        <v>9.9479655967424775E-4</v>
      </c>
      <c r="K1272" s="17" t="s">
        <v>1368</v>
      </c>
    </row>
    <row r="1273" spans="1:11" ht="14.5" x14ac:dyDescent="0.3">
      <c r="A1273" s="5">
        <v>1271</v>
      </c>
      <c r="B1273" s="21" t="s">
        <v>459</v>
      </c>
      <c r="C1273" s="15">
        <v>1.1553379176511871</v>
      </c>
      <c r="D1273" s="12">
        <v>0.13330263266695469</v>
      </c>
      <c r="E1273" s="12" t="s">
        <v>1371</v>
      </c>
      <c r="F1273" s="15">
        <v>1.482006803998269</v>
      </c>
      <c r="G1273" s="12">
        <v>5.2499650186730749E-3</v>
      </c>
      <c r="H1273" s="12" t="s">
        <v>1369</v>
      </c>
      <c r="I1273" s="15">
        <v>2.2139460882124617</v>
      </c>
      <c r="J1273" s="12">
        <v>1.6842104675226267E-2</v>
      </c>
      <c r="K1273" s="17" t="s">
        <v>1370</v>
      </c>
    </row>
    <row r="1274" spans="1:11" ht="14.5" x14ac:dyDescent="0.3">
      <c r="A1274" s="5">
        <v>1272</v>
      </c>
      <c r="B1274" s="21" t="s">
        <v>594</v>
      </c>
      <c r="C1274" s="15">
        <v>0.851598859804511</v>
      </c>
      <c r="D1274" s="12">
        <v>7.3927924404550108E-2</v>
      </c>
      <c r="E1274" s="12" t="s">
        <v>1371</v>
      </c>
      <c r="F1274" s="15">
        <v>0.61540696266886097</v>
      </c>
      <c r="G1274" s="12">
        <v>1.6157453641814909E-2</v>
      </c>
      <c r="H1274" s="12" t="s">
        <v>1370</v>
      </c>
      <c r="I1274" s="15">
        <v>0.62150895115044069</v>
      </c>
      <c r="J1274" s="12">
        <v>9.6774068973007457E-2</v>
      </c>
      <c r="K1274" s="17" t="s">
        <v>1371</v>
      </c>
    </row>
    <row r="1275" spans="1:11" ht="14.5" x14ac:dyDescent="0.3">
      <c r="A1275" s="5">
        <v>1273</v>
      </c>
      <c r="B1275" s="21" t="s">
        <v>61</v>
      </c>
      <c r="C1275" s="15">
        <v>1.9274296756111642</v>
      </c>
      <c r="D1275" s="12">
        <v>2.2388862566924728E-2</v>
      </c>
      <c r="E1275" s="12" t="s">
        <v>1370</v>
      </c>
      <c r="F1275" s="15">
        <v>2.3223645243893341</v>
      </c>
      <c r="G1275" s="12">
        <v>7.2302860435912469E-2</v>
      </c>
      <c r="H1275" s="12" t="s">
        <v>1371</v>
      </c>
      <c r="I1275" s="15">
        <v>1.4726164004465243</v>
      </c>
      <c r="J1275" s="12">
        <v>5.6727205547894337E-2</v>
      </c>
      <c r="K1275" s="17" t="s">
        <v>1371</v>
      </c>
    </row>
    <row r="1276" spans="1:11" ht="14.5" x14ac:dyDescent="0.3">
      <c r="A1276" s="5">
        <v>1274</v>
      </c>
      <c r="B1276" s="21" t="s">
        <v>1322</v>
      </c>
      <c r="C1276" s="15">
        <v>0.98477855024485073</v>
      </c>
      <c r="D1276" s="12">
        <v>0.93563466168351761</v>
      </c>
      <c r="E1276" s="12" t="s">
        <v>1371</v>
      </c>
      <c r="F1276" s="15">
        <v>0.71983536097261169</v>
      </c>
      <c r="G1276" s="12">
        <v>6.2746481118669151E-2</v>
      </c>
      <c r="H1276" s="12" t="s">
        <v>1371</v>
      </c>
      <c r="I1276" s="15">
        <v>0.74358857238469067</v>
      </c>
      <c r="J1276" s="12">
        <v>7.9566723779492698E-2</v>
      </c>
      <c r="K1276" s="17" t="s">
        <v>1371</v>
      </c>
    </row>
    <row r="1277" spans="1:11" ht="14.5" x14ac:dyDescent="0.3">
      <c r="A1277" s="5">
        <v>1275</v>
      </c>
      <c r="B1277" s="21" t="s">
        <v>170</v>
      </c>
      <c r="C1277" s="15">
        <v>0.62516387495803949</v>
      </c>
      <c r="D1277" s="12">
        <v>7.8160398750932045E-2</v>
      </c>
      <c r="E1277" s="12" t="s">
        <v>1371</v>
      </c>
      <c r="F1277" s="15">
        <v>0.70445975126479166</v>
      </c>
      <c r="G1277" s="12">
        <v>9.3578875715895946E-2</v>
      </c>
      <c r="H1277" s="12" t="s">
        <v>1371</v>
      </c>
      <c r="I1277" s="15">
        <v>0.91074709804567311</v>
      </c>
      <c r="J1277" s="12">
        <v>0.52588162754639456</v>
      </c>
      <c r="K1277" s="17" t="s">
        <v>1371</v>
      </c>
    </row>
    <row r="1278" spans="1:11" ht="14.5" x14ac:dyDescent="0.3">
      <c r="A1278" s="5">
        <v>1276</v>
      </c>
      <c r="B1278" s="21" t="s">
        <v>528</v>
      </c>
      <c r="C1278" s="15">
        <v>0.86462959346292989</v>
      </c>
      <c r="D1278" s="12">
        <v>0.20666745780301968</v>
      </c>
      <c r="E1278" s="12" t="s">
        <v>1371</v>
      </c>
      <c r="F1278" s="15">
        <v>0.60647807631372175</v>
      </c>
      <c r="G1278" s="12">
        <v>0.10030383420806781</v>
      </c>
      <c r="H1278" s="12" t="s">
        <v>1371</v>
      </c>
      <c r="I1278" s="15">
        <v>0.77841961403171611</v>
      </c>
      <c r="J1278" s="12">
        <v>0.23795497767013252</v>
      </c>
      <c r="K1278" s="17" t="s">
        <v>1371</v>
      </c>
    </row>
    <row r="1279" spans="1:11" ht="14.5" x14ac:dyDescent="0.3">
      <c r="A1279" s="5">
        <v>1277</v>
      </c>
      <c r="B1279" s="21" t="s">
        <v>188</v>
      </c>
      <c r="C1279" s="15">
        <v>0.67726771190731838</v>
      </c>
      <c r="D1279" s="12">
        <v>0.16101125829617952</v>
      </c>
      <c r="E1279" s="12" t="s">
        <v>1371</v>
      </c>
      <c r="F1279" s="15">
        <v>0.46698370093148972</v>
      </c>
      <c r="G1279" s="12">
        <v>3.586326927298291E-2</v>
      </c>
      <c r="H1279" s="12" t="s">
        <v>1370</v>
      </c>
      <c r="I1279" s="15">
        <v>0.67739753950490356</v>
      </c>
      <c r="J1279" s="12">
        <v>9.6416509953115404E-2</v>
      </c>
      <c r="K1279" s="17" t="s">
        <v>1371</v>
      </c>
    </row>
    <row r="1280" spans="1:11" ht="14.5" x14ac:dyDescent="0.3">
      <c r="A1280" s="5">
        <v>1278</v>
      </c>
      <c r="B1280" s="21" t="s">
        <v>1323</v>
      </c>
      <c r="C1280" s="15">
        <v>0.95640804779053579</v>
      </c>
      <c r="D1280" s="12">
        <v>0.37450241490769209</v>
      </c>
      <c r="E1280" s="12" t="s">
        <v>1371</v>
      </c>
      <c r="F1280" s="15">
        <v>0.69004102520612853</v>
      </c>
      <c r="G1280" s="12">
        <v>1.7752502151996467E-2</v>
      </c>
      <c r="H1280" s="12" t="s">
        <v>1370</v>
      </c>
      <c r="I1280" s="15">
        <v>0.77947497202752147</v>
      </c>
      <c r="J1280" s="12">
        <v>4.3812875759105016E-2</v>
      </c>
      <c r="K1280" s="17" t="s">
        <v>1370</v>
      </c>
    </row>
    <row r="1281" spans="1:11" ht="14.5" x14ac:dyDescent="0.3">
      <c r="A1281" s="5">
        <v>1279</v>
      </c>
      <c r="B1281" s="21" t="s">
        <v>596</v>
      </c>
      <c r="C1281" s="15">
        <v>0.81852876115747453</v>
      </c>
      <c r="D1281" s="12">
        <v>0.52775267159818029</v>
      </c>
      <c r="E1281" s="12" t="s">
        <v>1371</v>
      </c>
      <c r="F1281" s="15">
        <v>0.99074981197980205</v>
      </c>
      <c r="G1281" s="12">
        <v>0.97352424469387089</v>
      </c>
      <c r="H1281" s="12" t="s">
        <v>1371</v>
      </c>
      <c r="I1281" s="15">
        <v>1.5103964989555141</v>
      </c>
      <c r="J1281" s="12">
        <v>0.13067367917726855</v>
      </c>
      <c r="K1281" s="17" t="s">
        <v>1371</v>
      </c>
    </row>
    <row r="1282" spans="1:11" ht="14.5" x14ac:dyDescent="0.3">
      <c r="A1282" s="5">
        <v>1280</v>
      </c>
      <c r="B1282" s="21" t="s">
        <v>364</v>
      </c>
      <c r="C1282" s="15">
        <v>1.333966832272786</v>
      </c>
      <c r="D1282" s="12">
        <v>0.15352332594335941</v>
      </c>
      <c r="E1282" s="12" t="s">
        <v>1371</v>
      </c>
      <c r="F1282" s="15">
        <v>1.4891023474041212</v>
      </c>
      <c r="G1282" s="12">
        <v>6.4352740274982723E-2</v>
      </c>
      <c r="H1282" s="12" t="s">
        <v>1371</v>
      </c>
      <c r="I1282" s="15">
        <v>2.0909678109237944</v>
      </c>
      <c r="J1282" s="12">
        <v>1.2610194974491507E-2</v>
      </c>
      <c r="K1282" s="17" t="s">
        <v>1370</v>
      </c>
    </row>
    <row r="1283" spans="1:11" ht="14.5" x14ac:dyDescent="0.3">
      <c r="A1283" s="5">
        <v>1281</v>
      </c>
      <c r="B1283" s="21" t="s">
        <v>790</v>
      </c>
      <c r="C1283" s="15">
        <v>1.0698288241211327</v>
      </c>
      <c r="D1283" s="12">
        <v>0.93171637269953556</v>
      </c>
      <c r="E1283" s="12" t="s">
        <v>1371</v>
      </c>
      <c r="F1283" s="15">
        <v>2.8215260048938173</v>
      </c>
      <c r="G1283" s="12">
        <v>3.0257436210911395E-2</v>
      </c>
      <c r="H1283" s="12" t="s">
        <v>1370</v>
      </c>
      <c r="I1283" s="15">
        <v>1.805967868651339</v>
      </c>
      <c r="J1283" s="12">
        <v>0.4437556199182372</v>
      </c>
      <c r="K1283" s="17" t="s">
        <v>1371</v>
      </c>
    </row>
    <row r="1284" spans="1:11" ht="14.5" x14ac:dyDescent="0.3">
      <c r="A1284" s="5">
        <v>1282</v>
      </c>
      <c r="B1284" s="21" t="s">
        <v>645</v>
      </c>
      <c r="C1284" s="15">
        <v>0.88456291281611765</v>
      </c>
      <c r="D1284" s="12">
        <v>0.26295726955511511</v>
      </c>
      <c r="E1284" s="12" t="s">
        <v>1371</v>
      </c>
      <c r="F1284" s="15">
        <v>1.3720938182007509</v>
      </c>
      <c r="G1284" s="12">
        <v>0.13056057245123504</v>
      </c>
      <c r="H1284" s="12" t="s">
        <v>1371</v>
      </c>
      <c r="I1284" s="15">
        <v>1.9347315180680098</v>
      </c>
      <c r="J1284" s="12">
        <v>1.4685889918308112E-2</v>
      </c>
      <c r="K1284" s="17" t="s">
        <v>1370</v>
      </c>
    </row>
    <row r="1285" spans="1:11" ht="14.5" x14ac:dyDescent="0.3">
      <c r="A1285" s="5">
        <v>1283</v>
      </c>
      <c r="B1285" s="21" t="s">
        <v>688</v>
      </c>
      <c r="C1285" s="15">
        <v>0.78962500628944787</v>
      </c>
      <c r="D1285" s="12">
        <v>0.3846149601097455</v>
      </c>
      <c r="E1285" s="12" t="s">
        <v>1371</v>
      </c>
      <c r="F1285" s="15">
        <v>0.45971881117354568</v>
      </c>
      <c r="G1285" s="12">
        <v>1.8786598480248936E-2</v>
      </c>
      <c r="H1285" s="12" t="s">
        <v>1370</v>
      </c>
      <c r="I1285" s="15">
        <v>0.67089053429204992</v>
      </c>
      <c r="J1285" s="12">
        <v>0.12560621197533167</v>
      </c>
      <c r="K1285" s="17" t="s">
        <v>1371</v>
      </c>
    </row>
    <row r="1286" spans="1:11" ht="14.5" x14ac:dyDescent="0.3">
      <c r="A1286" s="5">
        <v>1284</v>
      </c>
      <c r="B1286" s="21" t="s">
        <v>1355</v>
      </c>
      <c r="C1286" s="15">
        <v>0.86718892327596642</v>
      </c>
      <c r="D1286" s="12">
        <v>0.50823298475663403</v>
      </c>
      <c r="E1286" s="12" t="s">
        <v>1371</v>
      </c>
      <c r="F1286" s="15">
        <v>0.62042788904339075</v>
      </c>
      <c r="G1286" s="12">
        <v>5.6336447564823262E-2</v>
      </c>
      <c r="H1286" s="12" t="s">
        <v>1371</v>
      </c>
      <c r="I1286" s="15">
        <v>0.78576076511114612</v>
      </c>
      <c r="J1286" s="12">
        <v>0.19160774411110434</v>
      </c>
      <c r="K1286" s="17" t="s">
        <v>1371</v>
      </c>
    </row>
    <row r="1287" spans="1:11" ht="14.5" x14ac:dyDescent="0.3">
      <c r="A1287" s="5">
        <v>1285</v>
      </c>
      <c r="B1287" s="21" t="s">
        <v>16</v>
      </c>
      <c r="C1287" s="15">
        <v>3.5528806225841065</v>
      </c>
      <c r="D1287" s="12">
        <v>1.0724119957185183E-2</v>
      </c>
      <c r="E1287" s="12" t="s">
        <v>1370</v>
      </c>
      <c r="F1287" s="15">
        <v>14.003238419548936</v>
      </c>
      <c r="G1287" s="12">
        <v>1.1317351985379167E-2</v>
      </c>
      <c r="H1287" s="12" t="s">
        <v>1370</v>
      </c>
      <c r="I1287" s="15">
        <v>13.910117403817011</v>
      </c>
      <c r="J1287" s="12">
        <v>4.6274428672127181E-3</v>
      </c>
      <c r="K1287" s="17" t="s">
        <v>1369</v>
      </c>
    </row>
    <row r="1288" spans="1:11" ht="14.5" x14ac:dyDescent="0.3">
      <c r="A1288" s="5">
        <v>1286</v>
      </c>
      <c r="B1288" s="21" t="s">
        <v>1101</v>
      </c>
      <c r="C1288" s="15">
        <v>1.0123999069457441</v>
      </c>
      <c r="D1288" s="12">
        <v>0.86583908031398926</v>
      </c>
      <c r="E1288" s="12" t="s">
        <v>1371</v>
      </c>
      <c r="F1288" s="15">
        <v>0.61189642545989031</v>
      </c>
      <c r="G1288" s="12">
        <v>4.0859945102721798E-2</v>
      </c>
      <c r="H1288" s="12" t="s">
        <v>1370</v>
      </c>
      <c r="I1288" s="15">
        <v>0.80124088798083604</v>
      </c>
      <c r="J1288" s="12">
        <v>0.16448431209280837</v>
      </c>
      <c r="K1288" s="17" t="s">
        <v>1371</v>
      </c>
    </row>
    <row r="1289" spans="1:11" ht="14.5" x14ac:dyDescent="0.3">
      <c r="A1289" s="5">
        <v>1287</v>
      </c>
      <c r="B1289" s="21" t="s">
        <v>1298</v>
      </c>
      <c r="C1289" s="15">
        <v>1.2863395967980393</v>
      </c>
      <c r="D1289" s="12">
        <v>0.1620738700584482</v>
      </c>
      <c r="E1289" s="12" t="s">
        <v>1371</v>
      </c>
      <c r="F1289" s="15">
        <v>1.2497152490667431</v>
      </c>
      <c r="G1289" s="12">
        <v>0.2523606470995966</v>
      </c>
      <c r="H1289" s="12" t="s">
        <v>1371</v>
      </c>
      <c r="I1289" s="15">
        <v>1.4089052439604224</v>
      </c>
      <c r="J1289" s="12">
        <v>0.13345036227814819</v>
      </c>
      <c r="K1289" s="17" t="s">
        <v>1371</v>
      </c>
    </row>
    <row r="1290" spans="1:11" ht="14.5" x14ac:dyDescent="0.3">
      <c r="A1290" s="5">
        <v>1288</v>
      </c>
      <c r="B1290" s="21" t="s">
        <v>177</v>
      </c>
      <c r="C1290" s="15">
        <v>0.42771172959766607</v>
      </c>
      <c r="D1290" s="12">
        <v>0.17667998500772444</v>
      </c>
      <c r="E1290" s="12" t="s">
        <v>1371</v>
      </c>
      <c r="F1290" s="15">
        <v>0.419382646965412</v>
      </c>
      <c r="G1290" s="12">
        <v>0.17020309470674244</v>
      </c>
      <c r="H1290" s="12" t="s">
        <v>1371</v>
      </c>
      <c r="I1290" s="15">
        <v>0.50991226827950409</v>
      </c>
      <c r="J1290" s="12">
        <v>0.28035813634128148</v>
      </c>
      <c r="K1290" s="17" t="s">
        <v>1371</v>
      </c>
    </row>
    <row r="1291" spans="1:11" ht="14.5" x14ac:dyDescent="0.3">
      <c r="A1291" s="5">
        <v>1289</v>
      </c>
      <c r="B1291" s="21" t="s">
        <v>46</v>
      </c>
      <c r="C1291" s="15">
        <v>1.620892677876</v>
      </c>
      <c r="D1291" s="12">
        <v>2.8680141837286625E-2</v>
      </c>
      <c r="E1291" s="12" t="s">
        <v>1370</v>
      </c>
      <c r="F1291" s="15">
        <v>2.069414273427733</v>
      </c>
      <c r="G1291" s="12">
        <v>4.4371961802450576E-3</v>
      </c>
      <c r="H1291" s="12" t="s">
        <v>1369</v>
      </c>
      <c r="I1291" s="15">
        <v>1.7775196616511353</v>
      </c>
      <c r="J1291" s="12">
        <v>5.5100418199456908E-2</v>
      </c>
      <c r="K1291" s="17" t="s">
        <v>1371</v>
      </c>
    </row>
    <row r="1292" spans="1:11" ht="14.5" x14ac:dyDescent="0.3">
      <c r="A1292" s="5">
        <v>1290</v>
      </c>
      <c r="B1292" s="21" t="s">
        <v>186</v>
      </c>
      <c r="C1292" s="15">
        <v>0.62798315401856242</v>
      </c>
      <c r="D1292" s="12">
        <v>8.3382303009552447E-2</v>
      </c>
      <c r="E1292" s="12" t="s">
        <v>1371</v>
      </c>
      <c r="F1292" s="15">
        <v>0.73049493617093053</v>
      </c>
      <c r="G1292" s="12">
        <v>0.10590249713605737</v>
      </c>
      <c r="H1292" s="12" t="s">
        <v>1371</v>
      </c>
      <c r="I1292" s="15">
        <v>0.98418744147711368</v>
      </c>
      <c r="J1292" s="12">
        <v>0.94078791674706119</v>
      </c>
      <c r="K1292" s="17" t="s">
        <v>1371</v>
      </c>
    </row>
    <row r="1293" spans="1:11" ht="14.5" x14ac:dyDescent="0.3">
      <c r="A1293" s="5">
        <v>1291</v>
      </c>
      <c r="B1293" s="21" t="s">
        <v>1054</v>
      </c>
      <c r="C1293" s="15">
        <v>1.0128507884105207</v>
      </c>
      <c r="D1293" s="12">
        <v>0.72382426231745156</v>
      </c>
      <c r="E1293" s="12" t="s">
        <v>1371</v>
      </c>
      <c r="F1293" s="15">
        <v>1.179660474596913</v>
      </c>
      <c r="G1293" s="12">
        <v>0.23505036865166345</v>
      </c>
      <c r="H1293" s="12" t="s">
        <v>1371</v>
      </c>
      <c r="I1293" s="15">
        <v>1.5972956922396579</v>
      </c>
      <c r="J1293" s="12">
        <v>2.6482567156871915E-4</v>
      </c>
      <c r="K1293" s="17" t="s">
        <v>1368</v>
      </c>
    </row>
    <row r="1294" spans="1:11" ht="14.5" x14ac:dyDescent="0.3">
      <c r="A1294" s="5">
        <v>1292</v>
      </c>
      <c r="B1294" s="21" t="s">
        <v>199</v>
      </c>
      <c r="C1294" s="15">
        <v>1.5232847806954641</v>
      </c>
      <c r="D1294" s="12">
        <v>0.13939373865100033</v>
      </c>
      <c r="E1294" s="12" t="s">
        <v>1371</v>
      </c>
      <c r="F1294" s="15">
        <v>4.0876726147761611</v>
      </c>
      <c r="G1294" s="12">
        <v>2.928387361539438E-2</v>
      </c>
      <c r="H1294" s="12" t="s">
        <v>1370</v>
      </c>
      <c r="I1294" s="15">
        <v>4.2815340875949559</v>
      </c>
      <c r="J1294" s="12">
        <v>1.3697881400776301E-2</v>
      </c>
      <c r="K1294" s="17" t="s">
        <v>1370</v>
      </c>
    </row>
    <row r="1295" spans="1:11" ht="14.5" x14ac:dyDescent="0.3">
      <c r="A1295" s="5">
        <v>1293</v>
      </c>
      <c r="B1295" s="21" t="s">
        <v>1139</v>
      </c>
      <c r="C1295" s="15">
        <v>0.95621290124502434</v>
      </c>
      <c r="D1295" s="12">
        <v>0.30202743546026084</v>
      </c>
      <c r="E1295" s="12" t="s">
        <v>1371</v>
      </c>
      <c r="F1295" s="15">
        <v>1.3734417049593339</v>
      </c>
      <c r="G1295" s="12">
        <v>0.17546397390479515</v>
      </c>
      <c r="H1295" s="12" t="s">
        <v>1371</v>
      </c>
      <c r="I1295" s="15">
        <v>1.6737701493547348</v>
      </c>
      <c r="J1295" s="12">
        <v>0.10328481272732021</v>
      </c>
      <c r="K1295" s="17" t="s">
        <v>1371</v>
      </c>
    </row>
    <row r="1296" spans="1:11" ht="14.5" x14ac:dyDescent="0.3">
      <c r="A1296" s="5">
        <v>1294</v>
      </c>
      <c r="B1296" s="21" t="s">
        <v>959</v>
      </c>
      <c r="C1296" s="15">
        <v>1.0375109521064014</v>
      </c>
      <c r="D1296" s="12">
        <v>0.76522607083927641</v>
      </c>
      <c r="E1296" s="12" t="s">
        <v>1371</v>
      </c>
      <c r="F1296" s="15">
        <v>1.4872505457504241</v>
      </c>
      <c r="G1296" s="12">
        <v>1.0372224414746216E-2</v>
      </c>
      <c r="H1296" s="12" t="s">
        <v>1370</v>
      </c>
      <c r="I1296" s="15">
        <v>1.9557808633886651</v>
      </c>
      <c r="J1296" s="12">
        <v>2.8726614930806322E-3</v>
      </c>
      <c r="K1296" s="17" t="s">
        <v>1369</v>
      </c>
    </row>
    <row r="1297" spans="1:11" ht="14.5" x14ac:dyDescent="0.3">
      <c r="A1297" s="5">
        <v>1295</v>
      </c>
      <c r="B1297" s="21" t="s">
        <v>1198</v>
      </c>
      <c r="C1297" s="15">
        <v>1.0262742202052724</v>
      </c>
      <c r="D1297" s="12">
        <v>0.93321390092979695</v>
      </c>
      <c r="E1297" s="12" t="s">
        <v>1371</v>
      </c>
      <c r="F1297" s="15">
        <v>1.6094399411707858</v>
      </c>
      <c r="G1297" s="12">
        <v>3.3900892212329871E-2</v>
      </c>
      <c r="H1297" s="12" t="s">
        <v>1370</v>
      </c>
      <c r="I1297" s="15">
        <v>1.7666576059759882</v>
      </c>
      <c r="J1297" s="12">
        <v>1.0477341275614485E-2</v>
      </c>
      <c r="K1297" s="17" t="s">
        <v>1370</v>
      </c>
    </row>
    <row r="1298" spans="1:11" ht="14.5" x14ac:dyDescent="0.3">
      <c r="A1298" s="5">
        <v>1296</v>
      </c>
      <c r="B1298" s="21" t="s">
        <v>705</v>
      </c>
      <c r="C1298" s="15">
        <v>1.0891584335646793</v>
      </c>
      <c r="D1298" s="12">
        <v>0.55360692039356341</v>
      </c>
      <c r="E1298" s="12" t="s">
        <v>1371</v>
      </c>
      <c r="F1298" s="15">
        <v>1.6918372983918615</v>
      </c>
      <c r="G1298" s="12">
        <v>3.3661638305719561E-2</v>
      </c>
      <c r="H1298" s="12" t="s">
        <v>1370</v>
      </c>
      <c r="I1298" s="15">
        <v>2.019041104453386</v>
      </c>
      <c r="J1298" s="12">
        <v>4.7557887882005495E-3</v>
      </c>
      <c r="K1298" s="17" t="s">
        <v>1369</v>
      </c>
    </row>
    <row r="1299" spans="1:11" ht="14.5" x14ac:dyDescent="0.3">
      <c r="A1299" s="5">
        <v>1297</v>
      </c>
      <c r="B1299" s="21" t="s">
        <v>685</v>
      </c>
      <c r="C1299" s="15">
        <v>1.0729108971196177</v>
      </c>
      <c r="D1299" s="12">
        <v>0.43396707982892013</v>
      </c>
      <c r="E1299" s="12" t="s">
        <v>1371</v>
      </c>
      <c r="F1299" s="15">
        <v>0.62080968787737634</v>
      </c>
      <c r="G1299" s="12">
        <v>5.8051215658439362E-2</v>
      </c>
      <c r="H1299" s="12" t="s">
        <v>1371</v>
      </c>
      <c r="I1299" s="15">
        <v>0.69145935074686493</v>
      </c>
      <c r="J1299" s="12">
        <v>3.5183085718909456E-2</v>
      </c>
      <c r="K1299" s="17" t="s">
        <v>1370</v>
      </c>
    </row>
    <row r="1300" spans="1:11" ht="14.5" x14ac:dyDescent="0.3">
      <c r="A1300" s="5">
        <v>1298</v>
      </c>
      <c r="B1300" s="21" t="s">
        <v>1253</v>
      </c>
      <c r="C1300" s="15">
        <v>0.98486294031168942</v>
      </c>
      <c r="D1300" s="12">
        <v>0.85010162054531913</v>
      </c>
      <c r="E1300" s="12" t="s">
        <v>1371</v>
      </c>
      <c r="F1300" s="15">
        <v>1.1075061967266411</v>
      </c>
      <c r="G1300" s="12">
        <v>0.42924366581910239</v>
      </c>
      <c r="H1300" s="12" t="s">
        <v>1371</v>
      </c>
      <c r="I1300" s="15">
        <v>1.5224371932536267</v>
      </c>
      <c r="J1300" s="12">
        <v>9.3281636671925086E-2</v>
      </c>
      <c r="K1300" s="17" t="s">
        <v>1371</v>
      </c>
    </row>
    <row r="1301" spans="1:11" ht="14.5" x14ac:dyDescent="0.3">
      <c r="A1301" s="5">
        <v>1299</v>
      </c>
      <c r="B1301" s="21" t="s">
        <v>655</v>
      </c>
      <c r="C1301" s="15">
        <v>1.3569245224960955</v>
      </c>
      <c r="D1301" s="12">
        <v>0.46095851192530057</v>
      </c>
      <c r="E1301" s="12" t="s">
        <v>1371</v>
      </c>
      <c r="F1301" s="15">
        <v>1.7901778390818881</v>
      </c>
      <c r="G1301" s="12">
        <v>0.16631117944333371</v>
      </c>
      <c r="H1301" s="12" t="s">
        <v>1371</v>
      </c>
      <c r="I1301" s="15">
        <v>2.5141462685437119</v>
      </c>
      <c r="J1301" s="12">
        <v>7.3708674387071627E-2</v>
      </c>
      <c r="K1301" s="17" t="s">
        <v>1371</v>
      </c>
    </row>
    <row r="1302" spans="1:11" ht="14.5" x14ac:dyDescent="0.3">
      <c r="A1302" s="5">
        <v>1300</v>
      </c>
      <c r="B1302" s="21" t="s">
        <v>246</v>
      </c>
      <c r="C1302" s="15">
        <v>1.4221494224537063</v>
      </c>
      <c r="D1302" s="12">
        <v>0.18083591523642775</v>
      </c>
      <c r="E1302" s="12" t="s">
        <v>1371</v>
      </c>
      <c r="F1302" s="15">
        <v>1.5833550425526031</v>
      </c>
      <c r="G1302" s="12">
        <v>0.15872975055785177</v>
      </c>
      <c r="H1302" s="12" t="s">
        <v>1371</v>
      </c>
      <c r="I1302" s="15">
        <v>1.5457603490660072</v>
      </c>
      <c r="J1302" s="12">
        <v>4.2878199035379982E-2</v>
      </c>
      <c r="K1302" s="17" t="s">
        <v>1370</v>
      </c>
    </row>
    <row r="1303" spans="1:11" ht="14.5" x14ac:dyDescent="0.3">
      <c r="A1303" s="5">
        <v>1301</v>
      </c>
      <c r="B1303" s="21" t="s">
        <v>592</v>
      </c>
      <c r="C1303" s="15">
        <v>0.89081261364469611</v>
      </c>
      <c r="D1303" s="12">
        <v>0.10626861355418284</v>
      </c>
      <c r="E1303" s="12" t="s">
        <v>1371</v>
      </c>
      <c r="F1303" s="15">
        <v>0.68485711816358763</v>
      </c>
      <c r="G1303" s="12">
        <v>1.2145300384133906E-2</v>
      </c>
      <c r="H1303" s="12" t="s">
        <v>1370</v>
      </c>
      <c r="I1303" s="15">
        <v>0.54254056888841296</v>
      </c>
      <c r="J1303" s="12">
        <v>1.0494872754479152E-2</v>
      </c>
      <c r="K1303" s="17" t="s">
        <v>1370</v>
      </c>
    </row>
    <row r="1304" spans="1:11" ht="14.5" x14ac:dyDescent="0.3">
      <c r="A1304" s="5">
        <v>1302</v>
      </c>
      <c r="B1304" s="21" t="s">
        <v>1037</v>
      </c>
      <c r="C1304" s="15">
        <v>1.0305244364498085</v>
      </c>
      <c r="D1304" s="12">
        <v>0.83473740024132026</v>
      </c>
      <c r="E1304" s="12" t="s">
        <v>1371</v>
      </c>
      <c r="F1304" s="15">
        <v>0.61232118693049886</v>
      </c>
      <c r="G1304" s="12">
        <v>1.4679691874251907E-2</v>
      </c>
      <c r="H1304" s="12" t="s">
        <v>1370</v>
      </c>
      <c r="I1304" s="15">
        <v>0.52770178551674329</v>
      </c>
      <c r="J1304" s="12">
        <v>1.2092766557732849E-3</v>
      </c>
      <c r="K1304" s="17" t="s">
        <v>1369</v>
      </c>
    </row>
    <row r="1305" spans="1:11" ht="14.5" x14ac:dyDescent="0.3">
      <c r="A1305" s="5">
        <v>1303</v>
      </c>
      <c r="B1305" s="21" t="s">
        <v>704</v>
      </c>
      <c r="C1305" s="15">
        <v>0.88576865198687549</v>
      </c>
      <c r="D1305" s="12">
        <v>0.46111957952140609</v>
      </c>
      <c r="E1305" s="12" t="s">
        <v>1371</v>
      </c>
      <c r="F1305" s="15">
        <v>0.62662775685783367</v>
      </c>
      <c r="G1305" s="12">
        <v>6.8301746577196704E-2</v>
      </c>
      <c r="H1305" s="12" t="s">
        <v>1371</v>
      </c>
      <c r="I1305" s="15">
        <v>0.79278294812636141</v>
      </c>
      <c r="J1305" s="12">
        <v>0.18630618230542603</v>
      </c>
      <c r="K1305" s="17" t="s">
        <v>1371</v>
      </c>
    </row>
    <row r="1306" spans="1:11" ht="14.5" x14ac:dyDescent="0.3">
      <c r="A1306" s="5">
        <v>1304</v>
      </c>
      <c r="B1306" s="21" t="s">
        <v>259</v>
      </c>
      <c r="C1306" s="15">
        <v>1.1671074310636274</v>
      </c>
      <c r="D1306" s="12">
        <v>0.12285062677186713</v>
      </c>
      <c r="E1306" s="12" t="s">
        <v>1371</v>
      </c>
      <c r="F1306" s="15">
        <v>1.150250912603143</v>
      </c>
      <c r="G1306" s="12">
        <v>0.10784328268800311</v>
      </c>
      <c r="H1306" s="12" t="s">
        <v>1371</v>
      </c>
      <c r="I1306" s="15">
        <v>1.5712141769383059</v>
      </c>
      <c r="J1306" s="12">
        <v>9.2882404606912949E-4</v>
      </c>
      <c r="K1306" s="17" t="s">
        <v>1368</v>
      </c>
    </row>
    <row r="1307" spans="1:11" ht="14.5" x14ac:dyDescent="0.3">
      <c r="A1307" s="5">
        <v>1305</v>
      </c>
      <c r="B1307" s="21" t="s">
        <v>335</v>
      </c>
      <c r="C1307" s="15">
        <v>1.3499785657782473</v>
      </c>
      <c r="D1307" s="12">
        <v>0.16589732379632019</v>
      </c>
      <c r="E1307" s="12" t="s">
        <v>1371</v>
      </c>
      <c r="F1307" s="15">
        <v>1.3994865625148856</v>
      </c>
      <c r="G1307" s="12">
        <v>0.10103901300769005</v>
      </c>
      <c r="H1307" s="12" t="s">
        <v>1371</v>
      </c>
      <c r="I1307" s="15">
        <v>2.2466544749839783</v>
      </c>
      <c r="J1307" s="12">
        <v>2.0722759319953737E-2</v>
      </c>
      <c r="K1307" s="17" t="s">
        <v>1370</v>
      </c>
    </row>
    <row r="1308" spans="1:11" ht="14.5" x14ac:dyDescent="0.3">
      <c r="A1308" s="5">
        <v>1306</v>
      </c>
      <c r="B1308" s="21" t="s">
        <v>775</v>
      </c>
      <c r="C1308" s="15">
        <v>0.87772059209765396</v>
      </c>
      <c r="D1308" s="12">
        <v>5.4506490992079645E-2</v>
      </c>
      <c r="E1308" s="12" t="s">
        <v>1371</v>
      </c>
      <c r="F1308" s="15">
        <v>0.86643953968125875</v>
      </c>
      <c r="G1308" s="12">
        <v>5.5601445022394377E-2</v>
      </c>
      <c r="H1308" s="12" t="s">
        <v>1371</v>
      </c>
      <c r="I1308" s="15">
        <v>0.57327057110334956</v>
      </c>
      <c r="J1308" s="12">
        <v>5.1357821958487281E-3</v>
      </c>
      <c r="K1308" s="17" t="s">
        <v>1369</v>
      </c>
    </row>
    <row r="1309" spans="1:11" ht="14.5" x14ac:dyDescent="0.3">
      <c r="A1309" s="5">
        <v>1307</v>
      </c>
      <c r="B1309" s="21" t="s">
        <v>1192</v>
      </c>
      <c r="C1309" s="15">
        <v>0.95307163354022573</v>
      </c>
      <c r="D1309" s="12">
        <v>0.88180210960428573</v>
      </c>
      <c r="E1309" s="12" t="s">
        <v>1371</v>
      </c>
      <c r="F1309" s="15">
        <v>0.96481737241179777</v>
      </c>
      <c r="G1309" s="12">
        <v>0.7932176772855084</v>
      </c>
      <c r="H1309" s="12" t="s">
        <v>1371</v>
      </c>
      <c r="I1309" s="15">
        <v>0.58757990468755972</v>
      </c>
      <c r="J1309" s="12">
        <v>9.0192773153196185E-3</v>
      </c>
      <c r="K1309" s="17" t="s">
        <v>1369</v>
      </c>
    </row>
    <row r="1310" spans="1:11" ht="14.5" x14ac:dyDescent="0.3">
      <c r="A1310" s="5">
        <v>1308</v>
      </c>
      <c r="B1310" s="21" t="s">
        <v>1099</v>
      </c>
      <c r="C1310" s="15">
        <v>0.96498097856049736</v>
      </c>
      <c r="D1310" s="12">
        <v>0.76380305324044684</v>
      </c>
      <c r="E1310" s="12" t="s">
        <v>1371</v>
      </c>
      <c r="F1310" s="15">
        <v>0.6037178343178663</v>
      </c>
      <c r="G1310" s="12">
        <v>6.3704121595203574E-4</v>
      </c>
      <c r="H1310" s="12" t="s">
        <v>1368</v>
      </c>
      <c r="I1310" s="15">
        <v>0.67046818029364808</v>
      </c>
      <c r="J1310" s="12">
        <v>1.2537823257215874E-3</v>
      </c>
      <c r="K1310" s="17" t="s">
        <v>1369</v>
      </c>
    </row>
    <row r="1311" spans="1:11" ht="14.5" x14ac:dyDescent="0.3">
      <c r="A1311" s="5">
        <v>1309</v>
      </c>
      <c r="B1311" s="21" t="s">
        <v>1183</v>
      </c>
      <c r="C1311" s="15">
        <v>0.99150284042393833</v>
      </c>
      <c r="D1311" s="12">
        <v>0.95919856564501238</v>
      </c>
      <c r="E1311" s="12" t="s">
        <v>1371</v>
      </c>
      <c r="F1311" s="15">
        <v>1.5049313037192344</v>
      </c>
      <c r="G1311" s="12">
        <v>0.14893205426610195</v>
      </c>
      <c r="H1311" s="12" t="s">
        <v>1371</v>
      </c>
      <c r="I1311" s="15">
        <v>2.2914673570784108</v>
      </c>
      <c r="J1311" s="12">
        <v>5.5296725742496528E-2</v>
      </c>
      <c r="K1311" s="17" t="s">
        <v>1371</v>
      </c>
    </row>
    <row r="1312" spans="1:11" ht="14.5" x14ac:dyDescent="0.3">
      <c r="A1312" s="5">
        <v>1310</v>
      </c>
      <c r="B1312" s="21" t="s">
        <v>1017</v>
      </c>
      <c r="C1312" s="15">
        <v>1.0252775554746354</v>
      </c>
      <c r="D1312" s="12">
        <v>0.91213907172891273</v>
      </c>
      <c r="E1312" s="12" t="s">
        <v>1371</v>
      </c>
      <c r="F1312" s="15">
        <v>1.6136364846151559</v>
      </c>
      <c r="G1312" s="12">
        <v>0.18199566256222519</v>
      </c>
      <c r="H1312" s="12" t="s">
        <v>1371</v>
      </c>
      <c r="I1312" s="15">
        <v>2.1483213841552686</v>
      </c>
      <c r="J1312" s="12">
        <v>5.0155735746952854E-2</v>
      </c>
      <c r="K1312" s="17" t="s">
        <v>1371</v>
      </c>
    </row>
    <row r="1313" spans="1:11" ht="14.5" x14ac:dyDescent="0.3">
      <c r="A1313" s="5">
        <v>1311</v>
      </c>
      <c r="B1313" s="21" t="s">
        <v>205</v>
      </c>
      <c r="C1313" s="15">
        <v>0.54201147335265765</v>
      </c>
      <c r="D1313" s="12">
        <v>0.14785045428741983</v>
      </c>
      <c r="E1313" s="12" t="s">
        <v>1371</v>
      </c>
      <c r="F1313" s="15">
        <v>0.36495944969947647</v>
      </c>
      <c r="G1313" s="12">
        <v>7.8063260908237592E-2</v>
      </c>
      <c r="H1313" s="12" t="s">
        <v>1371</v>
      </c>
      <c r="I1313" s="15">
        <v>0.53887535737978565</v>
      </c>
      <c r="J1313" s="12">
        <v>0.15027699182483986</v>
      </c>
      <c r="K1313" s="17" t="s">
        <v>1371</v>
      </c>
    </row>
    <row r="1314" spans="1:11" ht="14.5" x14ac:dyDescent="0.3">
      <c r="A1314" s="5">
        <v>1312</v>
      </c>
      <c r="B1314" s="21" t="s">
        <v>148</v>
      </c>
      <c r="C1314" s="15">
        <v>1.2360530417937059</v>
      </c>
      <c r="D1314" s="12">
        <v>8.0955804461457684E-2</v>
      </c>
      <c r="E1314" s="12" t="s">
        <v>1371</v>
      </c>
      <c r="F1314" s="15">
        <v>3.3059585982412334</v>
      </c>
      <c r="G1314" s="12">
        <v>1.9825607073349235E-2</v>
      </c>
      <c r="H1314" s="12" t="s">
        <v>1370</v>
      </c>
      <c r="I1314" s="15">
        <v>6.3443793103956212</v>
      </c>
      <c r="J1314" s="12">
        <v>1.4747090043600174E-4</v>
      </c>
      <c r="K1314" s="17" t="s">
        <v>1368</v>
      </c>
    </row>
    <row r="1315" spans="1:11" ht="14.5" x14ac:dyDescent="0.3">
      <c r="A1315" s="5">
        <v>1313</v>
      </c>
      <c r="B1315" s="21" t="s">
        <v>62</v>
      </c>
      <c r="C1315" s="15">
        <v>2.1792938333482503</v>
      </c>
      <c r="D1315" s="12">
        <v>2.3960845261605475E-2</v>
      </c>
      <c r="E1315" s="12" t="s">
        <v>1370</v>
      </c>
      <c r="F1315" s="15">
        <v>1.697792669829052</v>
      </c>
      <c r="G1315" s="12">
        <v>0.12641596504566407</v>
      </c>
      <c r="H1315" s="12" t="s">
        <v>1371</v>
      </c>
      <c r="I1315" s="15">
        <v>1.8960775977803632</v>
      </c>
      <c r="J1315" s="12">
        <v>2.2351325988569554E-2</v>
      </c>
      <c r="K1315" s="17" t="s">
        <v>1370</v>
      </c>
    </row>
    <row r="1316" spans="1:11" ht="14.5" x14ac:dyDescent="0.3">
      <c r="A1316" s="5">
        <v>1314</v>
      </c>
      <c r="B1316" s="21" t="s">
        <v>561</v>
      </c>
      <c r="C1316" s="15">
        <v>0.83629660018761154</v>
      </c>
      <c r="D1316" s="12">
        <v>0.21493894230798088</v>
      </c>
      <c r="E1316" s="12" t="s">
        <v>1371</v>
      </c>
      <c r="F1316" s="15">
        <v>0.50520310475917307</v>
      </c>
      <c r="G1316" s="12">
        <v>7.2601649015532413E-3</v>
      </c>
      <c r="H1316" s="12" t="s">
        <v>1369</v>
      </c>
      <c r="I1316" s="15">
        <v>0.65950124251493492</v>
      </c>
      <c r="J1316" s="12">
        <v>2.7191760581507827E-2</v>
      </c>
      <c r="K1316" s="17" t="s">
        <v>1370</v>
      </c>
    </row>
    <row r="1317" spans="1:11" ht="14.5" x14ac:dyDescent="0.3">
      <c r="A1317" s="5">
        <v>1315</v>
      </c>
      <c r="B1317" s="21" t="s">
        <v>847</v>
      </c>
      <c r="C1317" s="15">
        <v>1.0465111634275217</v>
      </c>
      <c r="D1317" s="12">
        <v>0.57703170040700447</v>
      </c>
      <c r="E1317" s="12" t="s">
        <v>1371</v>
      </c>
      <c r="F1317" s="15">
        <v>0.68365430690084394</v>
      </c>
      <c r="G1317" s="12">
        <v>0.13663761694924945</v>
      </c>
      <c r="H1317" s="12" t="s">
        <v>1371</v>
      </c>
      <c r="I1317" s="15">
        <v>0.65413807727291284</v>
      </c>
      <c r="J1317" s="12">
        <v>1.1391938440334759E-2</v>
      </c>
      <c r="K1317" s="17" t="s">
        <v>1370</v>
      </c>
    </row>
    <row r="1318" spans="1:11" ht="14.5" x14ac:dyDescent="0.3">
      <c r="A1318" s="5">
        <v>1316</v>
      </c>
      <c r="B1318" s="21" t="s">
        <v>557</v>
      </c>
      <c r="C1318" s="15">
        <v>1.3391065016878518</v>
      </c>
      <c r="D1318" s="12">
        <v>0.34947207705804739</v>
      </c>
      <c r="E1318" s="12" t="s">
        <v>1371</v>
      </c>
      <c r="F1318" s="15">
        <v>1.6625361379401908</v>
      </c>
      <c r="G1318" s="12">
        <v>0.1229762666813881</v>
      </c>
      <c r="H1318" s="12" t="s">
        <v>1371</v>
      </c>
      <c r="I1318" s="15">
        <v>1.8826838447705603</v>
      </c>
      <c r="J1318" s="12">
        <v>0.17724129462396429</v>
      </c>
      <c r="K1318" s="17" t="s">
        <v>1371</v>
      </c>
    </row>
    <row r="1319" spans="1:11" ht="14.5" x14ac:dyDescent="0.3">
      <c r="A1319" s="5">
        <v>1317</v>
      </c>
      <c r="B1319" s="21" t="s">
        <v>973</v>
      </c>
      <c r="C1319" s="15">
        <v>1.0479068898138109</v>
      </c>
      <c r="D1319" s="12">
        <v>0.90194037874947597</v>
      </c>
      <c r="E1319" s="12" t="s">
        <v>1371</v>
      </c>
      <c r="F1319" s="15">
        <v>1.9747603921345309</v>
      </c>
      <c r="G1319" s="12">
        <v>7.6744882315904164E-2</v>
      </c>
      <c r="H1319" s="12" t="s">
        <v>1371</v>
      </c>
      <c r="I1319" s="15">
        <v>3.1025294407114599</v>
      </c>
      <c r="J1319" s="12">
        <v>1.0650058865401103E-4</v>
      </c>
      <c r="K1319" s="17" t="s">
        <v>1368</v>
      </c>
    </row>
    <row r="1320" spans="1:11" ht="14.5" x14ac:dyDescent="0.3">
      <c r="A1320" s="5">
        <v>1318</v>
      </c>
      <c r="B1320" s="21" t="s">
        <v>1006</v>
      </c>
      <c r="C1320" s="15">
        <v>0.90475392976017976</v>
      </c>
      <c r="D1320" s="12">
        <v>0.4617858627417214</v>
      </c>
      <c r="E1320" s="12" t="s">
        <v>1371</v>
      </c>
      <c r="F1320" s="15">
        <v>0.75989955624041061</v>
      </c>
      <c r="G1320" s="12">
        <v>0.23087327406789765</v>
      </c>
      <c r="H1320" s="12" t="s">
        <v>1371</v>
      </c>
      <c r="I1320" s="15">
        <v>0.60210727944289033</v>
      </c>
      <c r="J1320" s="12">
        <v>3.9304952159832825E-2</v>
      </c>
      <c r="K1320" s="17" t="s">
        <v>1370</v>
      </c>
    </row>
    <row r="1321" spans="1:11" ht="14.5" x14ac:dyDescent="0.3">
      <c r="A1321" s="5">
        <v>1319</v>
      </c>
      <c r="B1321" s="21" t="s">
        <v>979</v>
      </c>
      <c r="C1321" s="15">
        <v>1.066162905222563</v>
      </c>
      <c r="D1321" s="12">
        <v>0.80644045093667449</v>
      </c>
      <c r="E1321" s="12" t="s">
        <v>1371</v>
      </c>
      <c r="F1321" s="15">
        <v>1.1524002674407066</v>
      </c>
      <c r="G1321" s="12">
        <v>0.56439325840139543</v>
      </c>
      <c r="H1321" s="12" t="s">
        <v>1371</v>
      </c>
      <c r="I1321" s="15">
        <v>2.1042120147806429</v>
      </c>
      <c r="J1321" s="12">
        <v>1.6893349556858384E-2</v>
      </c>
      <c r="K1321" s="17" t="s">
        <v>1370</v>
      </c>
    </row>
    <row r="1322" spans="1:11" ht="14.5" x14ac:dyDescent="0.3">
      <c r="A1322" s="5">
        <v>1320</v>
      </c>
      <c r="B1322" s="21" t="s">
        <v>868</v>
      </c>
      <c r="C1322" s="15">
        <v>0.85276984479630125</v>
      </c>
      <c r="D1322" s="12">
        <v>0.62851352388250059</v>
      </c>
      <c r="E1322" s="12" t="s">
        <v>1371</v>
      </c>
      <c r="F1322" s="15">
        <v>1.4898165311806948</v>
      </c>
      <c r="G1322" s="12">
        <v>0.15684420992697748</v>
      </c>
      <c r="H1322" s="12" t="s">
        <v>1371</v>
      </c>
      <c r="I1322" s="15">
        <v>1.8220599087451577</v>
      </c>
      <c r="J1322" s="12">
        <v>4.8390287521885123E-2</v>
      </c>
      <c r="K1322" s="17" t="s">
        <v>1370</v>
      </c>
    </row>
    <row r="1323" spans="1:11" ht="14.5" x14ac:dyDescent="0.3">
      <c r="A1323" s="5">
        <v>1321</v>
      </c>
      <c r="B1323" s="21" t="s">
        <v>263</v>
      </c>
      <c r="C1323" s="15">
        <v>2.1175533341823813</v>
      </c>
      <c r="D1323" s="12">
        <v>0.10891971530716142</v>
      </c>
      <c r="E1323" s="12" t="s">
        <v>1371</v>
      </c>
      <c r="F1323" s="15">
        <v>2.1910329746559332</v>
      </c>
      <c r="G1323" s="12">
        <v>0.16869936241347902</v>
      </c>
      <c r="H1323" s="12" t="s">
        <v>1371</v>
      </c>
      <c r="I1323" s="15">
        <v>3.7082302508393385</v>
      </c>
      <c r="J1323" s="12">
        <v>8.4081951348127709E-2</v>
      </c>
      <c r="K1323" s="17" t="s">
        <v>1371</v>
      </c>
    </row>
    <row r="1324" spans="1:11" ht="14.5" x14ac:dyDescent="0.3">
      <c r="A1324" s="5">
        <v>1322</v>
      </c>
      <c r="B1324" s="21" t="s">
        <v>321</v>
      </c>
      <c r="C1324" s="15">
        <v>0.61838323867417466</v>
      </c>
      <c r="D1324" s="12">
        <v>7.077176656012793E-2</v>
      </c>
      <c r="E1324" s="12" t="s">
        <v>1371</v>
      </c>
      <c r="F1324" s="15">
        <v>1.3159685227390172</v>
      </c>
      <c r="G1324" s="12">
        <v>0.40850549961363536</v>
      </c>
      <c r="H1324" s="12" t="s">
        <v>1371</v>
      </c>
      <c r="I1324" s="15">
        <v>1.7627857732530248</v>
      </c>
      <c r="J1324" s="12">
        <v>5.9569518222257381E-2</v>
      </c>
      <c r="K1324" s="17" t="s">
        <v>1371</v>
      </c>
    </row>
    <row r="1325" spans="1:11" ht="14.5" x14ac:dyDescent="0.3">
      <c r="A1325" s="5">
        <v>1323</v>
      </c>
      <c r="B1325" s="21" t="s">
        <v>1217</v>
      </c>
      <c r="C1325" s="15">
        <v>0.96486794446601676</v>
      </c>
      <c r="D1325" s="12">
        <v>0.85630129820114564</v>
      </c>
      <c r="E1325" s="12" t="s">
        <v>1371</v>
      </c>
      <c r="F1325" s="15">
        <v>1.3630084302504457</v>
      </c>
      <c r="G1325" s="12">
        <v>0.30172781699440293</v>
      </c>
      <c r="H1325" s="12" t="s">
        <v>1371</v>
      </c>
      <c r="I1325" s="15">
        <v>1.6350436790096734</v>
      </c>
      <c r="J1325" s="12">
        <v>1.5489633911682231E-2</v>
      </c>
      <c r="K1325" s="17" t="s">
        <v>1370</v>
      </c>
    </row>
    <row r="1326" spans="1:11" ht="14.5" x14ac:dyDescent="0.3">
      <c r="A1326" s="5">
        <v>1324</v>
      </c>
      <c r="B1326" s="21" t="s">
        <v>937</v>
      </c>
      <c r="C1326" s="15">
        <v>0.8869426738033459</v>
      </c>
      <c r="D1326" s="12">
        <v>0.54876990276039217</v>
      </c>
      <c r="E1326" s="12" t="s">
        <v>1371</v>
      </c>
      <c r="F1326" s="15">
        <v>1.2595603232232726</v>
      </c>
      <c r="G1326" s="12">
        <v>0.21505967155511677</v>
      </c>
      <c r="H1326" s="12" t="s">
        <v>1371</v>
      </c>
      <c r="I1326" s="15">
        <v>1.6075244276748188</v>
      </c>
      <c r="J1326" s="12">
        <v>0.10004107535463001</v>
      </c>
      <c r="K1326" s="17" t="s">
        <v>1371</v>
      </c>
    </row>
    <row r="1327" spans="1:11" ht="14.5" x14ac:dyDescent="0.3">
      <c r="A1327" s="5">
        <v>1325</v>
      </c>
      <c r="B1327" s="21" t="s">
        <v>608</v>
      </c>
      <c r="C1327" s="15">
        <v>1.1188628484770715</v>
      </c>
      <c r="D1327" s="12">
        <v>0.35179764133505975</v>
      </c>
      <c r="E1327" s="12" t="s">
        <v>1371</v>
      </c>
      <c r="F1327" s="15">
        <v>0.75611523762033683</v>
      </c>
      <c r="G1327" s="12">
        <v>0.20125610325725235</v>
      </c>
      <c r="H1327" s="12" t="s">
        <v>1371</v>
      </c>
      <c r="I1327" s="15">
        <v>0.66397635951469425</v>
      </c>
      <c r="J1327" s="12">
        <v>5.7499459109397043E-2</v>
      </c>
      <c r="K1327" s="17" t="s">
        <v>1371</v>
      </c>
    </row>
    <row r="1328" spans="1:11" ht="14.5" x14ac:dyDescent="0.3">
      <c r="A1328" s="5">
        <v>1326</v>
      </c>
      <c r="B1328" s="21" t="s">
        <v>537</v>
      </c>
      <c r="C1328" s="15">
        <v>1.5623364074017325</v>
      </c>
      <c r="D1328" s="12">
        <v>0.15864374985979296</v>
      </c>
      <c r="E1328" s="12" t="s">
        <v>1371</v>
      </c>
      <c r="F1328" s="15">
        <v>1.9906163573339628</v>
      </c>
      <c r="G1328" s="12">
        <v>0.27159555114346079</v>
      </c>
      <c r="H1328" s="12" t="s">
        <v>1371</v>
      </c>
      <c r="I1328" s="15">
        <v>2.8765216835680385</v>
      </c>
      <c r="J1328" s="12">
        <v>3.794585065116584E-2</v>
      </c>
      <c r="K1328" s="17" t="s">
        <v>1370</v>
      </c>
    </row>
    <row r="1329" spans="1:11" ht="14.5" x14ac:dyDescent="0.3">
      <c r="A1329" s="5">
        <v>1327</v>
      </c>
      <c r="B1329" s="21" t="s">
        <v>814</v>
      </c>
      <c r="C1329" s="15">
        <v>1.7709946941513692</v>
      </c>
      <c r="D1329" s="12">
        <v>0.49663284715896483</v>
      </c>
      <c r="E1329" s="12" t="s">
        <v>1371</v>
      </c>
      <c r="F1329" s="15">
        <v>4.6933814112337622</v>
      </c>
      <c r="G1329" s="12">
        <v>6.8908193463789916E-2</v>
      </c>
      <c r="H1329" s="12" t="s">
        <v>1371</v>
      </c>
      <c r="I1329" s="15">
        <v>3.9013653412209552</v>
      </c>
      <c r="J1329" s="12">
        <v>2.3952578052888338E-2</v>
      </c>
      <c r="K1329" s="17" t="s">
        <v>1370</v>
      </c>
    </row>
    <row r="1330" spans="1:11" ht="14.5" x14ac:dyDescent="0.3">
      <c r="A1330" s="5">
        <v>1328</v>
      </c>
      <c r="B1330" s="21" t="s">
        <v>1241</v>
      </c>
      <c r="C1330" s="15">
        <v>0.97068413513644591</v>
      </c>
      <c r="D1330" s="12">
        <v>0.77935773255717733</v>
      </c>
      <c r="E1330" s="12" t="s">
        <v>1371</v>
      </c>
      <c r="F1330" s="15">
        <v>1.9864556890692762</v>
      </c>
      <c r="G1330" s="12">
        <v>6.8427902966111287E-2</v>
      </c>
      <c r="H1330" s="12" t="s">
        <v>1371</v>
      </c>
      <c r="I1330" s="15">
        <v>1.8432234542645252</v>
      </c>
      <c r="J1330" s="12">
        <v>9.5637697869464314E-2</v>
      </c>
      <c r="K1330" s="17" t="s">
        <v>1371</v>
      </c>
    </row>
    <row r="1331" spans="1:11" ht="14.5" x14ac:dyDescent="0.3">
      <c r="A1331" s="5">
        <v>1329</v>
      </c>
      <c r="B1331" s="21" t="s">
        <v>555</v>
      </c>
      <c r="C1331" s="15">
        <v>0.78113647150252741</v>
      </c>
      <c r="D1331" s="12">
        <v>0.30635584396053089</v>
      </c>
      <c r="E1331" s="12" t="s">
        <v>1371</v>
      </c>
      <c r="F1331" s="15">
        <v>0.62629818190243391</v>
      </c>
      <c r="G1331" s="12">
        <v>0.19951860962028348</v>
      </c>
      <c r="H1331" s="12" t="s">
        <v>1371</v>
      </c>
      <c r="I1331" s="15">
        <v>0.58455560886271518</v>
      </c>
      <c r="J1331" s="12">
        <v>9.8124220348531202E-2</v>
      </c>
      <c r="K1331" s="17" t="s">
        <v>1371</v>
      </c>
    </row>
    <row r="1332" spans="1:11" ht="14.5" x14ac:dyDescent="0.3">
      <c r="A1332" s="5">
        <v>1330</v>
      </c>
      <c r="B1332" s="21" t="s">
        <v>201</v>
      </c>
      <c r="C1332" s="15">
        <v>0.65770346660917078</v>
      </c>
      <c r="D1332" s="12">
        <v>8.7348688879069665E-3</v>
      </c>
      <c r="E1332" s="12" t="s">
        <v>1369</v>
      </c>
      <c r="F1332" s="15">
        <v>0.61910677724360197</v>
      </c>
      <c r="G1332" s="12">
        <v>4.7922670750902743E-2</v>
      </c>
      <c r="H1332" s="12" t="s">
        <v>1370</v>
      </c>
      <c r="I1332" s="15">
        <v>0.79970892700844198</v>
      </c>
      <c r="J1332" s="12">
        <v>0.35262607732462142</v>
      </c>
      <c r="K1332" s="17" t="s">
        <v>1371</v>
      </c>
    </row>
    <row r="1333" spans="1:11" ht="14.5" x14ac:dyDescent="0.3">
      <c r="A1333" s="5">
        <v>1331</v>
      </c>
      <c r="B1333" s="21" t="s">
        <v>906</v>
      </c>
      <c r="C1333" s="15">
        <v>1.1092041079616435</v>
      </c>
      <c r="D1333" s="12">
        <v>0.41001068613910702</v>
      </c>
      <c r="E1333" s="12" t="s">
        <v>1371</v>
      </c>
      <c r="F1333" s="15">
        <v>1.1506922058337956</v>
      </c>
      <c r="G1333" s="12">
        <v>0.45867122778176012</v>
      </c>
      <c r="H1333" s="12" t="s">
        <v>1371</v>
      </c>
      <c r="I1333" s="15">
        <v>1.5720969734929586</v>
      </c>
      <c r="J1333" s="12">
        <v>1.6697145595206263E-2</v>
      </c>
      <c r="K1333" s="17" t="s">
        <v>1370</v>
      </c>
    </row>
    <row r="1334" spans="1:11" ht="14.5" x14ac:dyDescent="0.3">
      <c r="A1334" s="5">
        <v>1332</v>
      </c>
      <c r="B1334" s="21" t="s">
        <v>328</v>
      </c>
      <c r="C1334" s="15">
        <v>1.3786117308768671</v>
      </c>
      <c r="D1334" s="12">
        <v>0.12575980534967351</v>
      </c>
      <c r="E1334" s="12" t="s">
        <v>1371</v>
      </c>
      <c r="F1334" s="15">
        <v>1.633338034475911</v>
      </c>
      <c r="G1334" s="12">
        <v>0.11799511311961189</v>
      </c>
      <c r="H1334" s="12" t="s">
        <v>1371</v>
      </c>
      <c r="I1334" s="15">
        <v>2.2393939831963015</v>
      </c>
      <c r="J1334" s="12">
        <v>4.72868259483E-3</v>
      </c>
      <c r="K1334" s="17" t="s">
        <v>1369</v>
      </c>
    </row>
    <row r="1335" spans="1:11" ht="14.5" x14ac:dyDescent="0.3">
      <c r="A1335" s="5">
        <v>1333</v>
      </c>
      <c r="B1335" s="21" t="s">
        <v>1001</v>
      </c>
      <c r="C1335" s="15">
        <v>0.93087400433415657</v>
      </c>
      <c r="D1335" s="12">
        <v>0.36657053240872728</v>
      </c>
      <c r="E1335" s="12" t="s">
        <v>1371</v>
      </c>
      <c r="F1335" s="15">
        <v>1.4731282805768637</v>
      </c>
      <c r="G1335" s="12">
        <v>0.15117944111841028</v>
      </c>
      <c r="H1335" s="12" t="s">
        <v>1371</v>
      </c>
      <c r="I1335" s="15">
        <v>1.7641980536176298</v>
      </c>
      <c r="J1335" s="12">
        <v>2.3247408494623714E-2</v>
      </c>
      <c r="K1335" s="17" t="s">
        <v>1370</v>
      </c>
    </row>
    <row r="1336" spans="1:11" ht="14.5" x14ac:dyDescent="0.3">
      <c r="A1336" s="5">
        <v>1334</v>
      </c>
      <c r="B1336" s="21" t="s">
        <v>163</v>
      </c>
      <c r="C1336" s="15">
        <v>1.6265342040810189</v>
      </c>
      <c r="D1336" s="12">
        <v>7.1524244599369652E-2</v>
      </c>
      <c r="E1336" s="12" t="s">
        <v>1371</v>
      </c>
      <c r="F1336" s="15">
        <v>1.5046550081045198</v>
      </c>
      <c r="G1336" s="12">
        <v>0.41259419335320596</v>
      </c>
      <c r="H1336" s="12" t="s">
        <v>1371</v>
      </c>
      <c r="I1336" s="15">
        <v>1.4683616714796717</v>
      </c>
      <c r="J1336" s="12">
        <v>0.10338451555706947</v>
      </c>
      <c r="K1336" s="17" t="s">
        <v>1371</v>
      </c>
    </row>
    <row r="1337" spans="1:11" ht="14.5" x14ac:dyDescent="0.3">
      <c r="A1337" s="5">
        <v>1335</v>
      </c>
      <c r="B1337" s="21" t="s">
        <v>976</v>
      </c>
      <c r="C1337" s="15">
        <v>0.88363361732073797</v>
      </c>
      <c r="D1337" s="12">
        <v>0.63762851592763337</v>
      </c>
      <c r="E1337" s="12" t="s">
        <v>1371</v>
      </c>
      <c r="F1337" s="15">
        <v>1.1510110681484107</v>
      </c>
      <c r="G1337" s="12">
        <v>0.5285092317220601</v>
      </c>
      <c r="H1337" s="12" t="s">
        <v>1371</v>
      </c>
      <c r="I1337" s="15">
        <v>1.588313137707249</v>
      </c>
      <c r="J1337" s="12">
        <v>1.9479614819122418E-2</v>
      </c>
      <c r="K1337" s="17" t="s">
        <v>1370</v>
      </c>
    </row>
    <row r="1338" spans="1:11" ht="14.5" x14ac:dyDescent="0.3">
      <c r="A1338" s="5">
        <v>1336</v>
      </c>
      <c r="B1338" s="21" t="s">
        <v>198</v>
      </c>
      <c r="C1338" s="15">
        <v>1.4522924491175102</v>
      </c>
      <c r="D1338" s="12">
        <v>3.8044055476896953E-2</v>
      </c>
      <c r="E1338" s="12" t="s">
        <v>1370</v>
      </c>
      <c r="F1338" s="15">
        <v>1.4746718373062344</v>
      </c>
      <c r="G1338" s="12">
        <v>2.3635861243944643E-2</v>
      </c>
      <c r="H1338" s="12" t="s">
        <v>1370</v>
      </c>
      <c r="I1338" s="15">
        <v>2.8625075119071735</v>
      </c>
      <c r="J1338" s="12">
        <v>3.8637260108843742E-3</v>
      </c>
      <c r="K1338" s="17" t="s">
        <v>1369</v>
      </c>
    </row>
    <row r="1339" spans="1:11" ht="14.5" x14ac:dyDescent="0.3">
      <c r="A1339" s="5">
        <v>1337</v>
      </c>
      <c r="B1339" s="21" t="s">
        <v>932</v>
      </c>
      <c r="C1339" s="15">
        <v>0.91912535726693079</v>
      </c>
      <c r="D1339" s="12">
        <v>0.8250954217109443</v>
      </c>
      <c r="E1339" s="12" t="s">
        <v>1371</v>
      </c>
      <c r="F1339" s="15">
        <v>0.91198892308360169</v>
      </c>
      <c r="G1339" s="12">
        <v>0.48840728555177304</v>
      </c>
      <c r="H1339" s="12" t="s">
        <v>1371</v>
      </c>
      <c r="I1339" s="15">
        <v>1.6664485357005079</v>
      </c>
      <c r="J1339" s="12">
        <v>7.9676497888023778E-2</v>
      </c>
      <c r="K1339" s="17" t="s">
        <v>1371</v>
      </c>
    </row>
    <row r="1340" spans="1:11" ht="14.5" x14ac:dyDescent="0.3">
      <c r="A1340" s="5">
        <v>1338</v>
      </c>
      <c r="B1340" s="21" t="s">
        <v>1123</v>
      </c>
      <c r="C1340" s="15">
        <v>1.2339090038653868</v>
      </c>
      <c r="D1340" s="12">
        <v>0.73797180601322698</v>
      </c>
      <c r="E1340" s="12" t="s">
        <v>1371</v>
      </c>
      <c r="F1340" s="15">
        <v>4.8547331052193661</v>
      </c>
      <c r="G1340" s="12">
        <v>9.0078719695596499E-2</v>
      </c>
      <c r="H1340" s="12" t="s">
        <v>1371</v>
      </c>
      <c r="I1340" s="15">
        <v>2.6588312850835818</v>
      </c>
      <c r="J1340" s="12">
        <v>8.646113338537377E-2</v>
      </c>
      <c r="K1340" s="17" t="s">
        <v>1371</v>
      </c>
    </row>
    <row r="1341" spans="1:11" ht="14.5" x14ac:dyDescent="0.3">
      <c r="A1341" s="5">
        <v>1339</v>
      </c>
      <c r="B1341" s="21" t="s">
        <v>308</v>
      </c>
      <c r="C1341" s="15">
        <v>11.858222034205598</v>
      </c>
      <c r="D1341" s="12">
        <v>0.23562754629919772</v>
      </c>
      <c r="E1341" s="12" t="s">
        <v>1371</v>
      </c>
      <c r="F1341" s="15">
        <v>7.3794041215930388</v>
      </c>
      <c r="G1341" s="12">
        <v>1.0375867089704381E-2</v>
      </c>
      <c r="H1341" s="12" t="s">
        <v>1370</v>
      </c>
      <c r="I1341" s="15">
        <v>10.505892306762556</v>
      </c>
      <c r="J1341" s="12">
        <v>1.986622375447103E-3</v>
      </c>
      <c r="K1341" s="17" t="s">
        <v>1369</v>
      </c>
    </row>
    <row r="1342" spans="1:11" ht="14.5" x14ac:dyDescent="0.3">
      <c r="A1342" s="5">
        <v>1340</v>
      </c>
      <c r="B1342" s="21" t="s">
        <v>488</v>
      </c>
      <c r="C1342" s="15">
        <v>1.1944757056369906</v>
      </c>
      <c r="D1342" s="12">
        <v>3.1098702138838774E-3</v>
      </c>
      <c r="E1342" s="12" t="s">
        <v>1369</v>
      </c>
      <c r="F1342" s="15">
        <v>1.0651821843416238</v>
      </c>
      <c r="G1342" s="12">
        <v>0.65224043367409401</v>
      </c>
      <c r="H1342" s="12" t="s">
        <v>1371</v>
      </c>
      <c r="I1342" s="15">
        <v>1.5084950775312211</v>
      </c>
      <c r="J1342" s="12">
        <v>7.993203310989859E-2</v>
      </c>
      <c r="K1342" s="17" t="s">
        <v>1371</v>
      </c>
    </row>
    <row r="1343" spans="1:11" ht="14.5" x14ac:dyDescent="0.3">
      <c r="A1343" s="5">
        <v>1341</v>
      </c>
      <c r="B1343" s="21" t="s">
        <v>1055</v>
      </c>
      <c r="C1343" s="15">
        <v>1.2840067340067343</v>
      </c>
      <c r="D1343" s="12">
        <v>0.76427707627322417</v>
      </c>
      <c r="E1343" s="12" t="s">
        <v>1371</v>
      </c>
      <c r="F1343" s="15">
        <v>2.0094781144781146</v>
      </c>
      <c r="G1343" s="12">
        <v>0.2084544051352071</v>
      </c>
      <c r="H1343" s="12" t="s">
        <v>1371</v>
      </c>
      <c r="I1343" s="15">
        <v>2.9527020202020204</v>
      </c>
      <c r="J1343" s="12">
        <v>2.0117066027675674E-2</v>
      </c>
      <c r="K1343" s="17" t="s">
        <v>1370</v>
      </c>
    </row>
    <row r="1344" spans="1:11" ht="14.5" x14ac:dyDescent="0.3">
      <c r="A1344" s="5">
        <v>1342</v>
      </c>
      <c r="B1344" s="21" t="s">
        <v>616</v>
      </c>
      <c r="C1344" s="15">
        <v>0.83180054519768409</v>
      </c>
      <c r="D1344" s="12">
        <v>0.15666299775437537</v>
      </c>
      <c r="E1344" s="12" t="s">
        <v>1371</v>
      </c>
      <c r="F1344" s="15">
        <v>0.52212658514184462</v>
      </c>
      <c r="G1344" s="12">
        <v>5.7568935868014268E-3</v>
      </c>
      <c r="H1344" s="12" t="s">
        <v>1369</v>
      </c>
      <c r="I1344" s="15">
        <v>0.7118128608426374</v>
      </c>
      <c r="J1344" s="12">
        <v>6.3514691474014506E-2</v>
      </c>
      <c r="K1344" s="17" t="s">
        <v>1371</v>
      </c>
    </row>
    <row r="1345" spans="1:11" ht="14.5" x14ac:dyDescent="0.3">
      <c r="A1345" s="5">
        <v>1343</v>
      </c>
      <c r="B1345" s="21" t="s">
        <v>97</v>
      </c>
      <c r="C1345" s="15">
        <v>0.46483034659279748</v>
      </c>
      <c r="D1345" s="12">
        <v>2.7771428285690163E-2</v>
      </c>
      <c r="E1345" s="12" t="s">
        <v>1370</v>
      </c>
      <c r="F1345" s="15">
        <v>0.62065812771524098</v>
      </c>
      <c r="G1345" s="12">
        <v>4.132942228912645E-2</v>
      </c>
      <c r="H1345" s="12" t="s">
        <v>1370</v>
      </c>
      <c r="I1345" s="15">
        <v>0.7196777135260255</v>
      </c>
      <c r="J1345" s="12">
        <v>1.0758301739970949E-2</v>
      </c>
      <c r="K1345" s="17" t="s">
        <v>1370</v>
      </c>
    </row>
    <row r="1346" spans="1:11" ht="14.5" x14ac:dyDescent="0.3">
      <c r="A1346" s="5">
        <v>1344</v>
      </c>
      <c r="B1346" s="21" t="s">
        <v>1356</v>
      </c>
      <c r="C1346" s="15">
        <v>0.39071045623169792</v>
      </c>
      <c r="D1346" s="12">
        <v>7.4903610686138954E-4</v>
      </c>
      <c r="E1346" s="12" t="s">
        <v>1368</v>
      </c>
      <c r="F1346" s="15">
        <v>0.40282351400368854</v>
      </c>
      <c r="G1346" s="12">
        <v>1.9675183355209402E-3</v>
      </c>
      <c r="H1346" s="12" t="s">
        <v>1369</v>
      </c>
      <c r="I1346" s="15">
        <v>0.55168891049455493</v>
      </c>
      <c r="J1346" s="12">
        <v>4.6672447805285247E-2</v>
      </c>
      <c r="K1346" s="17" t="s">
        <v>1370</v>
      </c>
    </row>
    <row r="1347" spans="1:11" ht="14.5" x14ac:dyDescent="0.3">
      <c r="A1347" s="5">
        <v>1345</v>
      </c>
      <c r="B1347" s="21" t="s">
        <v>1022</v>
      </c>
      <c r="C1347" s="15">
        <v>0.95089886545340552</v>
      </c>
      <c r="D1347" s="12">
        <v>0.67295185083275055</v>
      </c>
      <c r="E1347" s="12" t="s">
        <v>1371</v>
      </c>
      <c r="F1347" s="15">
        <v>1.2736135496230934</v>
      </c>
      <c r="G1347" s="12">
        <v>9.2506219469147374E-2</v>
      </c>
      <c r="H1347" s="12" t="s">
        <v>1371</v>
      </c>
      <c r="I1347" s="15">
        <v>1.5844593688198783</v>
      </c>
      <c r="J1347" s="12">
        <v>7.8872652129285611E-2</v>
      </c>
      <c r="K1347" s="17" t="s">
        <v>1371</v>
      </c>
    </row>
    <row r="1348" spans="1:11" ht="14.5" x14ac:dyDescent="0.3">
      <c r="A1348" s="5">
        <v>1346</v>
      </c>
      <c r="B1348" s="21" t="s">
        <v>957</v>
      </c>
      <c r="C1348" s="15">
        <v>0.90533190475054404</v>
      </c>
      <c r="D1348" s="12">
        <v>0.17661776112316427</v>
      </c>
      <c r="E1348" s="12" t="s">
        <v>1371</v>
      </c>
      <c r="F1348" s="15">
        <v>0.76663834351230409</v>
      </c>
      <c r="G1348" s="12">
        <v>0.35429438068298508</v>
      </c>
      <c r="H1348" s="12" t="s">
        <v>1371</v>
      </c>
      <c r="I1348" s="15">
        <v>0.50834543088719142</v>
      </c>
      <c r="J1348" s="12">
        <v>1.3200269109782434E-2</v>
      </c>
      <c r="K1348" s="17" t="s">
        <v>1370</v>
      </c>
    </row>
    <row r="1349" spans="1:11" ht="14.5" x14ac:dyDescent="0.3">
      <c r="A1349" s="5">
        <v>1347</v>
      </c>
      <c r="B1349" s="21" t="s">
        <v>195</v>
      </c>
      <c r="C1349" s="15">
        <v>1.4808086859113643</v>
      </c>
      <c r="D1349" s="12">
        <v>6.4140409589144368E-2</v>
      </c>
      <c r="E1349" s="12" t="s">
        <v>1371</v>
      </c>
      <c r="F1349" s="15">
        <v>4.617038967829509</v>
      </c>
      <c r="G1349" s="12">
        <v>4.014223801695118E-2</v>
      </c>
      <c r="H1349" s="12" t="s">
        <v>1370</v>
      </c>
      <c r="I1349" s="15">
        <v>4.492274217033513</v>
      </c>
      <c r="J1349" s="12">
        <v>1.5853437615232377E-2</v>
      </c>
      <c r="K1349" s="17" t="s">
        <v>1370</v>
      </c>
    </row>
    <row r="1350" spans="1:11" ht="14.5" x14ac:dyDescent="0.3">
      <c r="A1350" s="5">
        <v>1348</v>
      </c>
      <c r="B1350" s="21" t="s">
        <v>1079</v>
      </c>
      <c r="C1350" s="15">
        <v>1.046964728669</v>
      </c>
      <c r="D1350" s="12">
        <v>0.79500715929742227</v>
      </c>
      <c r="E1350" s="12" t="s">
        <v>1371</v>
      </c>
      <c r="F1350" s="15">
        <v>2.6627221448231335</v>
      </c>
      <c r="G1350" s="12">
        <v>5.0472016540934091E-2</v>
      </c>
      <c r="H1350" s="12" t="s">
        <v>1371</v>
      </c>
      <c r="I1350" s="15">
        <v>4.8049429700861959</v>
      </c>
      <c r="J1350" s="12">
        <v>5.9836188615221483E-3</v>
      </c>
      <c r="K1350" s="17" t="s">
        <v>1369</v>
      </c>
    </row>
    <row r="1351" spans="1:11" ht="14.5" x14ac:dyDescent="0.3">
      <c r="A1351" s="5">
        <v>1349</v>
      </c>
      <c r="B1351" s="21" t="s">
        <v>491</v>
      </c>
      <c r="C1351" s="15">
        <v>0.79962430608480062</v>
      </c>
      <c r="D1351" s="12">
        <v>0.25930323001766598</v>
      </c>
      <c r="E1351" s="12" t="s">
        <v>1371</v>
      </c>
      <c r="F1351" s="15">
        <v>0.81192890089323988</v>
      </c>
      <c r="G1351" s="12">
        <v>0.11786321945792198</v>
      </c>
      <c r="H1351" s="12" t="s">
        <v>1371</v>
      </c>
      <c r="I1351" s="15">
        <v>0.65374039569804976</v>
      </c>
      <c r="J1351" s="12">
        <v>4.2952520443355756E-2</v>
      </c>
      <c r="K1351" s="17" t="s">
        <v>1370</v>
      </c>
    </row>
    <row r="1352" spans="1:11" ht="14.5" x14ac:dyDescent="0.3">
      <c r="A1352" s="5">
        <v>1350</v>
      </c>
      <c r="B1352" s="21" t="s">
        <v>556</v>
      </c>
      <c r="C1352" s="15">
        <v>1.2427746517478793</v>
      </c>
      <c r="D1352" s="12">
        <v>0.57576230626792591</v>
      </c>
      <c r="E1352" s="12" t="s">
        <v>1371</v>
      </c>
      <c r="F1352" s="15">
        <v>1.6847116124106503</v>
      </c>
      <c r="G1352" s="12">
        <v>4.1632663499270681E-2</v>
      </c>
      <c r="H1352" s="12" t="s">
        <v>1370</v>
      </c>
      <c r="I1352" s="15">
        <v>2.6591130268544703</v>
      </c>
      <c r="J1352" s="12">
        <v>3.3784657715172839E-3</v>
      </c>
      <c r="K1352" s="17" t="s">
        <v>1369</v>
      </c>
    </row>
    <row r="1353" spans="1:11" ht="14.5" x14ac:dyDescent="0.3">
      <c r="A1353" s="5">
        <v>1351</v>
      </c>
      <c r="B1353" s="21" t="s">
        <v>1107</v>
      </c>
      <c r="C1353" s="15">
        <v>1.0967010339727887</v>
      </c>
      <c r="D1353" s="12">
        <v>0.87990746468822578</v>
      </c>
      <c r="E1353" s="12" t="s">
        <v>1371</v>
      </c>
      <c r="F1353" s="15">
        <v>2.4957204370491799</v>
      </c>
      <c r="G1353" s="12">
        <v>0.35385378110945298</v>
      </c>
      <c r="H1353" s="12" t="s">
        <v>1371</v>
      </c>
      <c r="I1353" s="15">
        <v>4.5619065099568141</v>
      </c>
      <c r="J1353" s="12">
        <v>7.9199266463446838E-4</v>
      </c>
      <c r="K1353" s="17" t="s">
        <v>1368</v>
      </c>
    </row>
    <row r="1354" spans="1:11" ht="14.5" x14ac:dyDescent="0.3">
      <c r="A1354" s="5">
        <v>1352</v>
      </c>
      <c r="B1354" s="21" t="s">
        <v>1114</v>
      </c>
      <c r="C1354" s="15">
        <v>0.94545008309550038</v>
      </c>
      <c r="D1354" s="12">
        <v>0.77526238270419889</v>
      </c>
      <c r="E1354" s="12" t="s">
        <v>1371</v>
      </c>
      <c r="F1354" s="15">
        <v>1.4235584508474339</v>
      </c>
      <c r="G1354" s="12">
        <v>0.17441360564123426</v>
      </c>
      <c r="H1354" s="12" t="s">
        <v>1371</v>
      </c>
      <c r="I1354" s="15">
        <v>1.6130295146802049</v>
      </c>
      <c r="J1354" s="12">
        <v>2.4495394737085292E-2</v>
      </c>
      <c r="K1354" s="17" t="s">
        <v>1370</v>
      </c>
    </row>
    <row r="1355" spans="1:11" ht="14.5" x14ac:dyDescent="0.3">
      <c r="A1355" s="5">
        <v>1353</v>
      </c>
      <c r="B1355" s="21" t="s">
        <v>207</v>
      </c>
      <c r="C1355" s="15">
        <v>1.519555334695305</v>
      </c>
      <c r="D1355" s="12">
        <v>3.9903535252691941E-2</v>
      </c>
      <c r="E1355" s="12" t="s">
        <v>1370</v>
      </c>
      <c r="F1355" s="15">
        <v>1.2563687123847387</v>
      </c>
      <c r="G1355" s="12">
        <v>0.42486905183019696</v>
      </c>
      <c r="H1355" s="12" t="s">
        <v>1371</v>
      </c>
      <c r="I1355" s="15">
        <v>1.2227686212798854</v>
      </c>
      <c r="J1355" s="12">
        <v>0.24290354846617332</v>
      </c>
      <c r="K1355" s="17" t="s">
        <v>1371</v>
      </c>
    </row>
    <row r="1356" spans="1:11" ht="14.5" x14ac:dyDescent="0.3">
      <c r="A1356" s="5">
        <v>1354</v>
      </c>
      <c r="B1356" s="21" t="s">
        <v>313</v>
      </c>
      <c r="C1356" s="15">
        <v>0.76252009863375791</v>
      </c>
      <c r="D1356" s="12">
        <v>3.9650108331905971E-2</v>
      </c>
      <c r="E1356" s="12" t="s">
        <v>1370</v>
      </c>
      <c r="F1356" s="15">
        <v>0.57577592074786232</v>
      </c>
      <c r="G1356" s="12">
        <v>1.5292818692865537E-2</v>
      </c>
      <c r="H1356" s="12" t="s">
        <v>1370</v>
      </c>
      <c r="I1356" s="15">
        <v>0.66825064674405554</v>
      </c>
      <c r="J1356" s="12">
        <v>1.242478933150094E-2</v>
      </c>
      <c r="K1356" s="17" t="s">
        <v>1370</v>
      </c>
    </row>
    <row r="1357" spans="1:11" ht="14.5" x14ac:dyDescent="0.3">
      <c r="A1357" s="5">
        <v>1355</v>
      </c>
      <c r="B1357" s="21" t="s">
        <v>458</v>
      </c>
      <c r="C1357" s="15">
        <v>1.3709780662157562</v>
      </c>
      <c r="D1357" s="12">
        <v>0.20136133294166789</v>
      </c>
      <c r="E1357" s="12" t="s">
        <v>1371</v>
      </c>
      <c r="F1357" s="15">
        <v>1.9910903251587309</v>
      </c>
      <c r="G1357" s="12">
        <v>2.0900295914344495E-2</v>
      </c>
      <c r="H1357" s="12" t="s">
        <v>1370</v>
      </c>
      <c r="I1357" s="15">
        <v>2.4227914514481919</v>
      </c>
      <c r="J1357" s="12">
        <v>2.4403531571023519E-2</v>
      </c>
      <c r="K1357" s="17" t="s">
        <v>1370</v>
      </c>
    </row>
    <row r="1358" spans="1:11" ht="14.5" x14ac:dyDescent="0.3">
      <c r="A1358" s="5">
        <v>1356</v>
      </c>
      <c r="B1358" s="21" t="s">
        <v>1155</v>
      </c>
      <c r="C1358" s="15">
        <v>0.95391000465646902</v>
      </c>
      <c r="D1358" s="12">
        <v>0.9337774826296722</v>
      </c>
      <c r="E1358" s="12" t="s">
        <v>1371</v>
      </c>
      <c r="F1358" s="15">
        <v>1.3033952164664315</v>
      </c>
      <c r="G1358" s="12">
        <v>0.29979177666612078</v>
      </c>
      <c r="H1358" s="12" t="s">
        <v>1371</v>
      </c>
      <c r="I1358" s="15">
        <v>1.989521817210959</v>
      </c>
      <c r="J1358" s="12">
        <v>6.8234519655292786E-2</v>
      </c>
      <c r="K1358" s="17" t="s">
        <v>1371</v>
      </c>
    </row>
    <row r="1359" spans="1:11" ht="14.5" x14ac:dyDescent="0.3">
      <c r="A1359" s="5">
        <v>1357</v>
      </c>
      <c r="B1359" s="21" t="s">
        <v>499</v>
      </c>
      <c r="C1359" s="15">
        <v>0.83157251901895934</v>
      </c>
      <c r="D1359" s="12">
        <v>0.10921813083515756</v>
      </c>
      <c r="E1359" s="12" t="s">
        <v>1371</v>
      </c>
      <c r="F1359" s="15">
        <v>0.53973036529105167</v>
      </c>
      <c r="G1359" s="12">
        <v>8.546463708120686E-3</v>
      </c>
      <c r="H1359" s="12" t="s">
        <v>1369</v>
      </c>
      <c r="I1359" s="15">
        <v>0.78874308978112651</v>
      </c>
      <c r="J1359" s="12">
        <v>5.6467471956047628E-2</v>
      </c>
      <c r="K1359" s="17" t="s">
        <v>1371</v>
      </c>
    </row>
    <row r="1360" spans="1:11" ht="14.5" x14ac:dyDescent="0.3">
      <c r="A1360" s="5">
        <v>1358</v>
      </c>
      <c r="B1360" s="21" t="s">
        <v>731</v>
      </c>
      <c r="C1360" s="15">
        <v>1.3497529867931584</v>
      </c>
      <c r="D1360" s="12">
        <v>0.46585128268947712</v>
      </c>
      <c r="E1360" s="12" t="s">
        <v>1371</v>
      </c>
      <c r="F1360" s="15">
        <v>1.3734308264609207</v>
      </c>
      <c r="G1360" s="12">
        <v>0.1811719278156905</v>
      </c>
      <c r="H1360" s="12" t="s">
        <v>1371</v>
      </c>
      <c r="I1360" s="15">
        <v>1.9131271281516322</v>
      </c>
      <c r="J1360" s="12">
        <v>6.2624068251704943E-3</v>
      </c>
      <c r="K1360" s="17" t="s">
        <v>1369</v>
      </c>
    </row>
    <row r="1361" spans="1:11" ht="14.5" x14ac:dyDescent="0.3">
      <c r="A1361" s="5">
        <v>1359</v>
      </c>
      <c r="B1361" s="21" t="s">
        <v>516</v>
      </c>
      <c r="C1361" s="15">
        <v>0.88313585589255583</v>
      </c>
      <c r="D1361" s="12">
        <v>0.26218698191654621</v>
      </c>
      <c r="E1361" s="12" t="s">
        <v>1371</v>
      </c>
      <c r="F1361" s="15">
        <v>0.64031548464761412</v>
      </c>
      <c r="G1361" s="12">
        <v>4.6545109333315923E-3</v>
      </c>
      <c r="H1361" s="12" t="s">
        <v>1369</v>
      </c>
      <c r="I1361" s="15">
        <v>0.84063934964739617</v>
      </c>
      <c r="J1361" s="12">
        <v>9.398528514771029E-2</v>
      </c>
      <c r="K1361" s="17" t="s">
        <v>1371</v>
      </c>
    </row>
    <row r="1362" spans="1:11" ht="14.5" x14ac:dyDescent="0.3">
      <c r="A1362" s="5">
        <v>1360</v>
      </c>
      <c r="B1362" s="21" t="s">
        <v>1019</v>
      </c>
      <c r="C1362" s="15">
        <v>0.93975698590432155</v>
      </c>
      <c r="D1362" s="12">
        <v>0.68544920634821294</v>
      </c>
      <c r="E1362" s="12" t="s">
        <v>1371</v>
      </c>
      <c r="F1362" s="15">
        <v>0.72038903449020208</v>
      </c>
      <c r="G1362" s="12">
        <v>0.13428362606961292</v>
      </c>
      <c r="H1362" s="12" t="s">
        <v>1371</v>
      </c>
      <c r="I1362" s="15">
        <v>0.41925519469062517</v>
      </c>
      <c r="J1362" s="12">
        <v>3.9828232953145366E-2</v>
      </c>
      <c r="K1362" s="17" t="s">
        <v>1370</v>
      </c>
    </row>
    <row r="1363" spans="1:11" ht="14.5" x14ac:dyDescent="0.3">
      <c r="A1363" s="5">
        <v>1361</v>
      </c>
      <c r="B1363" s="21" t="s">
        <v>257</v>
      </c>
      <c r="C1363" s="15">
        <v>0.68306932231176387</v>
      </c>
      <c r="D1363" s="12">
        <v>0.21591468687457888</v>
      </c>
      <c r="E1363" s="12" t="s">
        <v>1371</v>
      </c>
      <c r="F1363" s="15">
        <v>0.63572235897610962</v>
      </c>
      <c r="G1363" s="12">
        <v>0.1716514477813787</v>
      </c>
      <c r="H1363" s="12" t="s">
        <v>1371</v>
      </c>
      <c r="I1363" s="15">
        <v>0.57423778551853955</v>
      </c>
      <c r="J1363" s="12">
        <v>0.14009186536759377</v>
      </c>
      <c r="K1363" s="17" t="s">
        <v>1371</v>
      </c>
    </row>
    <row r="1364" spans="1:11" ht="14.5" x14ac:dyDescent="0.3">
      <c r="A1364" s="5">
        <v>1362</v>
      </c>
      <c r="B1364" s="21" t="s">
        <v>888</v>
      </c>
      <c r="C1364" s="15">
        <v>1.176251433645344</v>
      </c>
      <c r="D1364" s="12">
        <v>0.62985472030250611</v>
      </c>
      <c r="E1364" s="12" t="s">
        <v>1371</v>
      </c>
      <c r="F1364" s="15">
        <v>1.1639979281512451</v>
      </c>
      <c r="G1364" s="12">
        <v>7.0419789620909862E-2</v>
      </c>
      <c r="H1364" s="12" t="s">
        <v>1371</v>
      </c>
      <c r="I1364" s="15">
        <v>1.7722372266824522</v>
      </c>
      <c r="J1364" s="12">
        <v>4.0145860151900296E-2</v>
      </c>
      <c r="K1364" s="17" t="s">
        <v>1370</v>
      </c>
    </row>
    <row r="1365" spans="1:11" ht="14.5" x14ac:dyDescent="0.3">
      <c r="A1365" s="5">
        <v>1363</v>
      </c>
      <c r="B1365" s="21" t="s">
        <v>89</v>
      </c>
      <c r="C1365" s="15">
        <v>0.30799236026367321</v>
      </c>
      <c r="D1365" s="12">
        <v>5.2607447930872651E-2</v>
      </c>
      <c r="E1365" s="12" t="s">
        <v>1371</v>
      </c>
      <c r="F1365" s="15">
        <v>0.34793934545023542</v>
      </c>
      <c r="G1365" s="12">
        <v>6.8363704902118266E-2</v>
      </c>
      <c r="H1365" s="12" t="s">
        <v>1371</v>
      </c>
      <c r="I1365" s="15">
        <v>0.38432507131947075</v>
      </c>
      <c r="J1365" s="12">
        <v>9.8123791386960646E-2</v>
      </c>
      <c r="K1365" s="17" t="s">
        <v>1371</v>
      </c>
    </row>
    <row r="1366" spans="1:11" ht="14.5" x14ac:dyDescent="0.3">
      <c r="A1366" s="5">
        <v>1364</v>
      </c>
      <c r="B1366" s="21" t="s">
        <v>249</v>
      </c>
      <c r="C1366" s="15">
        <v>0.19845881758463871</v>
      </c>
      <c r="D1366" s="12">
        <v>8.8709294041776521E-2</v>
      </c>
      <c r="E1366" s="12" t="s">
        <v>1371</v>
      </c>
      <c r="F1366" s="15">
        <v>0.25946860641385716</v>
      </c>
      <c r="G1366" s="12">
        <v>0.10323383106980011</v>
      </c>
      <c r="H1366" s="12" t="s">
        <v>1371</v>
      </c>
      <c r="I1366" s="15">
        <v>8.8134716852532997E-4</v>
      </c>
      <c r="J1366" s="12">
        <v>7.1683843635131361E-2</v>
      </c>
      <c r="K1366" s="17" t="s">
        <v>1371</v>
      </c>
    </row>
    <row r="1367" spans="1:11" ht="15" thickBot="1" x14ac:dyDescent="0.35">
      <c r="A1367" s="6">
        <v>1365</v>
      </c>
      <c r="B1367" s="22" t="s">
        <v>1064</v>
      </c>
      <c r="C1367" s="18">
        <v>0.86727878359334754</v>
      </c>
      <c r="D1367" s="19">
        <v>0.71866936859493835</v>
      </c>
      <c r="E1367" s="19" t="s">
        <v>1371</v>
      </c>
      <c r="F1367" s="18">
        <v>0.12064013350083726</v>
      </c>
      <c r="G1367" s="19">
        <v>3.7941876154986932E-2</v>
      </c>
      <c r="H1367" s="19" t="s">
        <v>1370</v>
      </c>
      <c r="I1367" s="18">
        <v>0.10304693494678192</v>
      </c>
      <c r="J1367" s="19">
        <v>3.1073048684182872E-2</v>
      </c>
      <c r="K1367" s="20" t="s">
        <v>1370</v>
      </c>
    </row>
  </sheetData>
  <mergeCells count="4">
    <mergeCell ref="A1:I1"/>
    <mergeCell ref="D2:E2"/>
    <mergeCell ref="G2:H2"/>
    <mergeCell ref="J2:K2"/>
  </mergeCells>
  <phoneticPr fontId="1" type="noConversion"/>
  <conditionalFormatting sqref="B2:B1048576 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ang Zuo</cp:lastModifiedBy>
  <dcterms:created xsi:type="dcterms:W3CDTF">2021-01-11T09:26:25Z</dcterms:created>
  <dcterms:modified xsi:type="dcterms:W3CDTF">2024-09-12T13:10:11Z</dcterms:modified>
</cp:coreProperties>
</file>